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emeiye/Desktop/Google drive account/Manuscript revising/Submission revision/"/>
    </mc:Choice>
  </mc:AlternateContent>
  <xr:revisionPtr revIDLastSave="0" documentId="13_ncr:1_{81A21FAB-1385-A541-9EBC-2DE3D75A791E}" xr6:coauthVersionLast="47" xr6:coauthVersionMax="47" xr10:uidLastSave="{00000000-0000-0000-0000-000000000000}"/>
  <bookViews>
    <workbookView xWindow="0" yWindow="0" windowWidth="25600" windowHeight="16000" activeTab="4" xr2:uid="{00000000-000D-0000-FFFF-FFFF00000000}"/>
  </bookViews>
  <sheets>
    <sheet name="PFAS yield in gas" sheetId="1" r:id="rId1"/>
    <sheet name="PFAS concentration in gas" sheetId="4" r:id="rId2"/>
    <sheet name="PFAS yield in leachate" sheetId="3" r:id="rId3"/>
    <sheet name="PFAS concentration in leachate" sheetId="5" r:id="rId4"/>
    <sheet name="Highest PFAS yield in leachate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2" l="1"/>
  <c r="N7" i="2"/>
  <c r="N6" i="2"/>
  <c r="N5" i="2"/>
  <c r="N4" i="2"/>
  <c r="N3" i="2"/>
</calcChain>
</file>

<file path=xl/sharedStrings.xml><?xml version="1.0" encoding="utf-8"?>
<sst xmlns="http://schemas.openxmlformats.org/spreadsheetml/2006/main" count="1818" uniqueCount="111">
  <si>
    <t>Natural plates a</t>
  </si>
  <si>
    <t>Natural plates b</t>
  </si>
  <si>
    <t>Natural plates c</t>
  </si>
  <si>
    <t>Low F a</t>
  </si>
  <si>
    <t>Low F b</t>
  </si>
  <si>
    <t>Popcorn bags 2</t>
  </si>
  <si>
    <t>Compostable bowls</t>
  </si>
  <si>
    <t>Biodegradable boxes</t>
  </si>
  <si>
    <t>Bagasse containers</t>
  </si>
  <si>
    <t>Eco-friendly plates</t>
  </si>
  <si>
    <t>Time</t>
  </si>
  <si>
    <t>10:2 FTAc yield (ng/g)</t>
  </si>
  <si>
    <t>9e-05</t>
  </si>
  <si>
    <t>Reactor groups (ng/g)</t>
  </si>
  <si>
    <t>PFBA</t>
  </si>
  <si>
    <t>PFPeA</t>
  </si>
  <si>
    <t>PFHxA</t>
  </si>
  <si>
    <t>PFHpA</t>
  </si>
  <si>
    <t>PFOA</t>
  </si>
  <si>
    <t>4:2 FTS</t>
  </si>
  <si>
    <t>6:2 FTS</t>
  </si>
  <si>
    <t>GenX</t>
  </si>
  <si>
    <t>5:3 FTCA</t>
  </si>
  <si>
    <t>6:2 FTCA</t>
  </si>
  <si>
    <t>Summed PFAS</t>
  </si>
  <si>
    <t>Summed FTCA</t>
  </si>
  <si>
    <t>Summed volatile PFAS</t>
  </si>
  <si>
    <t>High F-Compostable bowls</t>
  </si>
  <si>
    <t>High F-Biodegradable boxes</t>
  </si>
  <si>
    <t>High F-Bagasse containers</t>
  </si>
  <si>
    <t>High F-Eco-friendly plates</t>
  </si>
  <si>
    <t>High F-Popcorn bag 1</t>
  </si>
  <si>
    <t>High F-Popcorn bag 2</t>
  </si>
  <si>
    <t>&lt;MRL (2500 ng/L)</t>
  </si>
  <si>
    <t>MSW-May a</t>
  </si>
  <si>
    <t>MSW-May b</t>
  </si>
  <si>
    <t>MSW-August a</t>
  </si>
  <si>
    <t>MSW-August b</t>
  </si>
  <si>
    <t>PFAS yield (ng/g)</t>
  </si>
  <si>
    <t>Day</t>
  </si>
  <si>
    <t xml:space="preserve"> PFBA </t>
  </si>
  <si>
    <t xml:space="preserve"> PFPeA</t>
  </si>
  <si>
    <t xml:space="preserve"> PFHxA</t>
  </si>
  <si>
    <t xml:space="preserve"> PFHpA</t>
  </si>
  <si>
    <t xml:space="preserve"> PFNA</t>
  </si>
  <si>
    <t>PFDoDA</t>
  </si>
  <si>
    <t>PFTeDA</t>
  </si>
  <si>
    <t>10:2 FTS</t>
  </si>
  <si>
    <t xml:space="preserve"> PFMOAA</t>
  </si>
  <si>
    <t>AP-FHxSA</t>
  </si>
  <si>
    <t>N-TAmP-FHxSA</t>
  </si>
  <si>
    <t xml:space="preserve"> GenX</t>
  </si>
  <si>
    <t>Nafion by product 2</t>
  </si>
  <si>
    <t>Sum of PFAS yield (ng/g)</t>
  </si>
  <si>
    <t>Control -1</t>
  </si>
  <si>
    <t>Control -2</t>
  </si>
  <si>
    <t>Low F- a</t>
  </si>
  <si>
    <t>Low F- b</t>
  </si>
  <si>
    <t>MSW-May-1</t>
  </si>
  <si>
    <t>MSW-August-1</t>
  </si>
  <si>
    <t>MSW-May-2</t>
  </si>
  <si>
    <t>MSW-August-2</t>
  </si>
  <si>
    <t>DI bland</t>
  </si>
  <si>
    <t>Popcorn bags 1</t>
  </si>
  <si>
    <t>PFAS yield (ng/g):</t>
  </si>
  <si>
    <t xml:space="preserve">6: 2 FTOH </t>
  </si>
  <si>
    <t xml:space="preserve">6:2 FTO </t>
  </si>
  <si>
    <t xml:space="preserve">7:2-sFTOH </t>
  </si>
  <si>
    <t xml:space="preserve">8:2 FTMAc </t>
  </si>
  <si>
    <t xml:space="preserve">8:2 FTO </t>
  </si>
  <si>
    <t xml:space="preserve">10:2 FTO </t>
  </si>
  <si>
    <t xml:space="preserve">5:2-sFTOH </t>
  </si>
  <si>
    <t xml:space="preserve">Summed PFAS </t>
  </si>
  <si>
    <t xml:space="preserve">6:2 FTOH </t>
  </si>
  <si>
    <t xml:space="preserve">3:2-s_FTOH </t>
  </si>
  <si>
    <t xml:space="preserve">10:2 FTOH </t>
  </si>
  <si>
    <t xml:space="preserve">MeFOSA </t>
  </si>
  <si>
    <t xml:space="preserve">4:2 FTI </t>
  </si>
  <si>
    <t xml:space="preserve">8:2 FTOH </t>
  </si>
  <si>
    <t xml:space="preserve">12:2 FTO </t>
  </si>
  <si>
    <t xml:space="preserve">4:2 FTOH </t>
  </si>
  <si>
    <t xml:space="preserve">EtFOSA </t>
  </si>
  <si>
    <t xml:space="preserve">6:2 FTAc </t>
  </si>
  <si>
    <t xml:space="preserve">8:2 FTAc </t>
  </si>
  <si>
    <t xml:space="preserve">6:2 FTMAc </t>
  </si>
  <si>
    <t xml:space="preserve">6:2 FTI </t>
  </si>
  <si>
    <t xml:space="preserve">12:2 FTOH </t>
  </si>
  <si>
    <t xml:space="preserve">PFHxI </t>
  </si>
  <si>
    <t xml:space="preserve">PFOI </t>
  </si>
  <si>
    <t xml:space="preserve">14:2 FTOH </t>
  </si>
  <si>
    <t>8:2 FTMAc</t>
  </si>
  <si>
    <t xml:space="preserve">10:2 FTAc </t>
  </si>
  <si>
    <t xml:space="preserve">Sum PFAS </t>
  </si>
  <si>
    <t xml:space="preserve">FTIO </t>
  </si>
  <si>
    <t>10:2 FTOH</t>
  </si>
  <si>
    <t>7:2-sFTOH</t>
  </si>
  <si>
    <t>PFAS concentration in gas (ng/L)</t>
  </si>
  <si>
    <t>Measured concentration</t>
  </si>
  <si>
    <t>Calculated concentration</t>
  </si>
  <si>
    <t>Corrected Concentration (ng/L)</t>
  </si>
  <si>
    <t>PFNA</t>
  </si>
  <si>
    <t>N-AP-FHxSA</t>
  </si>
  <si>
    <t>7:3 FTCA</t>
  </si>
  <si>
    <t>6:2 FTUCA</t>
  </si>
  <si>
    <t>8:2 FTCA</t>
  </si>
  <si>
    <t>8:2 FTUCA</t>
  </si>
  <si>
    <t>&lt;LOQ</t>
  </si>
  <si>
    <t>No Detect</t>
  </si>
  <si>
    <t>PFMOAA</t>
  </si>
  <si>
    <t>Leachate concentrations were corrected by subtracting the highest concentration measured in a control reactor</t>
  </si>
  <si>
    <t>DI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,##0.000"/>
    <numFmt numFmtId="166" formatCode="#,##0.0000"/>
    <numFmt numFmtId="167" formatCode="0.00000"/>
    <numFmt numFmtId="168" formatCode="0.000"/>
    <numFmt numFmtId="169" formatCode="0.0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2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6">
    <xf numFmtId="0" fontId="0" fillId="0" borderId="0" xfId="0"/>
    <xf numFmtId="3" fontId="0" fillId="0" borderId="0" xfId="0" applyNumberFormat="1"/>
    <xf numFmtId="164" fontId="0" fillId="0" borderId="0" xfId="0" applyNumberFormat="1"/>
    <xf numFmtId="4" fontId="0" fillId="0" borderId="0" xfId="0" applyNumberFormat="1"/>
    <xf numFmtId="1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0" xfId="0" applyFont="1"/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19" fillId="0" borderId="15" xfId="0" applyFont="1" applyBorder="1" applyAlignment="1">
      <alignment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19" fillId="0" borderId="16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1" fontId="22" fillId="0" borderId="0" xfId="0" applyNumberFormat="1" applyFont="1"/>
    <xf numFmtId="1" fontId="22" fillId="34" borderId="0" xfId="0" applyNumberFormat="1" applyFont="1" applyFill="1"/>
    <xf numFmtId="2" fontId="22" fillId="0" borderId="0" xfId="0" applyNumberFormat="1" applyFont="1"/>
    <xf numFmtId="2" fontId="22" fillId="34" borderId="0" xfId="0" applyNumberFormat="1" applyFont="1" applyFill="1"/>
    <xf numFmtId="168" fontId="22" fillId="0" borderId="0" xfId="0" applyNumberFormat="1" applyFont="1"/>
    <xf numFmtId="168" fontId="22" fillId="34" borderId="0" xfId="0" applyNumberFormat="1" applyFont="1" applyFill="1"/>
    <xf numFmtId="1" fontId="22" fillId="35" borderId="0" xfId="0" applyNumberFormat="1" applyFont="1" applyFill="1"/>
    <xf numFmtId="164" fontId="22" fillId="0" borderId="0" xfId="0" applyNumberFormat="1" applyFont="1"/>
    <xf numFmtId="164" fontId="22" fillId="34" borderId="0" xfId="0" applyNumberFormat="1" applyFont="1" applyFill="1"/>
    <xf numFmtId="168" fontId="0" fillId="0" borderId="0" xfId="0" applyNumberFormat="1"/>
    <xf numFmtId="169" fontId="22" fillId="0" borderId="0" xfId="0" applyNumberFormat="1" applyFont="1"/>
    <xf numFmtId="169" fontId="22" fillId="34" borderId="0" xfId="0" applyNumberFormat="1" applyFont="1" applyFill="1"/>
    <xf numFmtId="168" fontId="22" fillId="35" borderId="0" xfId="0" applyNumberFormat="1" applyFont="1" applyFill="1"/>
    <xf numFmtId="164" fontId="22" fillId="35" borderId="0" xfId="0" applyNumberFormat="1" applyFont="1" applyFill="1"/>
    <xf numFmtId="0" fontId="0" fillId="0" borderId="25" xfId="0" applyBorder="1" applyAlignment="1">
      <alignment horizontal="center"/>
    </xf>
    <xf numFmtId="0" fontId="0" fillId="0" borderId="25" xfId="0" applyBorder="1"/>
    <xf numFmtId="0" fontId="0" fillId="0" borderId="25" xfId="0" quotePrefix="1" applyBorder="1"/>
    <xf numFmtId="0" fontId="0" fillId="0" borderId="26" xfId="0" applyBorder="1"/>
    <xf numFmtId="167" fontId="0" fillId="0" borderId="25" xfId="0" applyNumberFormat="1" applyBorder="1"/>
    <xf numFmtId="169" fontId="0" fillId="0" borderId="25" xfId="0" applyNumberFormat="1" applyBorder="1"/>
    <xf numFmtId="164" fontId="23" fillId="0" borderId="0" xfId="0" applyNumberFormat="1" applyFont="1"/>
    <xf numFmtId="2" fontId="0" fillId="0" borderId="25" xfId="0" applyNumberFormat="1" applyBorder="1"/>
    <xf numFmtId="168" fontId="0" fillId="0" borderId="25" xfId="0" applyNumberFormat="1" applyBorder="1"/>
    <xf numFmtId="167" fontId="0" fillId="0" borderId="26" xfId="0" applyNumberFormat="1" applyBorder="1"/>
    <xf numFmtId="1" fontId="0" fillId="0" borderId="25" xfId="0" applyNumberFormat="1" applyBorder="1"/>
    <xf numFmtId="169" fontId="0" fillId="0" borderId="25" xfId="0" quotePrefix="1" applyNumberFormat="1" applyBorder="1"/>
    <xf numFmtId="11" fontId="0" fillId="0" borderId="25" xfId="0" applyNumberFormat="1" applyBorder="1"/>
    <xf numFmtId="0" fontId="25" fillId="0" borderId="0" xfId="0" applyFont="1"/>
    <xf numFmtId="0" fontId="26" fillId="0" borderId="0" xfId="0" applyFont="1"/>
    <xf numFmtId="2" fontId="25" fillId="0" borderId="0" xfId="0" applyNumberFormat="1" applyFont="1"/>
    <xf numFmtId="0" fontId="23" fillId="0" borderId="0" xfId="0" applyFont="1"/>
    <xf numFmtId="0" fontId="24" fillId="0" borderId="0" xfId="0" applyFont="1"/>
    <xf numFmtId="0" fontId="0" fillId="0" borderId="25" xfId="0" applyBorder="1" applyAlignment="1">
      <alignment horizontal="center"/>
    </xf>
    <xf numFmtId="0" fontId="21" fillId="33" borderId="0" xfId="0" applyFont="1" applyFill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Alignment="1">
      <alignment horizontal="center"/>
    </xf>
    <xf numFmtId="0" fontId="0" fillId="36" borderId="0" xfId="0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" fontId="22" fillId="0" borderId="0" xfId="0" applyNumberFormat="1" applyFont="1" applyFill="1"/>
    <xf numFmtId="168" fontId="22" fillId="0" borderId="0" xfId="0" applyNumberFormat="1" applyFont="1" applyFill="1"/>
    <xf numFmtId="0" fontId="0" fillId="0" borderId="0" xfId="0" applyFill="1"/>
    <xf numFmtId="164" fontId="22" fillId="0" borderId="0" xfId="0" applyNumberFormat="1" applyFont="1" applyFill="1"/>
    <xf numFmtId="0" fontId="0" fillId="0" borderId="27" xfId="0" applyBorder="1"/>
    <xf numFmtId="0" fontId="0" fillId="0" borderId="0" xfId="0" applyBorder="1"/>
    <xf numFmtId="2" fontId="0" fillId="0" borderId="28" xfId="0" applyNumberFormat="1" applyBorder="1"/>
    <xf numFmtId="169" fontId="0" fillId="0" borderId="27" xfId="0" applyNumberFormat="1" applyBorder="1"/>
    <xf numFmtId="0" fontId="0" fillId="0" borderId="29" xfId="0" applyBorder="1"/>
    <xf numFmtId="169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57"/>
  <sheetViews>
    <sheetView topLeftCell="BR14" zoomScale="70" zoomScaleNormal="70" workbookViewId="0">
      <selection activeCell="AI44" sqref="AI44:AM44"/>
    </sheetView>
  </sheetViews>
  <sheetFormatPr baseColWidth="10" defaultRowHeight="16" x14ac:dyDescent="0.2"/>
  <cols>
    <col min="9" max="9" width="13.5" customWidth="1"/>
    <col min="15" max="15" width="13" customWidth="1"/>
    <col min="24" max="24" width="13.1640625" customWidth="1"/>
    <col min="28" max="28" width="13" customWidth="1"/>
    <col min="34" max="34" width="13.83203125" customWidth="1"/>
    <col min="39" max="39" width="13.1640625" customWidth="1"/>
    <col min="56" max="56" width="14.5" customWidth="1"/>
    <col min="81" max="81" width="13.83203125" customWidth="1"/>
    <col min="83" max="83" width="11.83203125" bestFit="1" customWidth="1"/>
    <col min="94" max="94" width="13.83203125" customWidth="1"/>
    <col min="106" max="106" width="13.1640625" customWidth="1"/>
    <col min="107" max="107" width="7.6640625" customWidth="1"/>
    <col min="108" max="108" width="9.1640625" customWidth="1"/>
    <col min="112" max="112" width="8.5" customWidth="1"/>
    <col min="113" max="113" width="7.6640625" customWidth="1"/>
    <col min="115" max="115" width="8.83203125" customWidth="1"/>
    <col min="127" max="127" width="9.83203125" customWidth="1"/>
    <col min="142" max="142" width="13.6640625" customWidth="1"/>
    <col min="148" max="148" width="13" customWidth="1"/>
    <col min="152" max="152" width="13.5" customWidth="1"/>
  </cols>
  <sheetData>
    <row r="1" spans="1:152" ht="29" x14ac:dyDescent="0.35">
      <c r="A1" s="68" t="s">
        <v>64</v>
      </c>
      <c r="B1" s="68"/>
      <c r="C1" s="68"/>
      <c r="D1" s="68"/>
      <c r="E1" s="68"/>
      <c r="F1" s="68"/>
    </row>
    <row r="2" spans="1:152" x14ac:dyDescent="0.2">
      <c r="A2" s="67" t="s">
        <v>0</v>
      </c>
      <c r="B2" s="67"/>
      <c r="C2" s="67"/>
      <c r="D2" s="67"/>
      <c r="E2" s="67"/>
      <c r="F2" s="67"/>
      <c r="G2" s="67"/>
      <c r="H2" s="67"/>
      <c r="I2" s="67"/>
      <c r="J2" s="67" t="s">
        <v>1</v>
      </c>
      <c r="K2" s="67"/>
      <c r="L2" s="67"/>
      <c r="M2" s="67"/>
      <c r="N2" s="67"/>
      <c r="O2" s="67"/>
      <c r="P2" s="67" t="s">
        <v>2</v>
      </c>
      <c r="Q2" s="67"/>
      <c r="R2" s="67"/>
      <c r="S2" s="67"/>
      <c r="T2" s="67"/>
      <c r="U2" s="67"/>
      <c r="V2" s="67"/>
      <c r="W2" s="67"/>
      <c r="X2" s="67"/>
      <c r="Y2" s="67" t="s">
        <v>3</v>
      </c>
      <c r="Z2" s="67"/>
      <c r="AA2" s="67"/>
      <c r="AB2" s="67"/>
      <c r="AC2" s="67" t="s">
        <v>4</v>
      </c>
      <c r="AD2" s="67"/>
      <c r="AE2" s="67"/>
      <c r="AF2" s="67"/>
      <c r="AG2" s="67"/>
      <c r="AH2" s="67"/>
      <c r="AI2" s="67" t="s">
        <v>5</v>
      </c>
      <c r="AJ2" s="67"/>
      <c r="AK2" s="67"/>
      <c r="AL2" s="67"/>
      <c r="AM2" s="69"/>
      <c r="AN2" s="67" t="s">
        <v>6</v>
      </c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67" t="s">
        <v>7</v>
      </c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BS2" s="67"/>
      <c r="BT2" s="67"/>
      <c r="BU2" s="67"/>
      <c r="BV2" s="67"/>
      <c r="BW2" s="67"/>
      <c r="BX2" s="67"/>
      <c r="BY2" s="67"/>
      <c r="BZ2" s="67"/>
      <c r="CA2" s="67"/>
      <c r="CB2" s="67"/>
      <c r="CC2" s="69"/>
      <c r="CD2" s="67" t="s">
        <v>8</v>
      </c>
      <c r="CE2" s="67"/>
      <c r="CF2" s="67"/>
      <c r="CG2" s="67"/>
      <c r="CH2" s="67"/>
      <c r="CI2" s="67"/>
      <c r="CJ2" s="67"/>
      <c r="CK2" s="67"/>
      <c r="CL2" s="67"/>
      <c r="CM2" s="67"/>
      <c r="CN2" s="67"/>
      <c r="CO2" s="67"/>
      <c r="CP2" s="67"/>
      <c r="CQ2" s="67" t="s">
        <v>9</v>
      </c>
      <c r="CR2" s="67"/>
      <c r="CS2" s="67"/>
      <c r="CT2" s="67"/>
      <c r="CU2" s="67"/>
      <c r="CV2" s="67"/>
      <c r="CW2" s="67"/>
      <c r="CX2" s="67"/>
      <c r="CY2" s="67"/>
      <c r="CZ2" s="67"/>
      <c r="DA2" s="67"/>
      <c r="DB2" s="67"/>
      <c r="DC2" s="67" t="s">
        <v>63</v>
      </c>
      <c r="DD2" s="67"/>
      <c r="DE2" s="67"/>
      <c r="DF2" s="67"/>
      <c r="DG2" s="67"/>
      <c r="DH2" s="67"/>
      <c r="DI2" s="67"/>
      <c r="DJ2" s="67"/>
      <c r="DK2" s="67"/>
      <c r="DL2" s="67"/>
      <c r="DM2" s="67"/>
      <c r="DN2" s="67"/>
      <c r="DO2" s="67"/>
      <c r="DP2" s="67"/>
      <c r="DQ2" s="67"/>
      <c r="DR2" s="67"/>
      <c r="DS2" s="67"/>
      <c r="DT2" s="67"/>
      <c r="DU2" s="67"/>
      <c r="DV2" s="67"/>
      <c r="DW2" s="69"/>
      <c r="DX2" s="67" t="s">
        <v>34</v>
      </c>
      <c r="DY2" s="67"/>
      <c r="DZ2" s="67"/>
      <c r="EA2" s="67"/>
      <c r="EB2" s="67"/>
      <c r="EC2" s="67"/>
      <c r="ED2" s="67"/>
      <c r="EE2" s="67"/>
      <c r="EF2" s="67"/>
      <c r="EG2" s="67"/>
      <c r="EH2" s="67"/>
      <c r="EI2" s="67"/>
      <c r="EJ2" s="67"/>
      <c r="EK2" s="67"/>
      <c r="EL2" s="67"/>
      <c r="EM2" s="67" t="s">
        <v>36</v>
      </c>
      <c r="EN2" s="67"/>
      <c r="EO2" s="67"/>
      <c r="EP2" s="67" t="s">
        <v>35</v>
      </c>
      <c r="EQ2" s="67"/>
      <c r="ER2" s="67"/>
      <c r="ES2" s="67" t="s">
        <v>37</v>
      </c>
      <c r="ET2" s="67"/>
      <c r="EU2" s="67"/>
      <c r="EV2" s="67"/>
    </row>
    <row r="3" spans="1:152" x14ac:dyDescent="0.2">
      <c r="A3" s="50" t="s">
        <v>39</v>
      </c>
      <c r="B3" s="50" t="s">
        <v>65</v>
      </c>
      <c r="C3" s="50" t="s">
        <v>66</v>
      </c>
      <c r="D3" s="50" t="s">
        <v>67</v>
      </c>
      <c r="E3" s="50" t="s">
        <v>68</v>
      </c>
      <c r="F3" s="50" t="s">
        <v>69</v>
      </c>
      <c r="G3" s="50" t="s">
        <v>70</v>
      </c>
      <c r="H3" s="50" t="s">
        <v>71</v>
      </c>
      <c r="I3" s="50" t="s">
        <v>72</v>
      </c>
      <c r="J3" s="50" t="s">
        <v>39</v>
      </c>
      <c r="K3" s="50" t="s">
        <v>73</v>
      </c>
      <c r="L3" s="50" t="s">
        <v>66</v>
      </c>
      <c r="M3" s="50" t="s">
        <v>74</v>
      </c>
      <c r="N3" s="50" t="s">
        <v>67</v>
      </c>
      <c r="O3" s="50" t="s">
        <v>72</v>
      </c>
      <c r="P3" s="50" t="s">
        <v>39</v>
      </c>
      <c r="Q3" s="50" t="s">
        <v>73</v>
      </c>
      <c r="R3" s="50" t="s">
        <v>66</v>
      </c>
      <c r="S3" s="50" t="s">
        <v>67</v>
      </c>
      <c r="T3" s="50" t="s">
        <v>75</v>
      </c>
      <c r="U3" s="50" t="s">
        <v>76</v>
      </c>
      <c r="V3" s="50" t="s">
        <v>77</v>
      </c>
      <c r="W3" s="50" t="s">
        <v>71</v>
      </c>
      <c r="X3" s="50" t="s">
        <v>72</v>
      </c>
      <c r="Y3" s="50" t="s">
        <v>39</v>
      </c>
      <c r="Z3" s="50" t="s">
        <v>67</v>
      </c>
      <c r="AA3" s="50" t="s">
        <v>75</v>
      </c>
      <c r="AB3" s="50" t="s">
        <v>72</v>
      </c>
      <c r="AC3" s="50" t="s">
        <v>39</v>
      </c>
      <c r="AD3" s="50" t="s">
        <v>73</v>
      </c>
      <c r="AE3" s="50" t="s">
        <v>78</v>
      </c>
      <c r="AF3" s="50" t="s">
        <v>75</v>
      </c>
      <c r="AG3" s="50" t="s">
        <v>67</v>
      </c>
      <c r="AH3" s="50" t="s">
        <v>72</v>
      </c>
      <c r="AI3" s="50" t="s">
        <v>39</v>
      </c>
      <c r="AJ3" s="50" t="s">
        <v>73</v>
      </c>
      <c r="AK3" s="50" t="s">
        <v>66</v>
      </c>
      <c r="AL3" s="50" t="s">
        <v>79</v>
      </c>
      <c r="AM3" s="52" t="s">
        <v>72</v>
      </c>
      <c r="AN3" s="50" t="s">
        <v>39</v>
      </c>
      <c r="AO3" s="50" t="s">
        <v>80</v>
      </c>
      <c r="AP3" s="50" t="s">
        <v>73</v>
      </c>
      <c r="AQ3" s="50" t="s">
        <v>78</v>
      </c>
      <c r="AR3" s="50" t="s">
        <v>75</v>
      </c>
      <c r="AS3" s="50" t="s">
        <v>76</v>
      </c>
      <c r="AT3" s="50" t="s">
        <v>81</v>
      </c>
      <c r="AU3" s="50" t="s">
        <v>82</v>
      </c>
      <c r="AV3" s="50" t="s">
        <v>83</v>
      </c>
      <c r="AW3" s="50" t="s">
        <v>84</v>
      </c>
      <c r="AX3" s="50" t="s">
        <v>68</v>
      </c>
      <c r="AY3" s="50" t="s">
        <v>66</v>
      </c>
      <c r="AZ3" s="50" t="s">
        <v>77</v>
      </c>
      <c r="BA3" s="50" t="s">
        <v>85</v>
      </c>
      <c r="BB3" s="50" t="s">
        <v>71</v>
      </c>
      <c r="BC3" s="50" t="s">
        <v>67</v>
      </c>
      <c r="BD3" s="50" t="s">
        <v>72</v>
      </c>
      <c r="BE3" s="50" t="s">
        <v>39</v>
      </c>
      <c r="BF3" s="50" t="s">
        <v>80</v>
      </c>
      <c r="BG3" s="50" t="s">
        <v>73</v>
      </c>
      <c r="BH3" s="50" t="s">
        <v>78</v>
      </c>
      <c r="BI3" s="50" t="s">
        <v>75</v>
      </c>
      <c r="BJ3" s="50" t="s">
        <v>86</v>
      </c>
      <c r="BK3" s="50" t="s">
        <v>76</v>
      </c>
      <c r="BL3" s="50" t="s">
        <v>81</v>
      </c>
      <c r="BM3" s="50" t="s">
        <v>82</v>
      </c>
      <c r="BN3" s="50" t="s">
        <v>83</v>
      </c>
      <c r="BO3" s="50" t="s">
        <v>11</v>
      </c>
      <c r="BP3" s="50" t="s">
        <v>84</v>
      </c>
      <c r="BQ3" s="50" t="s">
        <v>68</v>
      </c>
      <c r="BR3" s="50" t="s">
        <v>66</v>
      </c>
      <c r="BS3" s="50" t="s">
        <v>69</v>
      </c>
      <c r="BT3" s="50" t="s">
        <v>70</v>
      </c>
      <c r="BU3" s="50" t="s">
        <v>79</v>
      </c>
      <c r="BV3" s="50" t="s">
        <v>87</v>
      </c>
      <c r="BW3" s="50" t="s">
        <v>88</v>
      </c>
      <c r="BX3" s="50" t="s">
        <v>77</v>
      </c>
      <c r="BY3" s="50" t="s">
        <v>85</v>
      </c>
      <c r="BZ3" s="50" t="s">
        <v>89</v>
      </c>
      <c r="CA3" s="50" t="s">
        <v>71</v>
      </c>
      <c r="CB3" s="50" t="s">
        <v>67</v>
      </c>
      <c r="CC3" s="52" t="s">
        <v>72</v>
      </c>
      <c r="CD3" s="50" t="s">
        <v>39</v>
      </c>
      <c r="CE3" s="50" t="s">
        <v>73</v>
      </c>
      <c r="CF3" s="50" t="s">
        <v>76</v>
      </c>
      <c r="CG3" s="50" t="s">
        <v>81</v>
      </c>
      <c r="CH3" s="50" t="s">
        <v>82</v>
      </c>
      <c r="CI3" s="50" t="s">
        <v>84</v>
      </c>
      <c r="CJ3" s="50" t="s">
        <v>90</v>
      </c>
      <c r="CK3" s="50" t="s">
        <v>66</v>
      </c>
      <c r="CL3" s="50" t="s">
        <v>69</v>
      </c>
      <c r="CM3" s="50" t="s">
        <v>70</v>
      </c>
      <c r="CN3" s="50" t="s">
        <v>77</v>
      </c>
      <c r="CO3" s="50" t="s">
        <v>85</v>
      </c>
      <c r="CP3" s="50" t="s">
        <v>72</v>
      </c>
      <c r="CQ3" s="50" t="s">
        <v>39</v>
      </c>
      <c r="CR3" s="50" t="s">
        <v>73</v>
      </c>
      <c r="CS3" s="50" t="s">
        <v>66</v>
      </c>
      <c r="CT3" s="50" t="s">
        <v>69</v>
      </c>
      <c r="CU3" s="50" t="s">
        <v>70</v>
      </c>
      <c r="CV3" s="50" t="s">
        <v>79</v>
      </c>
      <c r="CW3" s="50" t="s">
        <v>87</v>
      </c>
      <c r="CX3" s="50" t="s">
        <v>88</v>
      </c>
      <c r="CY3" s="50" t="s">
        <v>77</v>
      </c>
      <c r="CZ3" s="50" t="s">
        <v>85</v>
      </c>
      <c r="DA3" s="50" t="s">
        <v>67</v>
      </c>
      <c r="DB3" s="50" t="s">
        <v>72</v>
      </c>
      <c r="DC3" s="49" t="s">
        <v>39</v>
      </c>
      <c r="DD3" s="50" t="s">
        <v>80</v>
      </c>
      <c r="DE3" s="50" t="s">
        <v>73</v>
      </c>
      <c r="DF3" s="50" t="s">
        <v>78</v>
      </c>
      <c r="DG3" s="50" t="s">
        <v>75</v>
      </c>
      <c r="DH3" s="50" t="s">
        <v>76</v>
      </c>
      <c r="DI3" s="50" t="s">
        <v>81</v>
      </c>
      <c r="DJ3" s="50" t="s">
        <v>82</v>
      </c>
      <c r="DK3" s="50" t="s">
        <v>83</v>
      </c>
      <c r="DL3" s="50" t="s">
        <v>91</v>
      </c>
      <c r="DM3" s="50" t="s">
        <v>68</v>
      </c>
      <c r="DN3" s="50" t="s">
        <v>66</v>
      </c>
      <c r="DO3" s="50" t="s">
        <v>69</v>
      </c>
      <c r="DP3" s="50" t="s">
        <v>70</v>
      </c>
      <c r="DQ3" s="50" t="s">
        <v>79</v>
      </c>
      <c r="DR3" s="50" t="s">
        <v>87</v>
      </c>
      <c r="DS3" s="50" t="s">
        <v>88</v>
      </c>
      <c r="DT3" s="50" t="s">
        <v>77</v>
      </c>
      <c r="DU3" s="50" t="s">
        <v>85</v>
      </c>
      <c r="DV3" s="50" t="s">
        <v>67</v>
      </c>
      <c r="DW3" s="52" t="s">
        <v>92</v>
      </c>
      <c r="DX3" s="50" t="s">
        <v>39</v>
      </c>
      <c r="DY3" s="50" t="s">
        <v>80</v>
      </c>
      <c r="DZ3" s="50" t="s">
        <v>78</v>
      </c>
      <c r="EA3" s="50" t="s">
        <v>76</v>
      </c>
      <c r="EB3" s="50" t="s">
        <v>82</v>
      </c>
      <c r="EC3" s="50" t="s">
        <v>68</v>
      </c>
      <c r="ED3" s="50" t="s">
        <v>66</v>
      </c>
      <c r="EE3" s="50" t="s">
        <v>69</v>
      </c>
      <c r="EF3" s="50" t="s">
        <v>70</v>
      </c>
      <c r="EG3" s="50" t="s">
        <v>79</v>
      </c>
      <c r="EH3" s="50" t="s">
        <v>93</v>
      </c>
      <c r="EI3" s="50" t="s">
        <v>77</v>
      </c>
      <c r="EJ3" s="50" t="s">
        <v>85</v>
      </c>
      <c r="EK3" s="50" t="s">
        <v>67</v>
      </c>
      <c r="EL3" s="50" t="s">
        <v>72</v>
      </c>
      <c r="EM3" s="50" t="s">
        <v>39</v>
      </c>
      <c r="EN3" s="50" t="s">
        <v>67</v>
      </c>
      <c r="EO3" s="50" t="s">
        <v>72</v>
      </c>
      <c r="EP3" s="50" t="s">
        <v>39</v>
      </c>
      <c r="EQ3" s="50" t="s">
        <v>67</v>
      </c>
      <c r="ER3" s="50" t="s">
        <v>24</v>
      </c>
      <c r="ES3" s="50" t="s">
        <v>39</v>
      </c>
      <c r="ET3" s="50" t="s">
        <v>94</v>
      </c>
      <c r="EU3" s="50" t="s">
        <v>95</v>
      </c>
      <c r="EV3" s="50" t="s">
        <v>24</v>
      </c>
    </row>
    <row r="4" spans="1:152" x14ac:dyDescent="0.2">
      <c r="A4" s="50">
        <v>6.98</v>
      </c>
      <c r="B4" s="50">
        <v>87.07</v>
      </c>
      <c r="C4" s="50">
        <v>1.149E-2</v>
      </c>
      <c r="D4" s="50"/>
      <c r="E4" s="50"/>
      <c r="F4" s="50"/>
      <c r="G4" s="50"/>
      <c r="H4" s="50"/>
      <c r="I4" s="50">
        <v>87.081500000000005</v>
      </c>
      <c r="J4" s="50">
        <v>7</v>
      </c>
      <c r="K4" s="50">
        <v>56.511299999999999</v>
      </c>
      <c r="L4" s="50">
        <v>4.8999999999999998E-3</v>
      </c>
      <c r="M4" s="50"/>
      <c r="N4" s="50"/>
      <c r="O4" s="50">
        <v>56.516199999999998</v>
      </c>
      <c r="P4" s="50">
        <v>6.98</v>
      </c>
      <c r="Q4" s="50">
        <v>11.4038</v>
      </c>
      <c r="R4" s="50">
        <v>3.2499999999999999E-3</v>
      </c>
      <c r="S4" s="50"/>
      <c r="T4" s="50"/>
      <c r="U4" s="50"/>
      <c r="V4" s="50"/>
      <c r="W4" s="50"/>
      <c r="X4" s="50">
        <v>11.407</v>
      </c>
      <c r="Y4" s="50">
        <v>7</v>
      </c>
      <c r="Z4" s="50"/>
      <c r="AA4" s="50"/>
      <c r="AB4" s="50"/>
      <c r="AC4" s="50">
        <v>7</v>
      </c>
      <c r="AD4" s="50">
        <v>1.7099999999999999E-3</v>
      </c>
      <c r="AE4" s="50"/>
      <c r="AF4" s="50"/>
      <c r="AG4" s="50"/>
      <c r="AH4" s="50">
        <v>1.7099999999999999E-3</v>
      </c>
      <c r="AI4" s="50">
        <v>6.59</v>
      </c>
      <c r="AJ4" s="50">
        <v>28.5</v>
      </c>
      <c r="AK4" s="50"/>
      <c r="AL4" s="54">
        <v>0</v>
      </c>
      <c r="AM4" s="52">
        <v>28.5015</v>
      </c>
      <c r="AN4" s="56">
        <v>4.8868055555503815</v>
      </c>
      <c r="AO4" s="54">
        <v>3.5362045300795088E-3</v>
      </c>
      <c r="AP4" s="56">
        <v>63.772452399606863</v>
      </c>
      <c r="AQ4" s="57">
        <v>0</v>
      </c>
      <c r="AR4" s="53">
        <v>5.0097069203279061E-2</v>
      </c>
      <c r="AS4" s="50">
        <v>2.4496893401831027E-3</v>
      </c>
      <c r="AT4" s="53">
        <v>1.4319197101412518E-3</v>
      </c>
      <c r="AU4" s="53">
        <v>0</v>
      </c>
      <c r="AV4" s="53">
        <v>3.7893893968609244E-4</v>
      </c>
      <c r="AW4" s="53">
        <v>7.176701104621297E-2</v>
      </c>
      <c r="AX4" s="53">
        <v>3.7893893968609244E-4</v>
      </c>
      <c r="AY4" s="53">
        <v>0.4843124691753512</v>
      </c>
      <c r="AZ4" s="54">
        <v>0</v>
      </c>
      <c r="BA4" s="53">
        <v>2.0606900746646356E-3</v>
      </c>
      <c r="BB4" s="53">
        <v>3.3534419441247118E-2</v>
      </c>
      <c r="BC4" s="53">
        <v>0</v>
      </c>
      <c r="BD4" s="56">
        <v>64.422399750007386</v>
      </c>
      <c r="BE4" s="50">
        <v>4.8899999999999997</v>
      </c>
      <c r="BF4" s="50">
        <v>8.1809999999999994E-2</v>
      </c>
      <c r="BG4" s="50">
        <v>3.7821199999999999</v>
      </c>
      <c r="BH4" s="50">
        <v>0.10632</v>
      </c>
      <c r="BI4" s="50">
        <v>0.15944</v>
      </c>
      <c r="BJ4" s="50">
        <v>0.42837999999999998</v>
      </c>
      <c r="BK4" s="50">
        <v>1.221E-2</v>
      </c>
      <c r="BL4" s="50"/>
      <c r="BM4" s="50">
        <v>9.7999999999999997E-3</v>
      </c>
      <c r="BN4" s="50">
        <v>1.8110000000000001E-2</v>
      </c>
      <c r="BO4" s="50">
        <v>1.8200000000000001E-2</v>
      </c>
      <c r="BP4" s="50">
        <v>1.172E-2</v>
      </c>
      <c r="BQ4" s="50">
        <v>8.0999999999999996E-3</v>
      </c>
      <c r="BR4" s="50">
        <v>0.17118</v>
      </c>
      <c r="BS4" s="50">
        <v>5.0619999999999998E-2</v>
      </c>
      <c r="BT4" s="50">
        <v>3.7330000000000002E-2</v>
      </c>
      <c r="BU4" s="50">
        <v>4.6370000000000001E-2</v>
      </c>
      <c r="BV4" s="53">
        <v>0</v>
      </c>
      <c r="BW4" s="53">
        <v>4.9972483074882022E-2</v>
      </c>
      <c r="BX4" s="54">
        <v>6.6111296595357917E-3</v>
      </c>
      <c r="BY4" s="53">
        <v>2.2780024845473892E-2</v>
      </c>
      <c r="BZ4" s="54">
        <v>7.2469466795325108E-3</v>
      </c>
      <c r="CA4" s="53">
        <v>5.6471490163149569E-2</v>
      </c>
      <c r="CB4" s="53">
        <v>5.3463323616928522E-2</v>
      </c>
      <c r="CC4" s="58">
        <v>5.1382684204781839</v>
      </c>
      <c r="CD4" s="59">
        <v>4.8868055555503815</v>
      </c>
      <c r="CE4" s="56">
        <v>1.594492516040936</v>
      </c>
      <c r="CF4" s="57">
        <v>8.0382103758373075E-4</v>
      </c>
      <c r="CG4" s="60">
        <v>1.0126138655988494E-3</v>
      </c>
      <c r="CH4" s="54">
        <v>2.4766716836628215E-4</v>
      </c>
      <c r="CI4" s="54">
        <v>1.3881901538302496E-3</v>
      </c>
      <c r="CJ4" s="53">
        <v>2.1443587742093286E-4</v>
      </c>
      <c r="CK4" s="53">
        <v>0.41197395689890037</v>
      </c>
      <c r="CL4" s="53">
        <v>1.6634455637360669E-3</v>
      </c>
      <c r="CM4" s="53">
        <v>4.5520598540233116E-4</v>
      </c>
      <c r="CN4" s="53">
        <v>7.944159552407072E-4</v>
      </c>
      <c r="CO4" s="54">
        <v>0</v>
      </c>
      <c r="CP4" s="56">
        <v>2.0130462685470158</v>
      </c>
      <c r="CQ4" s="50">
        <v>4.8899999999999997</v>
      </c>
      <c r="CR4" s="50">
        <v>1.72594</v>
      </c>
      <c r="CS4" s="50">
        <v>2.256E-2</v>
      </c>
      <c r="CT4" s="50">
        <v>1.3999999999999999E-4</v>
      </c>
      <c r="CU4" s="50"/>
      <c r="CV4" s="50"/>
      <c r="CW4" s="50"/>
      <c r="CX4" s="50"/>
      <c r="CY4" s="50"/>
      <c r="CZ4" s="50"/>
      <c r="DA4" s="50"/>
      <c r="DB4" s="50">
        <v>1.74864</v>
      </c>
      <c r="DC4" s="50">
        <v>5</v>
      </c>
      <c r="DD4" s="50"/>
      <c r="DE4" s="50"/>
      <c r="DF4" s="50"/>
      <c r="DG4" s="50"/>
      <c r="DH4" s="50"/>
      <c r="DI4" s="50">
        <v>4.3499999999999997E-3</v>
      </c>
      <c r="DJ4" s="50"/>
      <c r="DK4" s="50"/>
      <c r="DL4" s="50"/>
      <c r="DM4" s="50"/>
      <c r="DN4" s="50">
        <v>0.20799999999999999</v>
      </c>
      <c r="DO4" s="50">
        <v>1.8799999999999999E-3</v>
      </c>
      <c r="DP4" s="50"/>
      <c r="DQ4" s="50"/>
      <c r="DR4" s="50"/>
      <c r="DS4" s="50"/>
      <c r="DT4" s="50">
        <v>3.64E-3</v>
      </c>
      <c r="DU4" s="50"/>
      <c r="DV4" s="50"/>
      <c r="DW4" s="58">
        <v>0.21786</v>
      </c>
      <c r="DX4" s="50">
        <v>4.8899999999999997</v>
      </c>
      <c r="DY4" s="53">
        <v>4.6013087387247872E-4</v>
      </c>
      <c r="DZ4" s="50">
        <v>5.0000000000000001E-4</v>
      </c>
      <c r="EA4" s="50">
        <v>4.0999999999999999E-4</v>
      </c>
      <c r="EB4" s="61">
        <v>6.9999999999999899E-5</v>
      </c>
      <c r="EC4" s="50">
        <v>2.0000000000000001E-4</v>
      </c>
      <c r="ED4" s="50">
        <v>4.0000000000000001E-3</v>
      </c>
      <c r="EE4" s="50">
        <v>5.9999999999999897E-4</v>
      </c>
      <c r="EF4" s="50">
        <v>1E-4</v>
      </c>
      <c r="EG4" s="50"/>
      <c r="EH4" s="50">
        <v>0</v>
      </c>
      <c r="EI4" s="50">
        <v>4.0000000000000002E-4</v>
      </c>
      <c r="EJ4" s="50">
        <v>2.0000000000000001E-4</v>
      </c>
      <c r="EK4" s="50"/>
      <c r="EL4" s="50">
        <v>6.0800000000000003E-3</v>
      </c>
      <c r="EM4" s="50">
        <v>6.1</v>
      </c>
      <c r="EN4" s="50"/>
      <c r="EO4" s="50"/>
      <c r="EP4" s="50">
        <v>2.88</v>
      </c>
      <c r="EQ4" s="50">
        <v>5.2300000000000003E-3</v>
      </c>
      <c r="ER4" s="50">
        <v>5.2300000000000003E-3</v>
      </c>
      <c r="ES4" s="50">
        <v>2.88</v>
      </c>
      <c r="ET4" s="50"/>
      <c r="EU4" s="50">
        <v>5.64E-3</v>
      </c>
      <c r="EV4" s="50">
        <v>5.64E-3</v>
      </c>
    </row>
    <row r="5" spans="1:152" x14ac:dyDescent="0.2">
      <c r="A5" s="50">
        <v>8.7100000000000009</v>
      </c>
      <c r="B5" s="50">
        <v>109.471</v>
      </c>
      <c r="C5" s="50">
        <v>1.4449999999999999E-2</v>
      </c>
      <c r="D5" s="50"/>
      <c r="E5" s="50"/>
      <c r="F5" s="50"/>
      <c r="G5" s="50"/>
      <c r="H5" s="50"/>
      <c r="I5" s="50">
        <v>109.486</v>
      </c>
      <c r="J5" s="50">
        <v>9</v>
      </c>
      <c r="K5" s="50">
        <v>76.152900000000002</v>
      </c>
      <c r="L5" s="50">
        <v>6.6100000000000004E-3</v>
      </c>
      <c r="M5" s="50"/>
      <c r="N5" s="50"/>
      <c r="O5" s="50">
        <v>76.159499999999994</v>
      </c>
      <c r="P5" s="50">
        <v>8.68</v>
      </c>
      <c r="Q5" s="50">
        <v>14.9185</v>
      </c>
      <c r="R5" s="50">
        <v>4.2500000000000003E-3</v>
      </c>
      <c r="S5" s="50"/>
      <c r="T5" s="50"/>
      <c r="U5" s="50"/>
      <c r="V5" s="50"/>
      <c r="W5" s="50"/>
      <c r="X5" s="50">
        <v>14.922800000000001</v>
      </c>
      <c r="Y5" s="50">
        <v>8</v>
      </c>
      <c r="Z5" s="50"/>
      <c r="AA5" s="50"/>
      <c r="AB5" s="50"/>
      <c r="AC5" s="50">
        <v>8</v>
      </c>
      <c r="AD5" s="50">
        <v>2E-3</v>
      </c>
      <c r="AE5" s="50"/>
      <c r="AF5" s="50"/>
      <c r="AG5" s="50"/>
      <c r="AH5" s="50">
        <v>2E-3</v>
      </c>
      <c r="AI5" s="50">
        <v>6.77</v>
      </c>
      <c r="AJ5" s="50">
        <v>29</v>
      </c>
      <c r="AK5" s="50"/>
      <c r="AL5" s="54">
        <v>0</v>
      </c>
      <c r="AM5" s="52">
        <v>28.978400000000001</v>
      </c>
      <c r="AN5" s="56">
        <v>8.3444444444394321</v>
      </c>
      <c r="AO5" s="54">
        <v>3.7293908847374621E-3</v>
      </c>
      <c r="AP5" s="56">
        <v>67.256404615006815</v>
      </c>
      <c r="AQ5" s="57">
        <v>0</v>
      </c>
      <c r="AR5" s="53">
        <v>5.283392169473014E-2</v>
      </c>
      <c r="AS5" s="50">
        <v>2.5835182942633632E-3</v>
      </c>
      <c r="AT5" s="53">
        <v>1.5101469016433344E-3</v>
      </c>
      <c r="AU5" s="53">
        <v>0</v>
      </c>
      <c r="AV5" s="53">
        <v>3.9964074914683088E-4</v>
      </c>
      <c r="AW5" s="53">
        <v>7.5687713915852467E-2</v>
      </c>
      <c r="AX5" s="53">
        <v>3.9964074914683088E-4</v>
      </c>
      <c r="AY5" s="53">
        <v>0.51077093888193081</v>
      </c>
      <c r="AZ5" s="54">
        <v>0</v>
      </c>
      <c r="BA5" s="53">
        <v>2.1732676137232528E-3</v>
      </c>
      <c r="BB5" s="53">
        <v>3.5366437977595651E-2</v>
      </c>
      <c r="BC5" s="53">
        <v>0</v>
      </c>
      <c r="BD5" s="56">
        <v>67.941859232669586</v>
      </c>
      <c r="BE5" s="50">
        <v>7.42</v>
      </c>
      <c r="BF5" s="50">
        <v>8.7319999999999995E-2</v>
      </c>
      <c r="BG5" s="50">
        <v>4.0367600000000001</v>
      </c>
      <c r="BH5" s="50">
        <v>0.11348</v>
      </c>
      <c r="BI5" s="50">
        <v>0.17016999999999999</v>
      </c>
      <c r="BJ5" s="50">
        <v>0.45723000000000003</v>
      </c>
      <c r="BK5" s="50">
        <v>1.303E-2</v>
      </c>
      <c r="BL5" s="50"/>
      <c r="BM5" s="50">
        <v>1.0460000000000001E-2</v>
      </c>
      <c r="BN5" s="50">
        <v>1.933E-2</v>
      </c>
      <c r="BO5" s="50">
        <v>1.9400000000000001E-2</v>
      </c>
      <c r="BP5" s="50">
        <v>1.251E-2</v>
      </c>
      <c r="BQ5" s="50">
        <v>8.6E-3</v>
      </c>
      <c r="BR5" s="50">
        <v>0.1827</v>
      </c>
      <c r="BS5" s="50">
        <v>5.4019999999999999E-2</v>
      </c>
      <c r="BT5" s="50">
        <v>3.984E-2</v>
      </c>
      <c r="BU5" s="50">
        <v>4.9489999999999999E-2</v>
      </c>
      <c r="BV5" s="53">
        <v>0</v>
      </c>
      <c r="BW5" s="53">
        <v>5.3336977598091306E-2</v>
      </c>
      <c r="BX5" s="54">
        <v>7.0562368097729367E-3</v>
      </c>
      <c r="BY5" s="53">
        <v>2.4313734281451314E-2</v>
      </c>
      <c r="BZ5" s="54">
        <v>7.734861446079949E-3</v>
      </c>
      <c r="CA5" s="53">
        <v>6.027354296662301E-2</v>
      </c>
      <c r="CB5" s="53">
        <v>5.7062845762589812E-2</v>
      </c>
      <c r="CC5" s="58">
        <v>5.4842123259185662</v>
      </c>
      <c r="CD5" s="59">
        <v>8.3444444444394321</v>
      </c>
      <c r="CE5" s="56">
        <v>1.8272044529658691</v>
      </c>
      <c r="CF5" s="57">
        <v>9.2113657761622918E-4</v>
      </c>
      <c r="CG5" s="60">
        <v>1.1604021629096802E-3</v>
      </c>
      <c r="CH5" s="54">
        <v>2.838135321048444E-4</v>
      </c>
      <c r="CI5" s="54">
        <v>1.5907928103294315E-3</v>
      </c>
      <c r="CJ5" s="53">
        <v>2.4573222273381465E-4</v>
      </c>
      <c r="CK5" s="53">
        <v>0.47210045891009617</v>
      </c>
      <c r="CL5" s="53">
        <v>1.9062210143649422E-3</v>
      </c>
      <c r="CM5" s="53">
        <v>5.2164208685599245E-4</v>
      </c>
      <c r="CN5" s="53">
        <v>9.1035884854895636E-4</v>
      </c>
      <c r="CO5" s="54">
        <v>0</v>
      </c>
      <c r="CP5" s="56">
        <v>2.3068450111314291</v>
      </c>
      <c r="CQ5" s="50">
        <v>7.42</v>
      </c>
      <c r="CR5" s="50">
        <v>1.9123600000000001</v>
      </c>
      <c r="CS5" s="50">
        <v>2.4989999999999998E-2</v>
      </c>
      <c r="CT5" s="50">
        <v>1.4999999999999999E-4</v>
      </c>
      <c r="CU5" s="50"/>
      <c r="CV5" s="50"/>
      <c r="CW5" s="50"/>
      <c r="CX5" s="50"/>
      <c r="CY5" s="50"/>
      <c r="CZ5" s="50"/>
      <c r="DA5" s="50"/>
      <c r="DB5" s="50">
        <v>1.9375</v>
      </c>
      <c r="DC5" s="50">
        <v>7</v>
      </c>
      <c r="DD5" s="50"/>
      <c r="DE5" s="50"/>
      <c r="DF5" s="50"/>
      <c r="DG5" s="50"/>
      <c r="DH5" s="50"/>
      <c r="DI5" s="50">
        <v>4.5399999999999998E-3</v>
      </c>
      <c r="DJ5" s="50"/>
      <c r="DK5" s="50"/>
      <c r="DL5" s="50"/>
      <c r="DM5" s="50"/>
      <c r="DN5" s="50">
        <v>0.21718999999999999</v>
      </c>
      <c r="DO5" s="50">
        <v>1.9599999999999999E-3</v>
      </c>
      <c r="DP5" s="50"/>
      <c r="DQ5" s="50"/>
      <c r="DR5" s="50"/>
      <c r="DS5" s="50"/>
      <c r="DT5" s="50">
        <v>3.8E-3</v>
      </c>
      <c r="DU5" s="50"/>
      <c r="DV5" s="50"/>
      <c r="DW5" s="58">
        <v>0.22749</v>
      </c>
      <c r="DX5" s="50">
        <v>7.86</v>
      </c>
      <c r="DY5" s="53">
        <v>5.3346165283710452E-4</v>
      </c>
      <c r="DZ5" s="50">
        <v>5.0000000000000001E-4</v>
      </c>
      <c r="EA5" s="50">
        <v>4.8000000000000001E-4</v>
      </c>
      <c r="EB5" s="61">
        <v>8.0000000000000007E-5</v>
      </c>
      <c r="EC5" s="50">
        <v>2.0000000000000001E-4</v>
      </c>
      <c r="ED5" s="50">
        <v>4.0000000000000001E-3</v>
      </c>
      <c r="EE5" s="50">
        <v>8.0000000000000004E-4</v>
      </c>
      <c r="EF5" s="50">
        <v>2.0000000000000001E-4</v>
      </c>
      <c r="EG5" s="50"/>
      <c r="EH5" s="50">
        <v>0</v>
      </c>
      <c r="EI5" s="50">
        <v>5.0000000000000001E-4</v>
      </c>
      <c r="EJ5" s="50">
        <v>2.0000000000000001E-4</v>
      </c>
      <c r="EK5" s="50"/>
      <c r="EL5" s="50">
        <v>7.0499999999999998E-3</v>
      </c>
      <c r="EM5" s="50">
        <v>11</v>
      </c>
      <c r="EN5" s="50"/>
      <c r="EO5" s="50"/>
      <c r="EP5" s="50">
        <v>5.63</v>
      </c>
      <c r="EQ5" s="50">
        <v>2.086E-2</v>
      </c>
      <c r="ER5" s="50">
        <v>2.086E-2</v>
      </c>
      <c r="ES5" s="50">
        <v>5.63</v>
      </c>
      <c r="ET5" s="50"/>
      <c r="EU5" s="50">
        <v>1.6660000000000001E-2</v>
      </c>
      <c r="EV5" s="50">
        <v>1.6660000000000001E-2</v>
      </c>
    </row>
    <row r="6" spans="1:152" x14ac:dyDescent="0.2">
      <c r="A6" s="50">
        <v>9.17</v>
      </c>
      <c r="B6" s="50">
        <v>112.77800000000001</v>
      </c>
      <c r="C6" s="50">
        <v>1.489E-2</v>
      </c>
      <c r="D6" s="50"/>
      <c r="E6" s="50"/>
      <c r="F6" s="50"/>
      <c r="G6" s="50"/>
      <c r="H6" s="50"/>
      <c r="I6" s="50">
        <v>112.79300000000001</v>
      </c>
      <c r="J6" s="50">
        <v>9</v>
      </c>
      <c r="K6" s="50">
        <v>81.219300000000004</v>
      </c>
      <c r="L6" s="50">
        <v>7.0499999999999998E-3</v>
      </c>
      <c r="M6" s="50"/>
      <c r="N6" s="50"/>
      <c r="O6" s="50">
        <v>81.226299999999995</v>
      </c>
      <c r="P6" s="50">
        <v>8.93</v>
      </c>
      <c r="Q6" s="50">
        <v>15.4336</v>
      </c>
      <c r="R6" s="50">
        <v>4.3899999999999998E-3</v>
      </c>
      <c r="S6" s="50"/>
      <c r="T6" s="50"/>
      <c r="U6" s="50"/>
      <c r="V6" s="50"/>
      <c r="W6" s="50"/>
      <c r="X6" s="50">
        <v>15.438000000000001</v>
      </c>
      <c r="Y6" s="50">
        <v>9</v>
      </c>
      <c r="Z6" s="50"/>
      <c r="AA6" s="50"/>
      <c r="AB6" s="50"/>
      <c r="AC6" s="50">
        <v>10</v>
      </c>
      <c r="AD6" s="50">
        <v>2.2300000000000002E-3</v>
      </c>
      <c r="AE6" s="50"/>
      <c r="AF6" s="50"/>
      <c r="AG6" s="50"/>
      <c r="AH6" s="50">
        <v>2.2300000000000002E-3</v>
      </c>
      <c r="AI6" s="50">
        <v>17.8</v>
      </c>
      <c r="AJ6" s="50">
        <v>43.8</v>
      </c>
      <c r="AK6" s="50"/>
      <c r="AL6" s="54">
        <v>0</v>
      </c>
      <c r="AM6" s="52">
        <v>43.770200000000003</v>
      </c>
      <c r="AN6" s="56">
        <v>11.913888888884685</v>
      </c>
      <c r="AO6" s="54">
        <v>9.1812919377648808E-3</v>
      </c>
      <c r="AP6" s="56">
        <v>210.78742654978564</v>
      </c>
      <c r="AQ6" s="57">
        <v>0</v>
      </c>
      <c r="AR6" s="53">
        <v>0.13007047914487391</v>
      </c>
      <c r="AS6" s="50">
        <v>6.3602975443691288E-3</v>
      </c>
      <c r="AT6" s="53">
        <v>3.7177919937653892E-3</v>
      </c>
      <c r="AU6" s="53">
        <v>0</v>
      </c>
      <c r="AV6" s="53">
        <v>9.8386532856086428E-4</v>
      </c>
      <c r="AW6" s="53">
        <v>0.18633364510204478</v>
      </c>
      <c r="AX6" s="53">
        <v>9.8386532856086428E-4</v>
      </c>
      <c r="AY6" s="53">
        <v>1.2574538974697471</v>
      </c>
      <c r="AZ6" s="54">
        <v>0</v>
      </c>
      <c r="BA6" s="53">
        <v>5.3503118973508949E-3</v>
      </c>
      <c r="BB6" s="53">
        <v>8.8968349943366082E-2</v>
      </c>
      <c r="BC6" s="53">
        <v>0</v>
      </c>
      <c r="BD6" s="56">
        <v>212.47683034547603</v>
      </c>
      <c r="BE6" s="50">
        <v>11.91</v>
      </c>
      <c r="BF6" s="50">
        <v>0.22192000000000001</v>
      </c>
      <c r="BG6" s="50">
        <v>21.480499999999999</v>
      </c>
      <c r="BH6" s="50">
        <v>0.27661999999999998</v>
      </c>
      <c r="BI6" s="50">
        <v>0.40323999999999999</v>
      </c>
      <c r="BJ6" s="50">
        <v>1.04508</v>
      </c>
      <c r="BK6" s="50">
        <v>3.2160000000000001E-2</v>
      </c>
      <c r="BL6" s="50">
        <v>1.3699999999999999E-3</v>
      </c>
      <c r="BM6" s="50">
        <v>2.4320000000000001E-2</v>
      </c>
      <c r="BN6" s="50">
        <v>4.4179999999999997E-2</v>
      </c>
      <c r="BO6" s="50">
        <v>4.4400000000000002E-2</v>
      </c>
      <c r="BP6" s="50">
        <v>2.8580000000000001E-2</v>
      </c>
      <c r="BQ6" s="50">
        <v>2.01E-2</v>
      </c>
      <c r="BR6" s="50">
        <v>0.82571000000000006</v>
      </c>
      <c r="BS6" s="50">
        <v>0.13361999999999999</v>
      </c>
      <c r="BT6" s="50">
        <v>9.7070000000000004E-2</v>
      </c>
      <c r="BU6" s="50">
        <v>0.11312</v>
      </c>
      <c r="BV6" s="53">
        <v>2.6926522893802858</v>
      </c>
      <c r="BW6" s="53">
        <v>0.13178472668757532</v>
      </c>
      <c r="BX6" s="54">
        <v>4.0378098720668991E-2</v>
      </c>
      <c r="BY6" s="53">
        <v>5.8842485722207211E-2</v>
      </c>
      <c r="BZ6" s="54">
        <v>1.7679541744372269E-2</v>
      </c>
      <c r="CA6" s="53">
        <v>0.13776699510237259</v>
      </c>
      <c r="CB6" s="53">
        <v>0.13589034295237695</v>
      </c>
      <c r="CC6" s="58">
        <v>28.007131003002634</v>
      </c>
      <c r="CD6" s="59">
        <v>11.913888888884685</v>
      </c>
      <c r="CE6" s="56">
        <v>10.235162019687868</v>
      </c>
      <c r="CF6" s="57">
        <v>4.6525727175705653E-3</v>
      </c>
      <c r="CG6" s="54">
        <v>5.861080295535461E-3</v>
      </c>
      <c r="CH6" s="54">
        <v>1.4335149948832863E-3</v>
      </c>
      <c r="CI6" s="54">
        <v>8.0349422751179629E-3</v>
      </c>
      <c r="CJ6" s="53">
        <v>1.2411699449369213E-3</v>
      </c>
      <c r="CK6" s="53">
        <v>2.3982862638616433</v>
      </c>
      <c r="CL6" s="53">
        <v>9.6281399529755916E-3</v>
      </c>
      <c r="CM6" s="53">
        <v>2.634764269076622E-3</v>
      </c>
      <c r="CN6" s="53">
        <v>4.5981354392838564E-3</v>
      </c>
      <c r="CO6" s="54">
        <v>0</v>
      </c>
      <c r="CP6" s="56">
        <v>12.671532603438894</v>
      </c>
      <c r="CQ6" s="50">
        <v>11.91</v>
      </c>
      <c r="CR6" s="50">
        <v>7.7385700000000002</v>
      </c>
      <c r="CS6" s="50">
        <v>0.10115</v>
      </c>
      <c r="CT6" s="50">
        <v>6.2E-4</v>
      </c>
      <c r="CU6" s="50"/>
      <c r="CV6" s="50"/>
      <c r="CW6" s="50"/>
      <c r="CX6" s="50"/>
      <c r="CY6" s="50"/>
      <c r="CZ6" s="50"/>
      <c r="DA6" s="50"/>
      <c r="DB6" s="50">
        <v>7.8403400000000003</v>
      </c>
      <c r="DC6" s="50">
        <v>12</v>
      </c>
      <c r="DD6" s="50">
        <v>1.56E-3</v>
      </c>
      <c r="DE6" s="50">
        <v>10.210000000000001</v>
      </c>
      <c r="DF6" s="50">
        <v>4.5100000000000001E-3</v>
      </c>
      <c r="DG6" s="50">
        <v>1.7330000000000002E-2</v>
      </c>
      <c r="DH6" s="50">
        <v>3.2599999999999999E-3</v>
      </c>
      <c r="DI6" s="50">
        <v>7.5799999999999999E-3</v>
      </c>
      <c r="DJ6" s="50">
        <v>3.2000000000000003E-4</v>
      </c>
      <c r="DK6" s="50"/>
      <c r="DL6" s="50"/>
      <c r="DM6" s="50"/>
      <c r="DN6" s="50">
        <v>0.70406000000000002</v>
      </c>
      <c r="DO6" s="50">
        <v>4.7400000000000003E-3</v>
      </c>
      <c r="DP6" s="50">
        <v>1.1000000000000001E-3</v>
      </c>
      <c r="DQ6" s="50">
        <v>2.16E-3</v>
      </c>
      <c r="DR6" s="50">
        <v>3.4293200000000001</v>
      </c>
      <c r="DS6" s="50">
        <v>5.9240000000000001E-2</v>
      </c>
      <c r="DT6" s="50">
        <v>3.474E-2</v>
      </c>
      <c r="DU6" s="50">
        <v>6.0899999999999999E-3</v>
      </c>
      <c r="DV6" s="50">
        <v>6.0690000000000001E-2</v>
      </c>
      <c r="DW6" s="58">
        <v>14.550240000000001</v>
      </c>
      <c r="DX6" s="50">
        <v>11.91</v>
      </c>
      <c r="DY6" s="54">
        <v>9.4920764000896074E-4</v>
      </c>
      <c r="DZ6" s="50">
        <v>8.9999999999999998E-4</v>
      </c>
      <c r="EA6" s="50">
        <v>8.4999999999999995E-4</v>
      </c>
      <c r="EB6" s="50">
        <v>1.3999999999999999E-4</v>
      </c>
      <c r="EC6" s="50">
        <v>4.0000000000000002E-4</v>
      </c>
      <c r="ED6" s="50">
        <v>7.0000000000000001E-3</v>
      </c>
      <c r="EE6" s="50">
        <v>1.2999999999999999E-3</v>
      </c>
      <c r="EF6" s="50">
        <v>2.9999999999999997E-4</v>
      </c>
      <c r="EG6" s="50"/>
      <c r="EH6" s="50">
        <v>0</v>
      </c>
      <c r="EI6" s="50">
        <v>8.9999999999999998E-4</v>
      </c>
      <c r="EJ6" s="50">
        <v>4.0000000000000002E-4</v>
      </c>
      <c r="EK6" s="50">
        <v>5.7000000000000002E-3</v>
      </c>
      <c r="EL6" s="50">
        <v>1.8350000000000002E-2</v>
      </c>
      <c r="EM6" s="50">
        <v>18.940000000000001</v>
      </c>
      <c r="EN6" s="50"/>
      <c r="EO6" s="50"/>
      <c r="EP6" s="50">
        <v>5.92</v>
      </c>
      <c r="EQ6" s="50">
        <v>3.7289999999999997E-2</v>
      </c>
      <c r="ER6" s="50">
        <v>3.7289999999999997E-2</v>
      </c>
      <c r="ES6" s="50">
        <v>5.92</v>
      </c>
      <c r="ET6" s="50"/>
      <c r="EU6" s="50">
        <v>1.7149999999999999E-2</v>
      </c>
      <c r="EV6" s="50">
        <v>1.7149999999999999E-2</v>
      </c>
    </row>
    <row r="7" spans="1:152" x14ac:dyDescent="0.2">
      <c r="A7" s="50">
        <v>14.73</v>
      </c>
      <c r="B7" s="50">
        <v>254.59700000000001</v>
      </c>
      <c r="C7" s="50">
        <v>2.3220000000000001E-2</v>
      </c>
      <c r="D7" s="50"/>
      <c r="E7" s="50"/>
      <c r="F7" s="50"/>
      <c r="G7" s="50"/>
      <c r="H7" s="50"/>
      <c r="I7" s="50">
        <v>254.62</v>
      </c>
      <c r="J7" s="50">
        <v>15</v>
      </c>
      <c r="K7" s="50">
        <v>178.166</v>
      </c>
      <c r="L7" s="50">
        <v>9.6299999999999997E-3</v>
      </c>
      <c r="M7" s="50"/>
      <c r="N7" s="50"/>
      <c r="O7" s="50">
        <v>178.17599999999999</v>
      </c>
      <c r="P7" s="50">
        <v>14.73</v>
      </c>
      <c r="Q7" s="50">
        <v>34.955399999999997</v>
      </c>
      <c r="R7" s="50">
        <v>9.9500000000000005E-3</v>
      </c>
      <c r="S7" s="50"/>
      <c r="T7" s="50"/>
      <c r="U7" s="50"/>
      <c r="V7" s="50"/>
      <c r="W7" s="50"/>
      <c r="X7" s="50">
        <v>34.965299999999999</v>
      </c>
      <c r="Y7" s="50">
        <v>15</v>
      </c>
      <c r="Z7" s="50"/>
      <c r="AA7" s="50"/>
      <c r="AB7" s="50"/>
      <c r="AC7" s="50">
        <v>15</v>
      </c>
      <c r="AD7" s="50">
        <v>3.8700000000000002E-3</v>
      </c>
      <c r="AE7" s="50"/>
      <c r="AF7" s="50"/>
      <c r="AG7" s="50"/>
      <c r="AH7" s="50">
        <v>3.8700000000000002E-3</v>
      </c>
      <c r="AI7" s="50">
        <v>27</v>
      </c>
      <c r="AJ7" s="50"/>
      <c r="AK7" s="50"/>
      <c r="AL7" s="54">
        <v>0</v>
      </c>
      <c r="AM7" s="52"/>
      <c r="AN7" s="56">
        <v>15.860416666662786</v>
      </c>
      <c r="AO7" s="54">
        <v>9.1812919377648808E-3</v>
      </c>
      <c r="AP7" s="56">
        <v>214.70559732928689</v>
      </c>
      <c r="AQ7" s="57">
        <v>0</v>
      </c>
      <c r="AR7" s="53">
        <v>0.13007047914487391</v>
      </c>
      <c r="AS7" s="50">
        <v>6.3602975443691288E-3</v>
      </c>
      <c r="AT7" s="53">
        <v>3.7177919937653892E-3</v>
      </c>
      <c r="AU7" s="53">
        <v>0</v>
      </c>
      <c r="AV7" s="53">
        <v>9.8386532856086428E-4</v>
      </c>
      <c r="AW7" s="53">
        <v>0.18633364510204478</v>
      </c>
      <c r="AX7" s="53">
        <v>9.8386532856086428E-4</v>
      </c>
      <c r="AY7" s="53">
        <v>1.2574538974697471</v>
      </c>
      <c r="AZ7" s="54">
        <v>0</v>
      </c>
      <c r="BA7" s="53">
        <v>5.3503118973508949E-3</v>
      </c>
      <c r="BB7" s="53">
        <v>8.9133067059074311E-2</v>
      </c>
      <c r="BC7" s="53">
        <v>0</v>
      </c>
      <c r="BD7" s="56">
        <v>216.39516584209301</v>
      </c>
      <c r="BE7" s="50">
        <v>16.16</v>
      </c>
      <c r="BF7" s="50">
        <v>0.22313</v>
      </c>
      <c r="BG7" s="50">
        <v>22.140799999999999</v>
      </c>
      <c r="BH7" s="50">
        <v>0.27755000000000002</v>
      </c>
      <c r="BI7" s="50">
        <v>0.40400999999999998</v>
      </c>
      <c r="BJ7" s="50">
        <v>1.04508</v>
      </c>
      <c r="BK7" s="50">
        <v>3.2289999999999999E-2</v>
      </c>
      <c r="BL7" s="50">
        <v>1.4400000000000001E-3</v>
      </c>
      <c r="BM7" s="50">
        <v>2.4340000000000001E-2</v>
      </c>
      <c r="BN7" s="50">
        <v>4.4179999999999997E-2</v>
      </c>
      <c r="BO7" s="50">
        <v>4.4400000000000002E-2</v>
      </c>
      <c r="BP7" s="50">
        <v>2.8580000000000001E-2</v>
      </c>
      <c r="BQ7" s="50">
        <v>2.01E-2</v>
      </c>
      <c r="BR7" s="50">
        <v>0.84770000000000001</v>
      </c>
      <c r="BS7" s="50">
        <v>0.13417000000000001</v>
      </c>
      <c r="BT7" s="50">
        <v>9.74E-2</v>
      </c>
      <c r="BU7" s="50">
        <v>0.11312</v>
      </c>
      <c r="BV7" s="53">
        <v>2.8377334343060054</v>
      </c>
      <c r="BW7" s="53">
        <v>0.13231666679014756</v>
      </c>
      <c r="BX7" s="54">
        <v>4.1684681195987748E-2</v>
      </c>
      <c r="BY7" s="53">
        <v>5.9018603512045693E-2</v>
      </c>
      <c r="BZ7" s="54">
        <v>1.7679541744372269E-2</v>
      </c>
      <c r="CA7" s="53">
        <v>0.13776699510237259</v>
      </c>
      <c r="CB7" s="53">
        <v>0.13618463899806008</v>
      </c>
      <c r="CC7" s="58">
        <v>28.840762351048426</v>
      </c>
      <c r="CD7" s="59">
        <v>16.163888888884685</v>
      </c>
      <c r="CE7" s="56">
        <v>10.57013461172194</v>
      </c>
      <c r="CF7" s="57">
        <v>4.8012329392583186E-3</v>
      </c>
      <c r="CG7" s="54">
        <v>6.0483550677864146E-3</v>
      </c>
      <c r="CH7" s="54">
        <v>1.4793190413471418E-3</v>
      </c>
      <c r="CI7" s="54">
        <v>8.2916768545381568E-3</v>
      </c>
      <c r="CJ7" s="53">
        <v>1.2808281320018293E-3</v>
      </c>
      <c r="CK7" s="53">
        <v>2.4750254061210648</v>
      </c>
      <c r="CL7" s="53">
        <v>9.9357808017568796E-3</v>
      </c>
      <c r="CM7" s="53">
        <v>2.7189509468810756E-3</v>
      </c>
      <c r="CN7" s="53">
        <v>4.7450562668020961E-3</v>
      </c>
      <c r="CO7" s="54">
        <v>0</v>
      </c>
      <c r="CP7" s="56">
        <v>13.084461217893377</v>
      </c>
      <c r="CQ7" s="50">
        <v>16.16</v>
      </c>
      <c r="CR7" s="50">
        <v>8.0987399999999994</v>
      </c>
      <c r="CS7" s="50">
        <v>0.10585</v>
      </c>
      <c r="CT7" s="50">
        <v>6.4999999999999997E-4</v>
      </c>
      <c r="CU7" s="50"/>
      <c r="CV7" s="50"/>
      <c r="CW7" s="50"/>
      <c r="CX7" s="50"/>
      <c r="CY7" s="50"/>
      <c r="CZ7" s="50"/>
      <c r="DA7" s="50"/>
      <c r="DB7" s="50">
        <v>8.2052399999999999</v>
      </c>
      <c r="DC7" s="50">
        <v>17</v>
      </c>
      <c r="DD7" s="50">
        <v>1.75E-3</v>
      </c>
      <c r="DE7" s="50">
        <v>11.49</v>
      </c>
      <c r="DF7" s="50">
        <v>5.0699999999999999E-3</v>
      </c>
      <c r="DG7" s="50">
        <v>1.949E-2</v>
      </c>
      <c r="DH7" s="50">
        <v>3.6700000000000001E-3</v>
      </c>
      <c r="DI7" s="50">
        <v>7.6899999999999998E-3</v>
      </c>
      <c r="DJ7" s="50">
        <v>3.6000000000000002E-4</v>
      </c>
      <c r="DK7" s="50"/>
      <c r="DL7" s="50"/>
      <c r="DM7" s="50"/>
      <c r="DN7" s="50">
        <v>0.75158000000000003</v>
      </c>
      <c r="DO7" s="50">
        <v>4.9699999999999996E-3</v>
      </c>
      <c r="DP7" s="50">
        <v>1.2999999999999999E-3</v>
      </c>
      <c r="DQ7" s="50">
        <v>2.4299999999999999E-3</v>
      </c>
      <c r="DR7" s="50">
        <v>3.8568699999999998</v>
      </c>
      <c r="DS7" s="50">
        <v>6.6629999999999898E-2</v>
      </c>
      <c r="DT7" s="50">
        <v>3.8359999999999998E-2</v>
      </c>
      <c r="DU7" s="50">
        <v>6.8500000000000002E-3</v>
      </c>
      <c r="DV7" s="50">
        <v>6.8250000000000005E-2</v>
      </c>
      <c r="DW7" s="58">
        <v>16.322099999999999</v>
      </c>
      <c r="DX7" s="50">
        <v>17.07</v>
      </c>
      <c r="DY7" s="54">
        <v>9.7853065610636306E-4</v>
      </c>
      <c r="DZ7" s="50">
        <v>1E-3</v>
      </c>
      <c r="EA7" s="50">
        <v>8.8000000000000003E-4</v>
      </c>
      <c r="EB7" s="50">
        <v>1.3999999999999999E-4</v>
      </c>
      <c r="EC7" s="50">
        <v>4.0000000000000002E-4</v>
      </c>
      <c r="ED7" s="50">
        <v>8.0000000000000002E-3</v>
      </c>
      <c r="EE7" s="50">
        <v>1.4E-3</v>
      </c>
      <c r="EF7" s="50">
        <v>2.9999999999999997E-4</v>
      </c>
      <c r="EG7" s="50"/>
      <c r="EH7" s="50">
        <v>0</v>
      </c>
      <c r="EI7" s="50">
        <v>8.9999999999999998E-4</v>
      </c>
      <c r="EJ7" s="50">
        <v>4.0000000000000002E-4</v>
      </c>
      <c r="EK7" s="50">
        <v>7.8600000000000007E-3</v>
      </c>
      <c r="EL7" s="50">
        <v>2.094E-2</v>
      </c>
      <c r="EM7" s="50">
        <v>19.87</v>
      </c>
      <c r="EN7" s="61">
        <v>6.0000000000000002E-5</v>
      </c>
      <c r="EO7" s="61">
        <v>6.0000000000000002E-5</v>
      </c>
      <c r="EP7" s="50">
        <v>12.08</v>
      </c>
      <c r="EQ7" s="50">
        <v>5.9130000000000002E-2</v>
      </c>
      <c r="ER7" s="50">
        <v>5.9130000000000002E-2</v>
      </c>
      <c r="ES7" s="50">
        <v>12.08</v>
      </c>
      <c r="ET7" s="50"/>
      <c r="EU7" s="50">
        <v>2.1270000000000001E-2</v>
      </c>
      <c r="EV7" s="50">
        <v>2.1270000000000001E-2</v>
      </c>
    </row>
    <row r="8" spans="1:152" x14ac:dyDescent="0.2">
      <c r="A8" s="50">
        <v>17.03</v>
      </c>
      <c r="B8" s="50">
        <v>260.779</v>
      </c>
      <c r="C8" s="50">
        <v>2.3480000000000001E-2</v>
      </c>
      <c r="D8" s="50"/>
      <c r="E8" s="50"/>
      <c r="F8" s="50"/>
      <c r="G8" s="50"/>
      <c r="H8" s="50"/>
      <c r="I8" s="50">
        <v>260.80200000000002</v>
      </c>
      <c r="J8" s="50">
        <v>17</v>
      </c>
      <c r="K8" s="50">
        <v>188.071</v>
      </c>
      <c r="L8" s="50">
        <v>9.7599999999999996E-3</v>
      </c>
      <c r="M8" s="50"/>
      <c r="N8" s="50"/>
      <c r="O8" s="50">
        <v>188.08099999999999</v>
      </c>
      <c r="P8" s="50">
        <v>17.03</v>
      </c>
      <c r="Q8" s="50">
        <v>35.695599999999999</v>
      </c>
      <c r="R8" s="50">
        <v>1.0160000000000001E-2</v>
      </c>
      <c r="S8" s="50"/>
      <c r="T8" s="50"/>
      <c r="U8" s="50"/>
      <c r="V8" s="50"/>
      <c r="W8" s="50"/>
      <c r="X8" s="50">
        <v>35.7057</v>
      </c>
      <c r="Y8" s="50">
        <v>16</v>
      </c>
      <c r="Z8" s="50"/>
      <c r="AA8" s="50"/>
      <c r="AB8" s="50"/>
      <c r="AC8" s="50">
        <v>17</v>
      </c>
      <c r="AD8" s="50">
        <v>4.1599999999999996E-3</v>
      </c>
      <c r="AE8" s="50"/>
      <c r="AF8" s="50"/>
      <c r="AG8" s="50"/>
      <c r="AH8" s="50">
        <v>4.1599999999999996E-3</v>
      </c>
      <c r="AI8" s="50">
        <v>29.04</v>
      </c>
      <c r="AJ8" s="50">
        <v>52.8</v>
      </c>
      <c r="AK8" s="50"/>
      <c r="AL8" s="54">
        <v>0</v>
      </c>
      <c r="AM8" s="52">
        <v>52.776299999999999</v>
      </c>
      <c r="AN8" s="56">
        <v>18.979861111110949</v>
      </c>
      <c r="AO8" s="54">
        <v>9.1812919377648808E-3</v>
      </c>
      <c r="AP8" s="56">
        <v>237.67713067822902</v>
      </c>
      <c r="AQ8" s="57">
        <v>2.8829209289738627E-2</v>
      </c>
      <c r="AR8" s="53">
        <v>0.14166842264281601</v>
      </c>
      <c r="AS8" s="50">
        <v>8.6372020397926623E-3</v>
      </c>
      <c r="AT8" s="53">
        <v>4.8965708878538671E-3</v>
      </c>
      <c r="AU8" s="53">
        <v>2.0225364182781253E-4</v>
      </c>
      <c r="AV8" s="53">
        <v>9.8386532856086428E-4</v>
      </c>
      <c r="AW8" s="53">
        <v>0.18633364510204478</v>
      </c>
      <c r="AX8" s="53">
        <v>9.8386532856086428E-4</v>
      </c>
      <c r="AY8" s="53">
        <v>1.3255922808276153</v>
      </c>
      <c r="AZ8" s="54">
        <v>2.8700164021333145E-3</v>
      </c>
      <c r="BA8" s="53">
        <v>7.2351173080039454E-3</v>
      </c>
      <c r="BB8" s="53">
        <v>8.991860089300456E-2</v>
      </c>
      <c r="BC8" s="53">
        <v>3.4742956878397245E-3</v>
      </c>
      <c r="BD8" s="56">
        <v>239.48793731554665</v>
      </c>
      <c r="BE8" s="50">
        <v>18.98</v>
      </c>
      <c r="BF8" s="50">
        <v>0.23222999999999999</v>
      </c>
      <c r="BG8" s="50">
        <v>36.890599999999999</v>
      </c>
      <c r="BH8" s="50">
        <v>0.36341000000000001</v>
      </c>
      <c r="BI8" s="50">
        <v>0.40983999999999998</v>
      </c>
      <c r="BJ8" s="50">
        <v>1.04508</v>
      </c>
      <c r="BK8" s="50">
        <v>3.7960000000000001E-2</v>
      </c>
      <c r="BL8" s="50">
        <v>5.7299999999999999E-3</v>
      </c>
      <c r="BM8" s="50">
        <v>2.486E-2</v>
      </c>
      <c r="BN8" s="50">
        <v>4.4179999999999997E-2</v>
      </c>
      <c r="BO8" s="50">
        <v>4.4400000000000002E-2</v>
      </c>
      <c r="BP8" s="50">
        <v>3.3779999999999998E-2</v>
      </c>
      <c r="BQ8" s="50">
        <v>2.0299999999999999E-2</v>
      </c>
      <c r="BR8" s="50">
        <v>1.2876399999999999</v>
      </c>
      <c r="BS8" s="50">
        <v>0.14471000000000001</v>
      </c>
      <c r="BT8" s="50">
        <v>0.10176</v>
      </c>
      <c r="BU8" s="50">
        <v>0.11769</v>
      </c>
      <c r="BV8" s="53">
        <v>3.9355021571122628</v>
      </c>
      <c r="BW8" s="53">
        <v>0.13634163645322214</v>
      </c>
      <c r="BX8" s="54">
        <v>5.9018630535026199E-2</v>
      </c>
      <c r="BY8" s="53">
        <v>6.49736879180281E-2</v>
      </c>
      <c r="BZ8" s="54">
        <v>1.7679541744372269E-2</v>
      </c>
      <c r="CA8" s="53">
        <v>0.13776699510237259</v>
      </c>
      <c r="CB8" s="53">
        <v>0.14504205322422076</v>
      </c>
      <c r="CC8" s="58">
        <v>45.300604911743456</v>
      </c>
      <c r="CD8" s="59">
        <v>18.979861111110949</v>
      </c>
      <c r="CE8" s="56">
        <v>15.129902579073763</v>
      </c>
      <c r="CF8" s="57">
        <v>6.1011836010123307E-3</v>
      </c>
      <c r="CG8" s="54">
        <v>7.6859684209320692E-3</v>
      </c>
      <c r="CH8" s="54">
        <v>1.8798498614663577E-3</v>
      </c>
      <c r="CI8" s="54">
        <v>1.0536677451358266E-2</v>
      </c>
      <c r="CJ8" s="53">
        <v>1.6276168420797327E-3</v>
      </c>
      <c r="CK8" s="53">
        <v>3.1683541207737296</v>
      </c>
      <c r="CL8" s="53">
        <v>1.2625928310051255E-2</v>
      </c>
      <c r="CM8" s="53">
        <v>3.4551164542394315E-3</v>
      </c>
      <c r="CN8" s="53">
        <v>6.0297968974123393E-3</v>
      </c>
      <c r="CO8" s="54">
        <v>0</v>
      </c>
      <c r="CP8" s="56">
        <v>18.348198837686045</v>
      </c>
      <c r="CQ8" s="50">
        <v>18.98</v>
      </c>
      <c r="CR8" s="50">
        <v>13.7788</v>
      </c>
      <c r="CS8" s="50">
        <v>0.18009</v>
      </c>
      <c r="CT8" s="50">
        <v>1.1000000000000001E-3</v>
      </c>
      <c r="CU8" s="50"/>
      <c r="CV8" s="50"/>
      <c r="CW8" s="50"/>
      <c r="CX8" s="50"/>
      <c r="CY8" s="50"/>
      <c r="CZ8" s="50"/>
      <c r="DA8" s="50"/>
      <c r="DB8" s="50">
        <v>13.96</v>
      </c>
      <c r="DC8" s="50">
        <v>19</v>
      </c>
      <c r="DD8" s="50">
        <v>2.0200000000000001E-3</v>
      </c>
      <c r="DE8" s="50">
        <v>13.29</v>
      </c>
      <c r="DF8" s="50">
        <v>5.8399999999999997E-3</v>
      </c>
      <c r="DG8" s="50">
        <v>2.2579999999999999E-2</v>
      </c>
      <c r="DH8" s="50">
        <v>4.2199999999999998E-3</v>
      </c>
      <c r="DI8" s="50">
        <v>7.8300000000000002E-3</v>
      </c>
      <c r="DJ8" s="50">
        <v>4.2000000000000002E-4</v>
      </c>
      <c r="DK8" s="50">
        <v>5.3800000000000002E-3</v>
      </c>
      <c r="DL8" s="50">
        <v>9.5E-4</v>
      </c>
      <c r="DM8" s="50">
        <v>1.48E-3</v>
      </c>
      <c r="DN8" s="50">
        <v>0.81611999999999996</v>
      </c>
      <c r="DO8" s="50">
        <v>5.28E-3</v>
      </c>
      <c r="DP8" s="50">
        <v>1.5E-3</v>
      </c>
      <c r="DQ8" s="50">
        <v>2.8E-3</v>
      </c>
      <c r="DR8" s="50">
        <v>4.4372699999999998</v>
      </c>
      <c r="DS8" s="50">
        <v>7.6660000000000006E-2</v>
      </c>
      <c r="DT8" s="50">
        <v>4.3290000000000002E-2</v>
      </c>
      <c r="DU8" s="50">
        <v>7.8799999999999999E-3</v>
      </c>
      <c r="DV8" s="50">
        <v>7.8530000000000003E-2</v>
      </c>
      <c r="DW8" s="58">
        <v>18.81484</v>
      </c>
      <c r="DX8" s="50">
        <v>18.98</v>
      </c>
      <c r="DY8" s="54">
        <v>1.0399042541753376E-3</v>
      </c>
      <c r="DZ8" s="50">
        <v>1E-3</v>
      </c>
      <c r="EA8" s="50">
        <v>9.3000000000000005E-4</v>
      </c>
      <c r="EB8" s="50">
        <v>1.4999999999999999E-4</v>
      </c>
      <c r="EC8" s="50">
        <v>4.0000000000000002E-4</v>
      </c>
      <c r="ED8" s="50">
        <v>8.0000000000000002E-3</v>
      </c>
      <c r="EE8" s="50">
        <v>1.5E-3</v>
      </c>
      <c r="EF8" s="50">
        <v>2.9999999999999997E-4</v>
      </c>
      <c r="EG8" s="50"/>
      <c r="EH8" s="50">
        <v>0</v>
      </c>
      <c r="EI8" s="50">
        <v>8.9999999999999998E-4</v>
      </c>
      <c r="EJ8" s="50">
        <v>5.0000000000000001E-4</v>
      </c>
      <c r="EK8" s="50">
        <v>1.89E-2</v>
      </c>
      <c r="EL8" s="50">
        <v>3.304E-2</v>
      </c>
      <c r="EM8" s="50">
        <v>26.32</v>
      </c>
      <c r="EN8" s="50">
        <v>1.0399999999999999E-3</v>
      </c>
      <c r="EO8" s="50">
        <v>1.0399999999999999E-3</v>
      </c>
      <c r="EP8" s="50">
        <v>19.84</v>
      </c>
      <c r="EQ8" s="50">
        <v>8.7790000000000007E-2</v>
      </c>
      <c r="ER8" s="50">
        <v>8.7790000000000007E-2</v>
      </c>
      <c r="ES8" s="50">
        <v>19.84</v>
      </c>
      <c r="ET8" s="50"/>
      <c r="EU8" s="50">
        <v>2.6749999999999999E-2</v>
      </c>
      <c r="EV8" s="50">
        <v>2.6749999999999999E-2</v>
      </c>
    </row>
    <row r="9" spans="1:152" x14ac:dyDescent="0.2">
      <c r="A9" s="50">
        <v>20.71</v>
      </c>
      <c r="B9" s="50">
        <v>340.32499999999999</v>
      </c>
      <c r="C9" s="50">
        <v>2.844E-2</v>
      </c>
      <c r="D9" s="50"/>
      <c r="E9" s="50"/>
      <c r="F9" s="50"/>
      <c r="G9" s="50"/>
      <c r="H9" s="50"/>
      <c r="I9" s="50">
        <v>340.35300000000001</v>
      </c>
      <c r="J9" s="50">
        <v>21</v>
      </c>
      <c r="K9" s="50">
        <v>283.721</v>
      </c>
      <c r="L9" s="50">
        <v>1.031E-2</v>
      </c>
      <c r="M9" s="50"/>
      <c r="N9" s="50"/>
      <c r="O9" s="50">
        <v>283.73099999999999</v>
      </c>
      <c r="P9" s="50">
        <v>20.83</v>
      </c>
      <c r="Q9" s="50">
        <v>70.463700000000003</v>
      </c>
      <c r="R9" s="50">
        <v>1.154E-2</v>
      </c>
      <c r="S9" s="50"/>
      <c r="T9" s="50"/>
      <c r="U9" s="50"/>
      <c r="V9" s="50"/>
      <c r="W9" s="50"/>
      <c r="X9" s="50">
        <v>70.475200000000001</v>
      </c>
      <c r="Y9" s="50">
        <v>21</v>
      </c>
      <c r="Z9" s="50"/>
      <c r="AA9" s="50"/>
      <c r="AB9" s="50"/>
      <c r="AC9" s="50">
        <v>21</v>
      </c>
      <c r="AD9" s="50">
        <v>4.9100000000000003E-3</v>
      </c>
      <c r="AE9" s="50"/>
      <c r="AF9" s="50"/>
      <c r="AG9" s="50"/>
      <c r="AH9" s="50">
        <v>4.9100000000000003E-3</v>
      </c>
      <c r="AI9" s="50">
        <v>31.97</v>
      </c>
      <c r="AJ9" s="50">
        <v>53.1</v>
      </c>
      <c r="AK9" s="50"/>
      <c r="AL9" s="54">
        <v>0</v>
      </c>
      <c r="AM9" s="52">
        <v>53.077399999999997</v>
      </c>
      <c r="AN9" s="56">
        <v>20.848611111105129</v>
      </c>
      <c r="AO9" s="54">
        <v>9.1812919377648808E-3</v>
      </c>
      <c r="AP9" s="56">
        <v>237.99257556234809</v>
      </c>
      <c r="AQ9" s="57">
        <v>3.0951093199661196E-2</v>
      </c>
      <c r="AR9" s="53">
        <v>0.142522053051099</v>
      </c>
      <c r="AS9" s="50">
        <v>8.8047864839136888E-3</v>
      </c>
      <c r="AT9" s="53">
        <v>4.9833312267721095E-3</v>
      </c>
      <c r="AU9" s="53">
        <v>2.1713988945273199E-4</v>
      </c>
      <c r="AV9" s="53">
        <v>9.8386532856086428E-4</v>
      </c>
      <c r="AW9" s="53">
        <v>0.18633364510204478</v>
      </c>
      <c r="AX9" s="53">
        <v>9.8386532856086428E-4</v>
      </c>
      <c r="AY9" s="53">
        <v>1.3306073937237799</v>
      </c>
      <c r="AZ9" s="54">
        <v>3.0812549957310986E-3</v>
      </c>
      <c r="BA9" s="53">
        <v>7.3738425236005876E-3</v>
      </c>
      <c r="BB9" s="53">
        <v>8.991860089300456E-2</v>
      </c>
      <c r="BC9" s="53">
        <v>3.7300103709671756E-3</v>
      </c>
      <c r="BD9" s="56">
        <v>239.81224773640304</v>
      </c>
      <c r="BE9" s="50">
        <v>20.36</v>
      </c>
      <c r="BF9" s="50">
        <v>0.23222999999999999</v>
      </c>
      <c r="BG9" s="50">
        <v>37.268700000000003</v>
      </c>
      <c r="BH9" s="50">
        <v>0.36646000000000001</v>
      </c>
      <c r="BI9" s="50">
        <v>0.40983999999999998</v>
      </c>
      <c r="BJ9" s="50">
        <v>1.04508</v>
      </c>
      <c r="BK9" s="50">
        <v>3.814E-2</v>
      </c>
      <c r="BL9" s="50">
        <v>5.8700000000000002E-3</v>
      </c>
      <c r="BM9" s="50">
        <v>2.487E-2</v>
      </c>
      <c r="BN9" s="50">
        <v>4.4179999999999997E-2</v>
      </c>
      <c r="BO9" s="50">
        <v>4.4400000000000002E-2</v>
      </c>
      <c r="BP9" s="50">
        <v>3.3980000000000003E-2</v>
      </c>
      <c r="BQ9" s="50">
        <v>2.0299999999999999E-2</v>
      </c>
      <c r="BR9" s="50">
        <v>1.2982400000000001</v>
      </c>
      <c r="BS9" s="50">
        <v>0.14496000000000001</v>
      </c>
      <c r="BT9" s="50">
        <v>0.10183</v>
      </c>
      <c r="BU9" s="50">
        <v>0.11787</v>
      </c>
      <c r="BV9" s="53">
        <v>3.9355021571122628</v>
      </c>
      <c r="BW9" s="53">
        <v>0.13634163645322214</v>
      </c>
      <c r="BX9" s="54">
        <v>5.930729046965711E-2</v>
      </c>
      <c r="BY9" s="53">
        <v>6.5152849823401554E-2</v>
      </c>
      <c r="BZ9" s="54">
        <v>1.7679541744372269E-2</v>
      </c>
      <c r="CA9" s="53">
        <v>0.13776699510237259</v>
      </c>
      <c r="CB9" s="53">
        <v>0.14529904776061711</v>
      </c>
      <c r="CC9" s="58">
        <v>45.694088915998364</v>
      </c>
      <c r="CD9" s="59">
        <v>21.17013888888323</v>
      </c>
      <c r="CE9" s="56">
        <v>15.362402953064985</v>
      </c>
      <c r="CF9" s="57">
        <v>6.1525164440311168E-3</v>
      </c>
      <c r="CG9" s="54">
        <v>7.7506349899455944E-3</v>
      </c>
      <c r="CH9" s="54">
        <v>1.895666143051709E-3</v>
      </c>
      <c r="CI9" s="54">
        <v>1.0625328710674642E-2</v>
      </c>
      <c r="CJ9" s="53">
        <v>1.6413109390473028E-3</v>
      </c>
      <c r="CK9" s="53">
        <v>3.1964492972315051</v>
      </c>
      <c r="CL9" s="53">
        <v>1.2732157664597931E-2</v>
      </c>
      <c r="CM9" s="53">
        <v>3.4841863793811153E-3</v>
      </c>
      <c r="CN9" s="53">
        <v>6.0805291221430746E-3</v>
      </c>
      <c r="CO9" s="54">
        <v>0</v>
      </c>
      <c r="CP9" s="56">
        <v>18.609214580689361</v>
      </c>
      <c r="CQ9" s="50">
        <v>20.85</v>
      </c>
      <c r="CR9" s="50">
        <v>14.328900000000001</v>
      </c>
      <c r="CS9" s="50">
        <v>0.18728</v>
      </c>
      <c r="CT9" s="50">
        <v>1.15E-3</v>
      </c>
      <c r="CU9" s="50"/>
      <c r="CV9" s="50"/>
      <c r="CW9" s="50"/>
      <c r="CX9" s="50"/>
      <c r="CY9" s="50"/>
      <c r="CZ9" s="50"/>
      <c r="DA9" s="50"/>
      <c r="DB9" s="50">
        <v>14.517300000000001</v>
      </c>
      <c r="DC9" s="50">
        <v>21</v>
      </c>
      <c r="DD9" s="50">
        <v>2.0799999999999998E-3</v>
      </c>
      <c r="DE9" s="50">
        <v>13.76</v>
      </c>
      <c r="DF9" s="50">
        <v>6.0200000000000002E-3</v>
      </c>
      <c r="DG9" s="50">
        <v>2.3390000000000001E-2</v>
      </c>
      <c r="DH9" s="50">
        <v>4.3499999999999997E-3</v>
      </c>
      <c r="DI9" s="50">
        <v>7.8600000000000007E-3</v>
      </c>
      <c r="DJ9" s="50">
        <v>4.2999999999999999E-4</v>
      </c>
      <c r="DK9" s="50">
        <v>8.8100000000000001E-3</v>
      </c>
      <c r="DL9" s="50">
        <v>1.5499999999999999E-3</v>
      </c>
      <c r="DM9" s="50">
        <v>2.4199999999999998E-3</v>
      </c>
      <c r="DN9" s="50">
        <v>0.83167999999999997</v>
      </c>
      <c r="DO9" s="50">
        <v>5.3600000000000002E-3</v>
      </c>
      <c r="DP9" s="50">
        <v>1.5E-3</v>
      </c>
      <c r="DQ9" s="50">
        <v>2.8900000000000002E-3</v>
      </c>
      <c r="DR9" s="50">
        <v>4.5770900000000001</v>
      </c>
      <c r="DS9" s="50">
        <v>7.9070000000000001E-2</v>
      </c>
      <c r="DT9" s="50">
        <v>4.4470000000000003E-2</v>
      </c>
      <c r="DU9" s="50">
        <v>8.1200000000000005E-3</v>
      </c>
      <c r="DV9" s="50">
        <v>8.1000000000000003E-2</v>
      </c>
      <c r="DW9" s="58">
        <v>19.450130000000001</v>
      </c>
      <c r="DX9" s="50">
        <v>20.85</v>
      </c>
      <c r="DY9" s="54">
        <v>1.0399042541753376E-3</v>
      </c>
      <c r="DZ9" s="50">
        <v>1E-3</v>
      </c>
      <c r="EA9" s="50">
        <v>9.3000000000000005E-4</v>
      </c>
      <c r="EB9" s="50">
        <v>1.4999999999999999E-4</v>
      </c>
      <c r="EC9" s="50">
        <v>4.0000000000000002E-4</v>
      </c>
      <c r="ED9" s="50">
        <v>8.9999999999999906E-3</v>
      </c>
      <c r="EE9" s="50">
        <v>1.5E-3</v>
      </c>
      <c r="EF9" s="50">
        <v>2.9999999999999997E-4</v>
      </c>
      <c r="EG9" s="50"/>
      <c r="EH9" s="50">
        <v>0</v>
      </c>
      <c r="EI9" s="50">
        <v>8.9999999999999998E-4</v>
      </c>
      <c r="EJ9" s="50">
        <v>5.0000000000000001E-4</v>
      </c>
      <c r="EK9" s="50">
        <v>2.2790000000000001E-2</v>
      </c>
      <c r="EL9" s="50">
        <v>3.7019999999999997E-2</v>
      </c>
      <c r="EM9" s="50">
        <v>33.94</v>
      </c>
      <c r="EN9" s="50">
        <v>1.3799999999999999E-3</v>
      </c>
      <c r="EO9" s="50">
        <v>1.3799999999999999E-3</v>
      </c>
      <c r="EP9" s="50">
        <v>23.89</v>
      </c>
      <c r="EQ9" s="50">
        <v>0.12</v>
      </c>
      <c r="ER9" s="50">
        <v>0.12</v>
      </c>
      <c r="ES9" s="50">
        <v>23.89</v>
      </c>
      <c r="ET9" s="50"/>
      <c r="EU9" s="50">
        <v>2.699E-2</v>
      </c>
      <c r="EV9" s="50">
        <v>2.699E-2</v>
      </c>
    </row>
    <row r="10" spans="1:152" x14ac:dyDescent="0.2">
      <c r="A10" s="50">
        <v>23.68</v>
      </c>
      <c r="B10" s="50">
        <v>348.25200000000001</v>
      </c>
      <c r="C10" s="50">
        <v>2.9100000000000001E-2</v>
      </c>
      <c r="D10" s="50"/>
      <c r="E10" s="50"/>
      <c r="F10" s="50"/>
      <c r="G10" s="50"/>
      <c r="H10" s="50"/>
      <c r="I10" s="50">
        <v>348.28100000000001</v>
      </c>
      <c r="J10" s="50">
        <v>23</v>
      </c>
      <c r="K10" s="50">
        <v>288.18400000000003</v>
      </c>
      <c r="L10" s="50">
        <v>1.031E-2</v>
      </c>
      <c r="M10" s="50"/>
      <c r="N10" s="50"/>
      <c r="O10" s="50">
        <v>288.19400000000002</v>
      </c>
      <c r="P10" s="50">
        <v>23.16</v>
      </c>
      <c r="Q10" s="50">
        <v>72.943200000000004</v>
      </c>
      <c r="R10" s="50">
        <v>1.154E-2</v>
      </c>
      <c r="S10" s="50"/>
      <c r="T10" s="50"/>
      <c r="U10" s="50"/>
      <c r="V10" s="50"/>
      <c r="W10" s="50"/>
      <c r="X10" s="50">
        <v>72.954700000000003</v>
      </c>
      <c r="Y10" s="50">
        <v>26</v>
      </c>
      <c r="Z10" s="50"/>
      <c r="AA10" s="50"/>
      <c r="AB10" s="50"/>
      <c r="AC10" s="50">
        <v>25</v>
      </c>
      <c r="AD10" s="50">
        <v>4.9100000000000003E-3</v>
      </c>
      <c r="AE10" s="50"/>
      <c r="AF10" s="50"/>
      <c r="AG10" s="50"/>
      <c r="AH10" s="50">
        <v>4.9100000000000003E-3</v>
      </c>
      <c r="AI10" s="50">
        <v>34.869999999999997</v>
      </c>
      <c r="AJ10" s="50">
        <v>58.3</v>
      </c>
      <c r="AK10" s="50"/>
      <c r="AL10" s="54">
        <v>0</v>
      </c>
      <c r="AM10" s="52">
        <v>58.267699999999998</v>
      </c>
      <c r="AN10" s="56">
        <v>24.963888888887595</v>
      </c>
      <c r="AO10" s="54">
        <v>9.1812919377648808E-3</v>
      </c>
      <c r="AP10" s="56">
        <v>239.75775112072361</v>
      </c>
      <c r="AQ10" s="57">
        <v>3.3042575018688992E-2</v>
      </c>
      <c r="AR10" s="53">
        <v>0.14336345274820034</v>
      </c>
      <c r="AS10" s="50">
        <v>8.9699697987934337E-3</v>
      </c>
      <c r="AT10" s="53">
        <v>5.0688484742575368E-3</v>
      </c>
      <c r="AU10" s="53">
        <v>2.3181284875812628E-4</v>
      </c>
      <c r="AV10" s="53">
        <v>9.8386532856086428E-4</v>
      </c>
      <c r="AW10" s="53">
        <v>0.18633364510204478</v>
      </c>
      <c r="AX10" s="53">
        <v>9.8386532856086428E-4</v>
      </c>
      <c r="AY10" s="53">
        <v>1.3418450229590775</v>
      </c>
      <c r="AZ10" s="54">
        <v>3.2894669888193008E-3</v>
      </c>
      <c r="BA10" s="53">
        <v>7.510580101422022E-3</v>
      </c>
      <c r="BB10" s="53">
        <v>8.991860089300456E-2</v>
      </c>
      <c r="BC10" s="53">
        <v>3.9820612056610657E-3</v>
      </c>
      <c r="BD10" s="56">
        <v>241.59245617945726</v>
      </c>
      <c r="BE10" s="50">
        <v>24.96</v>
      </c>
      <c r="BF10" s="50">
        <v>0.23222999999999999</v>
      </c>
      <c r="BG10" s="50">
        <v>45.332900000000002</v>
      </c>
      <c r="BH10" s="50">
        <v>0.38112000000000001</v>
      </c>
      <c r="BI10" s="50">
        <v>0.40983999999999998</v>
      </c>
      <c r="BJ10" s="50">
        <v>1.04508</v>
      </c>
      <c r="BK10" s="50">
        <v>3.9019999999999999E-2</v>
      </c>
      <c r="BL10" s="50">
        <v>6.5700000000000003E-3</v>
      </c>
      <c r="BM10" s="50">
        <v>2.494E-2</v>
      </c>
      <c r="BN10" s="50">
        <v>4.4179999999999997E-2</v>
      </c>
      <c r="BO10" s="50">
        <v>4.4400000000000002E-2</v>
      </c>
      <c r="BP10" s="50">
        <v>3.4950000000000002E-2</v>
      </c>
      <c r="BQ10" s="50">
        <v>2.0299999999999999E-2</v>
      </c>
      <c r="BR10" s="50">
        <v>1.3697299999999999</v>
      </c>
      <c r="BS10" s="50">
        <v>0.14616000000000001</v>
      </c>
      <c r="BT10" s="50">
        <v>0.10219</v>
      </c>
      <c r="BU10" s="50">
        <v>0.11872000000000001</v>
      </c>
      <c r="BV10" s="53">
        <v>3.9355021571122628</v>
      </c>
      <c r="BW10" s="53">
        <v>0.13634163645322214</v>
      </c>
      <c r="BX10" s="54">
        <v>6.0692128440196405E-2</v>
      </c>
      <c r="BY10" s="53">
        <v>6.6012374058216403E-2</v>
      </c>
      <c r="BZ10" s="54">
        <v>1.7679541744372269E-2</v>
      </c>
      <c r="CA10" s="53">
        <v>0.13776699510237259</v>
      </c>
      <c r="CB10" s="53">
        <v>0.14653197186793351</v>
      </c>
      <c r="CC10" s="58">
        <v>53.852894469386605</v>
      </c>
      <c r="CD10" s="59">
        <v>24.963888888887595</v>
      </c>
      <c r="CE10" s="56">
        <v>18.357195109116581</v>
      </c>
      <c r="CF10" s="57">
        <v>6.4043837590801039E-3</v>
      </c>
      <c r="CG10" s="54">
        <v>8.067924938310737E-3</v>
      </c>
      <c r="CH10" s="54">
        <v>1.9732695669552581E-3</v>
      </c>
      <c r="CI10" s="54">
        <v>1.1060300813263143E-2</v>
      </c>
      <c r="CJ10" s="53">
        <v>1.7085017516422743E-3</v>
      </c>
      <c r="CK10" s="53">
        <v>3.3596409705114438</v>
      </c>
      <c r="CL10" s="53">
        <v>1.3253377623119744E-2</v>
      </c>
      <c r="CM10" s="53">
        <v>3.6268195078721956E-3</v>
      </c>
      <c r="CN10" s="53">
        <v>6.3294494717273699E-3</v>
      </c>
      <c r="CO10" s="54">
        <v>0</v>
      </c>
      <c r="CP10" s="56">
        <v>21.769260107059999</v>
      </c>
      <c r="CQ10" s="50">
        <v>24.96</v>
      </c>
      <c r="CR10" s="50">
        <v>17.4528</v>
      </c>
      <c r="CS10" s="50">
        <v>0.21829000000000001</v>
      </c>
      <c r="CT10" s="50">
        <v>1.1999999999999999E-3</v>
      </c>
      <c r="CU10" s="50"/>
      <c r="CV10" s="50"/>
      <c r="CW10" s="50"/>
      <c r="CX10" s="50"/>
      <c r="CY10" s="50"/>
      <c r="CZ10" s="50"/>
      <c r="DA10" s="50"/>
      <c r="DB10" s="50">
        <v>17.6723</v>
      </c>
      <c r="DC10" s="50">
        <v>25</v>
      </c>
      <c r="DD10" s="50">
        <v>2.1299999999999999E-3</v>
      </c>
      <c r="DE10" s="50">
        <v>14.39</v>
      </c>
      <c r="DF10" s="50">
        <v>6.1799999999999997E-3</v>
      </c>
      <c r="DG10" s="50">
        <v>2.4559999999999998E-2</v>
      </c>
      <c r="DH10" s="50">
        <v>4.47E-3</v>
      </c>
      <c r="DI10" s="50">
        <v>7.8899999999999908E-3</v>
      </c>
      <c r="DJ10" s="50">
        <v>4.4000000000000002E-4</v>
      </c>
      <c r="DK10" s="50">
        <v>2.7060000000000001E-2</v>
      </c>
      <c r="DL10" s="50">
        <v>4.7600000000000003E-3</v>
      </c>
      <c r="DM10" s="50">
        <v>7.4200000000000004E-3</v>
      </c>
      <c r="DN10" s="50">
        <v>0.84516999999999998</v>
      </c>
      <c r="DO10" s="50">
        <v>5.4599999999999996E-3</v>
      </c>
      <c r="DP10" s="50">
        <v>1.6000000000000001E-3</v>
      </c>
      <c r="DQ10" s="50">
        <v>2.96E-3</v>
      </c>
      <c r="DR10" s="50">
        <v>4.6975100000000003</v>
      </c>
      <c r="DS10" s="50">
        <v>8.115E-2</v>
      </c>
      <c r="DT10" s="50">
        <v>4.5490000000000003E-2</v>
      </c>
      <c r="DU10" s="50">
        <v>8.3400000000000002E-3</v>
      </c>
      <c r="DV10" s="50">
        <v>8.3129999999999996E-2</v>
      </c>
      <c r="DW10" s="52">
        <v>20.245650000000001</v>
      </c>
      <c r="DX10" s="50">
        <v>24.96</v>
      </c>
      <c r="DY10" s="54">
        <v>1.0399042541753376E-3</v>
      </c>
      <c r="DZ10" s="50">
        <v>1E-3</v>
      </c>
      <c r="EA10" s="50">
        <v>9.3000000000000005E-4</v>
      </c>
      <c r="EB10" s="50">
        <v>1.4999999999999999E-4</v>
      </c>
      <c r="EC10" s="50">
        <v>4.0000000000000002E-4</v>
      </c>
      <c r="ED10" s="50">
        <v>1.2999999999999999E-2</v>
      </c>
      <c r="EE10" s="50">
        <v>1.5E-3</v>
      </c>
      <c r="EF10" s="50">
        <v>2.9999999999999997E-4</v>
      </c>
      <c r="EG10" s="50"/>
      <c r="EH10" s="50">
        <v>0</v>
      </c>
      <c r="EI10" s="50">
        <v>8.9999999999999998E-4</v>
      </c>
      <c r="EJ10" s="50">
        <v>5.0000000000000001E-4</v>
      </c>
      <c r="EK10" s="50">
        <v>2.964E-2</v>
      </c>
      <c r="EL10" s="50">
        <v>4.861E-2</v>
      </c>
      <c r="EM10" s="50">
        <v>36.950000000000003</v>
      </c>
      <c r="EN10" s="50">
        <v>1.64E-3</v>
      </c>
      <c r="EO10" s="50">
        <v>1.64E-3</v>
      </c>
      <c r="EP10" s="50">
        <v>26.98</v>
      </c>
      <c r="EQ10" s="50">
        <v>0.16003000000000001</v>
      </c>
      <c r="ER10" s="50">
        <v>0.16003000000000001</v>
      </c>
      <c r="ES10" s="50">
        <v>26.59</v>
      </c>
      <c r="ET10" s="50"/>
      <c r="EU10" s="50">
        <v>4.3700000000000003E-2</v>
      </c>
      <c r="EV10" s="50">
        <v>4.3700000000000003E-2</v>
      </c>
    </row>
    <row r="11" spans="1:152" x14ac:dyDescent="0.2">
      <c r="A11" s="50">
        <v>27.94</v>
      </c>
      <c r="B11" s="50">
        <v>415.01100000000002</v>
      </c>
      <c r="C11" s="50">
        <v>3.4049999999999997E-2</v>
      </c>
      <c r="D11" s="50"/>
      <c r="E11" s="50"/>
      <c r="F11" s="50"/>
      <c r="G11" s="50"/>
      <c r="H11" s="50"/>
      <c r="I11" s="50">
        <v>415.04500000000002</v>
      </c>
      <c r="J11" s="50">
        <v>28</v>
      </c>
      <c r="K11" s="50">
        <v>369.82799999999997</v>
      </c>
      <c r="L11" s="50">
        <v>1.265E-2</v>
      </c>
      <c r="M11" s="50"/>
      <c r="N11" s="50"/>
      <c r="O11" s="50">
        <v>369.84100000000001</v>
      </c>
      <c r="P11" s="50">
        <v>27.94</v>
      </c>
      <c r="Q11" s="50">
        <v>148.97399999999999</v>
      </c>
      <c r="R11" s="50">
        <v>1.8929999999999999E-2</v>
      </c>
      <c r="S11" s="50">
        <v>1.0290000000000001E-2</v>
      </c>
      <c r="T11" s="50"/>
      <c r="U11" s="50"/>
      <c r="V11" s="50"/>
      <c r="W11" s="50"/>
      <c r="X11" s="50">
        <v>149.00299999999999</v>
      </c>
      <c r="Y11" s="50">
        <v>28</v>
      </c>
      <c r="Z11" s="50"/>
      <c r="AA11" s="50"/>
      <c r="AB11" s="50"/>
      <c r="AC11" s="50">
        <v>28</v>
      </c>
      <c r="AD11" s="50">
        <v>5.4799999999999996E-3</v>
      </c>
      <c r="AE11" s="50"/>
      <c r="AF11" s="50"/>
      <c r="AG11" s="50"/>
      <c r="AH11" s="50">
        <v>5.4799999999999996E-3</v>
      </c>
      <c r="AI11" s="50">
        <v>40.9</v>
      </c>
      <c r="AJ11" s="50">
        <v>63.9</v>
      </c>
      <c r="AK11" s="50"/>
      <c r="AL11" s="54">
        <v>0</v>
      </c>
      <c r="AM11" s="52">
        <v>63.926900000000003</v>
      </c>
      <c r="AN11" s="56">
        <v>26.986805555556202</v>
      </c>
      <c r="AO11" s="54">
        <v>9.1812919377648808E-3</v>
      </c>
      <c r="AP11" s="56">
        <v>240.11746640311989</v>
      </c>
      <c r="AQ11" s="57">
        <v>3.3042575018688992E-2</v>
      </c>
      <c r="AR11" s="53">
        <v>0.14336345274820034</v>
      </c>
      <c r="AS11" s="50">
        <v>8.9699697987934337E-3</v>
      </c>
      <c r="AT11" s="53">
        <v>5.0688484742575368E-3</v>
      </c>
      <c r="AU11" s="53">
        <v>2.3181284875812628E-4</v>
      </c>
      <c r="AV11" s="53">
        <v>9.8386532856086428E-4</v>
      </c>
      <c r="AW11" s="53">
        <v>0.18633364510204478</v>
      </c>
      <c r="AX11" s="53">
        <v>9.8386532856086428E-4</v>
      </c>
      <c r="AY11" s="53">
        <v>1.3434019639121935</v>
      </c>
      <c r="AZ11" s="54">
        <v>3.2894669888193008E-3</v>
      </c>
      <c r="BA11" s="53">
        <v>7.510580101422022E-3</v>
      </c>
      <c r="BB11" s="53">
        <v>8.991860089300456E-2</v>
      </c>
      <c r="BC11" s="53">
        <v>3.9820612056610657E-3</v>
      </c>
      <c r="BD11" s="56">
        <v>241.95372840280663</v>
      </c>
      <c r="BE11" s="50">
        <v>26.99</v>
      </c>
      <c r="BF11" s="50">
        <v>0.23222999999999999</v>
      </c>
      <c r="BG11" s="50">
        <v>45.5991</v>
      </c>
      <c r="BH11" s="50">
        <v>0.38112000000000001</v>
      </c>
      <c r="BI11" s="50">
        <v>0.40983999999999998</v>
      </c>
      <c r="BJ11" s="50">
        <v>1.04508</v>
      </c>
      <c r="BK11" s="50">
        <v>3.9019999999999999E-2</v>
      </c>
      <c r="BL11" s="50">
        <v>6.5700000000000003E-3</v>
      </c>
      <c r="BM11" s="50">
        <v>2.494E-2</v>
      </c>
      <c r="BN11" s="50">
        <v>4.4179999999999997E-2</v>
      </c>
      <c r="BO11" s="50">
        <v>4.4400000000000002E-2</v>
      </c>
      <c r="BP11" s="50">
        <v>3.4950000000000002E-2</v>
      </c>
      <c r="BQ11" s="50">
        <v>2.0299999999999999E-2</v>
      </c>
      <c r="BR11" s="50">
        <v>1.3706100000000001</v>
      </c>
      <c r="BS11" s="50">
        <v>0.14616000000000001</v>
      </c>
      <c r="BT11" s="50">
        <v>0.10219</v>
      </c>
      <c r="BU11" s="50">
        <v>0.11872000000000001</v>
      </c>
      <c r="BV11" s="53">
        <v>3.9355021571122628</v>
      </c>
      <c r="BW11" s="53">
        <v>0.13634163645322214</v>
      </c>
      <c r="BX11" s="54">
        <v>6.0692128440196405E-2</v>
      </c>
      <c r="BY11" s="53">
        <v>6.6012374058216403E-2</v>
      </c>
      <c r="BZ11" s="54">
        <v>1.7679541744372269E-2</v>
      </c>
      <c r="CA11" s="53">
        <v>0.13776699510237259</v>
      </c>
      <c r="CB11" s="53">
        <v>0.14653197186793351</v>
      </c>
      <c r="CC11" s="58">
        <v>54.120006998649203</v>
      </c>
      <c r="CD11" s="59">
        <v>26.85763888888323</v>
      </c>
      <c r="CE11" s="56">
        <v>18.693949549799431</v>
      </c>
      <c r="CF11" s="57">
        <v>6.4043837590801039E-3</v>
      </c>
      <c r="CG11" s="54">
        <v>8.067924938310737E-3</v>
      </c>
      <c r="CH11" s="54">
        <v>1.9732695669552581E-3</v>
      </c>
      <c r="CI11" s="54">
        <v>1.1060300813263143E-2</v>
      </c>
      <c r="CJ11" s="53">
        <v>1.7085017516422743E-3</v>
      </c>
      <c r="CK11" s="53">
        <v>3.3642438210169781</v>
      </c>
      <c r="CL11" s="53">
        <v>1.3253377623119744E-2</v>
      </c>
      <c r="CM11" s="53">
        <v>3.6268195078721956E-3</v>
      </c>
      <c r="CN11" s="53">
        <v>6.3294494717273699E-3</v>
      </c>
      <c r="CO11" s="54">
        <v>0</v>
      </c>
      <c r="CP11" s="56">
        <v>22.110617398248387</v>
      </c>
      <c r="CQ11" s="50">
        <v>26.86</v>
      </c>
      <c r="CR11" s="50">
        <v>17.738800000000001</v>
      </c>
      <c r="CS11" s="50">
        <v>0.22086</v>
      </c>
      <c r="CT11" s="50">
        <v>1.1999999999999999E-3</v>
      </c>
      <c r="CU11" s="50"/>
      <c r="CV11" s="50"/>
      <c r="CW11" s="50"/>
      <c r="CX11" s="50"/>
      <c r="CY11" s="50"/>
      <c r="CZ11" s="50"/>
      <c r="DA11" s="50"/>
      <c r="DB11" s="50">
        <v>17.960899999999999</v>
      </c>
      <c r="DC11" s="50">
        <v>27</v>
      </c>
      <c r="DD11" s="50">
        <v>2.1299999999999999E-3</v>
      </c>
      <c r="DE11" s="50">
        <v>14.56</v>
      </c>
      <c r="DF11" s="50">
        <v>6.1799999999999997E-3</v>
      </c>
      <c r="DG11" s="50">
        <v>2.4910000000000002E-2</v>
      </c>
      <c r="DH11" s="50">
        <v>4.47E-3</v>
      </c>
      <c r="DI11" s="50">
        <v>7.8899999999999908E-3</v>
      </c>
      <c r="DJ11" s="50">
        <v>4.4000000000000002E-4</v>
      </c>
      <c r="DK11" s="50">
        <v>3.8420000000000003E-2</v>
      </c>
      <c r="DL11" s="50">
        <v>6.7600000000000004E-3</v>
      </c>
      <c r="DM11" s="50">
        <v>1.0540000000000001E-2</v>
      </c>
      <c r="DN11" s="50">
        <v>0.84523000000000004</v>
      </c>
      <c r="DO11" s="50">
        <v>5.4799999999999996E-3</v>
      </c>
      <c r="DP11" s="50">
        <v>1.6000000000000001E-3</v>
      </c>
      <c r="DQ11" s="50">
        <v>2.96E-3</v>
      </c>
      <c r="DR11" s="50">
        <v>4.6975100000000003</v>
      </c>
      <c r="DS11" s="50">
        <v>8.115E-2</v>
      </c>
      <c r="DT11" s="50">
        <v>4.5490000000000003E-2</v>
      </c>
      <c r="DU11" s="50">
        <v>8.3400000000000002E-3</v>
      </c>
      <c r="DV11" s="50">
        <v>8.3129999999999996E-2</v>
      </c>
      <c r="DW11" s="52">
        <v>20.43036</v>
      </c>
      <c r="DX11" s="50">
        <v>26.86</v>
      </c>
      <c r="DY11" s="54">
        <v>1.0399042541753376E-3</v>
      </c>
      <c r="DZ11" s="50">
        <v>1E-3</v>
      </c>
      <c r="EA11" s="50">
        <v>9.3000000000000005E-4</v>
      </c>
      <c r="EB11" s="50">
        <v>1.4999999999999999E-4</v>
      </c>
      <c r="EC11" s="50">
        <v>4.0000000000000002E-4</v>
      </c>
      <c r="ED11" s="50">
        <v>1.4E-2</v>
      </c>
      <c r="EE11" s="50">
        <v>1.5E-3</v>
      </c>
      <c r="EF11" s="50">
        <v>2.9999999999999997E-4</v>
      </c>
      <c r="EG11" s="50"/>
      <c r="EH11" s="50">
        <v>0</v>
      </c>
      <c r="EI11" s="50">
        <v>8.9999999999999998E-4</v>
      </c>
      <c r="EJ11" s="50">
        <v>5.0000000000000001E-4</v>
      </c>
      <c r="EK11" s="50">
        <v>2.964E-2</v>
      </c>
      <c r="EL11" s="50">
        <v>4.9230000000000003E-2</v>
      </c>
      <c r="EM11" s="50">
        <v>39.28</v>
      </c>
      <c r="EN11" s="50">
        <v>1.91E-3</v>
      </c>
      <c r="EO11" s="50">
        <v>1.91E-3</v>
      </c>
      <c r="EP11" s="50">
        <v>34.79</v>
      </c>
      <c r="EQ11" s="50">
        <v>0.21984999999999999</v>
      </c>
      <c r="ER11" s="50">
        <v>0.21984999999999999</v>
      </c>
      <c r="ES11" s="50">
        <v>34.79</v>
      </c>
      <c r="ET11" s="50"/>
      <c r="EU11" s="50">
        <v>8.6940000000000003E-2</v>
      </c>
      <c r="EV11" s="50">
        <v>8.6940000000000003E-2</v>
      </c>
    </row>
    <row r="12" spans="1:152" x14ac:dyDescent="0.2">
      <c r="A12" s="50">
        <v>30.66</v>
      </c>
      <c r="B12" s="50">
        <v>423.20499999999998</v>
      </c>
      <c r="C12" s="50">
        <v>3.4599999999999999E-2</v>
      </c>
      <c r="D12" s="50"/>
      <c r="E12" s="50"/>
      <c r="F12" s="50"/>
      <c r="G12" s="50"/>
      <c r="H12" s="50"/>
      <c r="I12" s="50">
        <v>423.24</v>
      </c>
      <c r="J12" s="50">
        <v>31</v>
      </c>
      <c r="K12" s="50">
        <v>374.13600000000002</v>
      </c>
      <c r="L12" s="50">
        <v>1.286E-2</v>
      </c>
      <c r="M12" s="50"/>
      <c r="N12" s="50"/>
      <c r="O12" s="50">
        <v>374.149</v>
      </c>
      <c r="P12" s="50">
        <v>30.67</v>
      </c>
      <c r="Q12" s="50">
        <v>155.18600000000001</v>
      </c>
      <c r="R12" s="50">
        <v>1.9720000000000001E-2</v>
      </c>
      <c r="S12" s="50">
        <v>1.1379999999999999E-2</v>
      </c>
      <c r="T12" s="50"/>
      <c r="U12" s="50"/>
      <c r="V12" s="50"/>
      <c r="W12" s="50"/>
      <c r="X12" s="50">
        <v>155.21700000000001</v>
      </c>
      <c r="Y12" s="50">
        <v>35</v>
      </c>
      <c r="Z12" s="50"/>
      <c r="AA12" s="50"/>
      <c r="AB12" s="50"/>
      <c r="AC12" s="50">
        <v>31</v>
      </c>
      <c r="AD12" s="50">
        <v>5.6899999999999997E-3</v>
      </c>
      <c r="AE12" s="50"/>
      <c r="AF12" s="50"/>
      <c r="AG12" s="50"/>
      <c r="AH12" s="50">
        <v>5.6899999999999997E-3</v>
      </c>
      <c r="AI12" s="50">
        <v>41.59</v>
      </c>
      <c r="AJ12" s="50">
        <v>64.2</v>
      </c>
      <c r="AK12" s="50"/>
      <c r="AL12" s="54">
        <v>0</v>
      </c>
      <c r="AM12" s="52">
        <v>64.244</v>
      </c>
      <c r="AN12" s="56">
        <v>33.013194444443798</v>
      </c>
      <c r="AO12" s="54">
        <v>9.1812919377648808E-3</v>
      </c>
      <c r="AP12" s="56">
        <v>241.93748160688449</v>
      </c>
      <c r="AQ12" s="57">
        <v>3.3042575018688992E-2</v>
      </c>
      <c r="AR12" s="53">
        <v>0.14336345274820034</v>
      </c>
      <c r="AS12" s="50">
        <v>8.9699697987934337E-3</v>
      </c>
      <c r="AT12" s="53">
        <v>5.0688484742575368E-3</v>
      </c>
      <c r="AU12" s="53">
        <v>2.3181284875812628E-4</v>
      </c>
      <c r="AV12" s="53">
        <v>9.8386532856086428E-4</v>
      </c>
      <c r="AW12" s="53">
        <v>0.18633364510204478</v>
      </c>
      <c r="AX12" s="53">
        <v>9.8386532856086428E-4</v>
      </c>
      <c r="AY12" s="53">
        <v>1.3510218237698381</v>
      </c>
      <c r="AZ12" s="54">
        <v>3.2894669888193008E-3</v>
      </c>
      <c r="BA12" s="53">
        <v>7.510580101422022E-3</v>
      </c>
      <c r="BB12" s="53">
        <v>8.991860089300456E-2</v>
      </c>
      <c r="BC12" s="53">
        <v>5.1145411261445334E-3</v>
      </c>
      <c r="BD12" s="56">
        <v>243.78249594634937</v>
      </c>
      <c r="BE12" s="50">
        <v>33.01</v>
      </c>
      <c r="BF12" s="50">
        <v>0.23222999999999999</v>
      </c>
      <c r="BG12" s="50">
        <v>48.294899999999998</v>
      </c>
      <c r="BH12" s="50">
        <v>0.38112000000000001</v>
      </c>
      <c r="BI12" s="50">
        <v>0.40983999999999998</v>
      </c>
      <c r="BJ12" s="50">
        <v>1.04508</v>
      </c>
      <c r="BK12" s="50">
        <v>3.9019999999999999E-2</v>
      </c>
      <c r="BL12" s="50">
        <v>6.5700000000000003E-3</v>
      </c>
      <c r="BM12" s="50">
        <v>2.494E-2</v>
      </c>
      <c r="BN12" s="50">
        <v>4.437E-2</v>
      </c>
      <c r="BO12" s="50">
        <v>4.4400000000000002E-2</v>
      </c>
      <c r="BP12" s="50">
        <v>3.4950000000000002E-2</v>
      </c>
      <c r="BQ12" s="50">
        <v>2.0299999999999999E-2</v>
      </c>
      <c r="BR12" s="50">
        <v>1.37886</v>
      </c>
      <c r="BS12" s="50">
        <v>0.14616000000000001</v>
      </c>
      <c r="BT12" s="50">
        <v>0.10219</v>
      </c>
      <c r="BU12" s="50">
        <v>0.11872000000000001</v>
      </c>
      <c r="BV12" s="53">
        <v>3.9355021571122628</v>
      </c>
      <c r="BW12" s="53">
        <v>0.13634163645322214</v>
      </c>
      <c r="BX12" s="54">
        <v>6.0692128440196405E-2</v>
      </c>
      <c r="BY12" s="53">
        <v>6.6012374058216403E-2</v>
      </c>
      <c r="BZ12" s="54">
        <v>1.7679541744372269E-2</v>
      </c>
      <c r="CA12" s="53">
        <v>0.13776699510237259</v>
      </c>
      <c r="CB12" s="53">
        <v>0.15064079588125029</v>
      </c>
      <c r="CC12" s="58">
        <v>56.828361307629521</v>
      </c>
      <c r="CD12" s="59">
        <v>33.013194444443798</v>
      </c>
      <c r="CE12" s="56">
        <v>25.788180457836702</v>
      </c>
      <c r="CF12" s="57">
        <v>6.4043837590801039E-3</v>
      </c>
      <c r="CG12" s="54">
        <v>8.067924938310737E-3</v>
      </c>
      <c r="CH12" s="54">
        <v>1.9732695669552581E-3</v>
      </c>
      <c r="CI12" s="54">
        <v>1.1060300813263143E-2</v>
      </c>
      <c r="CJ12" s="53">
        <v>1.7085017516422743E-3</v>
      </c>
      <c r="CK12" s="53">
        <v>3.3978728636536104</v>
      </c>
      <c r="CL12" s="53">
        <v>1.3253377623119744E-2</v>
      </c>
      <c r="CM12" s="53">
        <v>3.6268195078721956E-3</v>
      </c>
      <c r="CN12" s="53">
        <v>6.3294494717273699E-3</v>
      </c>
      <c r="CO12" s="54">
        <v>0</v>
      </c>
      <c r="CP12" s="56">
        <v>29.238477348922288</v>
      </c>
      <c r="CQ12" s="50">
        <v>33.01</v>
      </c>
      <c r="CR12" s="50">
        <v>19.970600000000001</v>
      </c>
      <c r="CS12" s="50">
        <v>0.23277</v>
      </c>
      <c r="CT12" s="50">
        <v>1.1999999999999999E-3</v>
      </c>
      <c r="CU12" s="50"/>
      <c r="CV12" s="50"/>
      <c r="CW12" s="50"/>
      <c r="CX12" s="50"/>
      <c r="CY12" s="50"/>
      <c r="CZ12" s="50"/>
      <c r="DA12" s="50"/>
      <c r="DB12" s="50">
        <v>20.204599999999999</v>
      </c>
      <c r="DX12" s="50">
        <v>33.01</v>
      </c>
      <c r="DY12" s="54">
        <v>1.0399042541753376E-3</v>
      </c>
      <c r="DZ12" s="50">
        <v>1E-3</v>
      </c>
      <c r="EA12" s="50">
        <v>9.3000000000000005E-4</v>
      </c>
      <c r="EB12" s="50">
        <v>1.4999999999999999E-4</v>
      </c>
      <c r="EC12" s="50">
        <v>4.0000000000000002E-4</v>
      </c>
      <c r="ED12" s="50">
        <v>1.4999999999999999E-2</v>
      </c>
      <c r="EE12" s="50">
        <v>1.5E-3</v>
      </c>
      <c r="EF12" s="50">
        <v>2.9999999999999997E-4</v>
      </c>
      <c r="EG12" s="50"/>
      <c r="EH12" s="50">
        <v>0</v>
      </c>
      <c r="EI12" s="50">
        <v>8.9999999999999998E-4</v>
      </c>
      <c r="EJ12" s="50">
        <v>5.0000000000000001E-4</v>
      </c>
      <c r="EK12" s="50">
        <v>3.0269999999999998E-2</v>
      </c>
      <c r="EL12" s="50">
        <v>5.0990000000000001E-2</v>
      </c>
      <c r="EM12" s="50">
        <v>47.83</v>
      </c>
      <c r="EN12" s="50">
        <v>3.8999999999999998E-3</v>
      </c>
      <c r="EO12" s="50">
        <v>3.8999999999999998E-3</v>
      </c>
      <c r="EP12" s="50">
        <v>40.67</v>
      </c>
      <c r="EQ12" s="50">
        <v>0.29454999999999998</v>
      </c>
      <c r="ER12" s="50">
        <v>0.29454999999999998</v>
      </c>
      <c r="ES12" s="50">
        <v>40.67</v>
      </c>
      <c r="ET12" s="50"/>
      <c r="EU12" s="50">
        <v>0.10254000000000001</v>
      </c>
      <c r="EV12" s="50">
        <v>0.10254000000000001</v>
      </c>
    </row>
    <row r="13" spans="1:152" x14ac:dyDescent="0.2">
      <c r="A13" s="50">
        <v>34.93</v>
      </c>
      <c r="B13" s="50">
        <v>495.71800000000002</v>
      </c>
      <c r="C13" s="50">
        <v>3.7600000000000001E-2</v>
      </c>
      <c r="D13" s="50">
        <v>2.1700000000000001E-3</v>
      </c>
      <c r="E13" s="50"/>
      <c r="F13" s="50"/>
      <c r="G13" s="50"/>
      <c r="H13" s="50"/>
      <c r="I13" s="50">
        <v>495.75700000000001</v>
      </c>
      <c r="J13" s="50">
        <v>35</v>
      </c>
      <c r="K13" s="50">
        <v>395.68400000000003</v>
      </c>
      <c r="L13" s="50">
        <v>1.4449999999999999E-2</v>
      </c>
      <c r="M13" s="50"/>
      <c r="N13" s="50">
        <v>9.7000000000000005E-4</v>
      </c>
      <c r="O13" s="50">
        <v>395.69900000000001</v>
      </c>
      <c r="P13" s="50">
        <v>34.93</v>
      </c>
      <c r="Q13" s="50">
        <v>201.494</v>
      </c>
      <c r="R13" s="50">
        <v>2.4750000000000001E-2</v>
      </c>
      <c r="S13" s="50">
        <v>1.704E-2</v>
      </c>
      <c r="T13" s="50"/>
      <c r="U13" s="50"/>
      <c r="V13" s="50"/>
      <c r="W13" s="50"/>
      <c r="X13" s="50">
        <v>201.536</v>
      </c>
      <c r="Y13" s="50">
        <v>35</v>
      </c>
      <c r="Z13" s="50"/>
      <c r="AA13" s="50"/>
      <c r="AB13" s="50"/>
      <c r="AC13" s="50">
        <v>35</v>
      </c>
      <c r="AD13" s="50">
        <v>6.4700000000000001E-3</v>
      </c>
      <c r="AE13" s="50">
        <v>6.8999999999999997E-4</v>
      </c>
      <c r="AF13" s="50">
        <v>9.3000000000000005E-4</v>
      </c>
      <c r="AG13" s="50"/>
      <c r="AH13" s="50">
        <v>8.09E-3</v>
      </c>
      <c r="AI13" s="50">
        <v>49.01</v>
      </c>
      <c r="AJ13" s="50">
        <v>67.099999999999994</v>
      </c>
      <c r="AK13" s="50">
        <v>1.3500000000000001E-3</v>
      </c>
      <c r="AL13" s="54">
        <v>0</v>
      </c>
      <c r="AM13" s="52">
        <v>67.102400000000003</v>
      </c>
      <c r="AN13" s="56">
        <v>38.711805555554747</v>
      </c>
      <c r="AO13" s="54">
        <v>9.1812919377648808E-3</v>
      </c>
      <c r="AP13" s="56">
        <v>242.13646556740258</v>
      </c>
      <c r="AQ13" s="57">
        <v>3.3042575018688992E-2</v>
      </c>
      <c r="AR13" s="53">
        <v>0.14336345274820034</v>
      </c>
      <c r="AS13" s="50">
        <v>8.9699697987934337E-3</v>
      </c>
      <c r="AT13" s="53">
        <v>5.0688484742575368E-3</v>
      </c>
      <c r="AU13" s="53">
        <v>2.3181284875812628E-4</v>
      </c>
      <c r="AV13" s="53">
        <v>9.8386532856086428E-4</v>
      </c>
      <c r="AW13" s="53">
        <v>0.18633364510204478</v>
      </c>
      <c r="AX13" s="53">
        <v>9.8386532856086428E-4</v>
      </c>
      <c r="AY13" s="53">
        <v>1.3517767986086673</v>
      </c>
      <c r="AZ13" s="54">
        <v>3.2894669888193008E-3</v>
      </c>
      <c r="BA13" s="53">
        <v>7.510580101422022E-3</v>
      </c>
      <c r="BB13" s="53">
        <v>8.991860089300456E-2</v>
      </c>
      <c r="BC13" s="53">
        <v>5.5817058529134093E-3</v>
      </c>
      <c r="BD13" s="56">
        <v>243.98270204643308</v>
      </c>
      <c r="BE13" s="50">
        <v>38.71</v>
      </c>
      <c r="BF13" s="50">
        <v>0.23222999999999999</v>
      </c>
      <c r="BG13" s="50">
        <v>48.534999999999997</v>
      </c>
      <c r="BH13" s="50">
        <v>0.38112000000000001</v>
      </c>
      <c r="BI13" s="50">
        <v>0.40983999999999998</v>
      </c>
      <c r="BJ13" s="50">
        <v>1.04508</v>
      </c>
      <c r="BK13" s="50">
        <v>3.9019999999999999E-2</v>
      </c>
      <c r="BL13" s="50">
        <v>6.5700000000000003E-3</v>
      </c>
      <c r="BM13" s="50">
        <v>2.494E-2</v>
      </c>
      <c r="BN13" s="50">
        <v>4.437E-2</v>
      </c>
      <c r="BO13" s="50">
        <v>4.4400000000000002E-2</v>
      </c>
      <c r="BP13" s="50">
        <v>3.4950000000000002E-2</v>
      </c>
      <c r="BQ13" s="50">
        <v>2.0299999999999999E-2</v>
      </c>
      <c r="BR13" s="50">
        <v>1.3796900000000001</v>
      </c>
      <c r="BS13" s="50">
        <v>0.14616000000000001</v>
      </c>
      <c r="BT13" s="50">
        <v>0.10219</v>
      </c>
      <c r="BU13" s="50">
        <v>0.11872000000000001</v>
      </c>
      <c r="BV13" s="53">
        <v>3.9355021571122628</v>
      </c>
      <c r="BW13" s="53">
        <v>0.13634163645322214</v>
      </c>
      <c r="BX13" s="54">
        <v>6.0692128440196405E-2</v>
      </c>
      <c r="BY13" s="53">
        <v>6.6012374058216403E-2</v>
      </c>
      <c r="BZ13" s="54">
        <v>1.7679541744372269E-2</v>
      </c>
      <c r="CA13" s="53">
        <v>0.13776699510237259</v>
      </c>
      <c r="CB13" s="53">
        <v>0.15108268095284044</v>
      </c>
      <c r="CC13" s="58">
        <v>57.069678243481711</v>
      </c>
      <c r="CD13" s="59">
        <v>35.344444444439432</v>
      </c>
      <c r="CE13" s="56">
        <v>26.20663730231097</v>
      </c>
      <c r="CF13" s="57">
        <v>6.4043837590801039E-3</v>
      </c>
      <c r="CG13" s="54">
        <v>8.067924938310737E-3</v>
      </c>
      <c r="CH13" s="54">
        <v>1.9732695669552581E-3</v>
      </c>
      <c r="CI13" s="54">
        <v>1.1060300813263143E-2</v>
      </c>
      <c r="CJ13" s="53">
        <v>1.7085017516422743E-3</v>
      </c>
      <c r="CK13" s="53">
        <v>3.3993703297199849</v>
      </c>
      <c r="CL13" s="53">
        <v>1.3253377623119744E-2</v>
      </c>
      <c r="CM13" s="53">
        <v>3.6268195078721956E-3</v>
      </c>
      <c r="CN13" s="53">
        <v>6.3294494717273699E-3</v>
      </c>
      <c r="CO13" s="54">
        <v>0</v>
      </c>
      <c r="CP13" s="56">
        <v>29.658431659462931</v>
      </c>
      <c r="CQ13" s="50">
        <v>34.880000000000003</v>
      </c>
      <c r="CR13" s="50">
        <v>20.2805</v>
      </c>
      <c r="CS13" s="50">
        <v>0.23394000000000001</v>
      </c>
      <c r="CT13" s="50">
        <v>1.1999999999999999E-3</v>
      </c>
      <c r="CU13" s="50"/>
      <c r="CV13" s="50"/>
      <c r="CW13" s="50"/>
      <c r="CX13" s="50"/>
      <c r="CY13" s="50"/>
      <c r="CZ13" s="50"/>
      <c r="DA13" s="50"/>
      <c r="DB13" s="50">
        <v>20.515599999999999</v>
      </c>
      <c r="DX13" s="50">
        <v>34.880000000000003</v>
      </c>
      <c r="DY13" s="54">
        <v>1.0399042541753376E-3</v>
      </c>
      <c r="DZ13" s="50">
        <v>1E-3</v>
      </c>
      <c r="EA13" s="50">
        <v>9.3000000000000005E-4</v>
      </c>
      <c r="EB13" s="50">
        <v>1.4999999999999999E-4</v>
      </c>
      <c r="EC13" s="50">
        <v>4.0000000000000002E-4</v>
      </c>
      <c r="ED13" s="50">
        <v>1.4999999999999999E-2</v>
      </c>
      <c r="EE13" s="50">
        <v>1.5E-3</v>
      </c>
      <c r="EF13" s="50">
        <v>2.9999999999999997E-4</v>
      </c>
      <c r="EG13" s="50"/>
      <c r="EH13" s="50">
        <v>0</v>
      </c>
      <c r="EI13" s="50">
        <v>8.9999999999999998E-4</v>
      </c>
      <c r="EJ13" s="50">
        <v>5.0000000000000001E-4</v>
      </c>
      <c r="EK13" s="50">
        <v>3.04E-2</v>
      </c>
      <c r="EL13" s="50">
        <v>5.1119999999999999E-2</v>
      </c>
      <c r="EM13" s="50">
        <v>53.98</v>
      </c>
      <c r="EN13" s="50">
        <v>6.0499999999999998E-3</v>
      </c>
      <c r="EO13" s="50">
        <v>6.0499999999999998E-3</v>
      </c>
      <c r="EP13" s="50">
        <v>40.79</v>
      </c>
      <c r="EQ13" s="50">
        <v>0.36956</v>
      </c>
      <c r="ER13" s="50">
        <v>0.36956</v>
      </c>
      <c r="ES13" s="50">
        <v>40.78</v>
      </c>
      <c r="ET13" s="50"/>
      <c r="EU13" s="50">
        <v>0.10289</v>
      </c>
      <c r="EV13" s="50">
        <v>0.10289</v>
      </c>
    </row>
    <row r="14" spans="1:152" x14ac:dyDescent="0.2">
      <c r="A14" s="50">
        <v>41.8</v>
      </c>
      <c r="B14" s="50">
        <v>586.91300000000001</v>
      </c>
      <c r="C14" s="50">
        <v>3.918E-2</v>
      </c>
      <c r="D14" s="50">
        <v>7.4099999999999999E-3</v>
      </c>
      <c r="E14" s="50"/>
      <c r="F14" s="50"/>
      <c r="G14" s="50"/>
      <c r="H14" s="50"/>
      <c r="I14" s="50">
        <v>586.96</v>
      </c>
      <c r="J14" s="50">
        <v>42</v>
      </c>
      <c r="K14" s="50">
        <v>400.16500000000002</v>
      </c>
      <c r="L14" s="50">
        <v>1.5890000000000001E-2</v>
      </c>
      <c r="M14" s="50"/>
      <c r="N14" s="50">
        <v>3.15E-3</v>
      </c>
      <c r="O14" s="50">
        <v>400.18400000000003</v>
      </c>
      <c r="P14" s="50">
        <v>41.8</v>
      </c>
      <c r="Q14" s="50">
        <v>277.55700000000002</v>
      </c>
      <c r="R14" s="50">
        <v>3.1119999999999998E-2</v>
      </c>
      <c r="S14" s="50">
        <v>2.0590000000000001E-2</v>
      </c>
      <c r="T14" s="50"/>
      <c r="U14" s="50"/>
      <c r="V14" s="50"/>
      <c r="W14" s="50"/>
      <c r="X14" s="50">
        <v>277.60899999999998</v>
      </c>
      <c r="Y14" s="50">
        <v>42</v>
      </c>
      <c r="Z14" s="51" t="s">
        <v>12</v>
      </c>
      <c r="AA14" s="50"/>
      <c r="AB14" s="50"/>
      <c r="AC14" s="50">
        <v>42</v>
      </c>
      <c r="AD14" s="50">
        <v>6.6100000000000004E-3</v>
      </c>
      <c r="AE14" s="50">
        <v>2.7899999999999999E-3</v>
      </c>
      <c r="AF14" s="50">
        <v>3.7599999999999999E-3</v>
      </c>
      <c r="AG14" s="50"/>
      <c r="AH14" s="50">
        <v>1.316E-2</v>
      </c>
      <c r="AI14" s="50">
        <v>51.6</v>
      </c>
      <c r="AJ14" s="50">
        <v>67.400000000000006</v>
      </c>
      <c r="AK14" s="50">
        <v>1.6199999999999999E-3</v>
      </c>
      <c r="AL14" s="54">
        <v>0</v>
      </c>
      <c r="AM14" s="52">
        <v>67.427300000000002</v>
      </c>
      <c r="AN14" s="56">
        <v>39.234027777776646</v>
      </c>
      <c r="AO14" s="54">
        <v>9.1812919377648808E-3</v>
      </c>
      <c r="AP14" s="56">
        <v>242.2563121223217</v>
      </c>
      <c r="AQ14" s="57">
        <v>3.3042575018688992E-2</v>
      </c>
      <c r="AR14" s="53">
        <v>0.14336345274820034</v>
      </c>
      <c r="AS14" s="50">
        <v>8.9699697987934337E-3</v>
      </c>
      <c r="AT14" s="53">
        <v>5.0688484742575368E-3</v>
      </c>
      <c r="AU14" s="53">
        <v>2.3181284875812628E-4</v>
      </c>
      <c r="AV14" s="53">
        <v>9.8386532856086428E-4</v>
      </c>
      <c r="AW14" s="53">
        <v>0.18633364510204478</v>
      </c>
      <c r="AX14" s="53">
        <v>9.8386532856086428E-4</v>
      </c>
      <c r="AY14" s="53">
        <v>1.3522316227581079</v>
      </c>
      <c r="AZ14" s="54">
        <v>3.2894669888193008E-3</v>
      </c>
      <c r="BA14" s="53">
        <v>7.510580101422022E-3</v>
      </c>
      <c r="BB14" s="53">
        <v>8.991860089300456E-2</v>
      </c>
      <c r="BC14" s="53">
        <v>5.8444003549381557E-3</v>
      </c>
      <c r="BD14" s="56">
        <v>244.1032661200037</v>
      </c>
      <c r="BE14" s="50">
        <v>39.229999999999997</v>
      </c>
      <c r="BF14" s="50">
        <v>0.23222999999999999</v>
      </c>
      <c r="BG14" s="50">
        <v>49.398099999999999</v>
      </c>
      <c r="BH14" s="50">
        <v>0.38112000000000001</v>
      </c>
      <c r="BI14" s="50">
        <v>0.40983999999999998</v>
      </c>
      <c r="BJ14" s="50">
        <v>1.04508</v>
      </c>
      <c r="BK14" s="50">
        <v>3.9019999999999999E-2</v>
      </c>
      <c r="BL14" s="50">
        <v>6.5700000000000003E-3</v>
      </c>
      <c r="BM14" s="50">
        <v>2.494E-2</v>
      </c>
      <c r="BN14" s="50">
        <v>4.444E-2</v>
      </c>
      <c r="BO14" s="50">
        <v>4.4400000000000002E-2</v>
      </c>
      <c r="BP14" s="50">
        <v>3.4950000000000002E-2</v>
      </c>
      <c r="BQ14" s="50">
        <v>2.0299999999999999E-2</v>
      </c>
      <c r="BR14" s="50">
        <v>1.3823399999999999</v>
      </c>
      <c r="BS14" s="50">
        <v>0.14616000000000001</v>
      </c>
      <c r="BT14" s="50">
        <v>0.10219</v>
      </c>
      <c r="BU14" s="50">
        <v>0.11872000000000001</v>
      </c>
      <c r="BV14" s="53">
        <v>3.9355021571122628</v>
      </c>
      <c r="BW14" s="53">
        <v>0.13634163645322214</v>
      </c>
      <c r="BX14" s="54">
        <v>6.0692128440196405E-2</v>
      </c>
      <c r="BY14" s="53">
        <v>6.6012374058216403E-2</v>
      </c>
      <c r="BZ14" s="54">
        <v>1.7679541744372269E-2</v>
      </c>
      <c r="CA14" s="53">
        <v>0.13776699510237259</v>
      </c>
      <c r="CB14" s="53">
        <v>0.15239828457844634</v>
      </c>
      <c r="CC14" s="58">
        <v>57.936865725051071</v>
      </c>
      <c r="CD14" s="59">
        <v>39.234027777776646</v>
      </c>
      <c r="CE14" s="56">
        <v>32.407403591389922</v>
      </c>
      <c r="CF14" s="57">
        <v>6.4043837590801039E-3</v>
      </c>
      <c r="CG14" s="54">
        <v>8.067924938310737E-3</v>
      </c>
      <c r="CH14" s="54">
        <v>1.9732695669552581E-3</v>
      </c>
      <c r="CI14" s="54">
        <v>1.1060300813263143E-2</v>
      </c>
      <c r="CJ14" s="53">
        <v>1.7085017516422743E-3</v>
      </c>
      <c r="CK14" s="53">
        <v>3.4207231513937937</v>
      </c>
      <c r="CL14" s="53">
        <v>1.3253377623119744E-2</v>
      </c>
      <c r="CM14" s="53">
        <v>3.6268195078721956E-3</v>
      </c>
      <c r="CN14" s="53">
        <v>6.3294494717273699E-3</v>
      </c>
      <c r="CO14" s="54">
        <v>0</v>
      </c>
      <c r="CP14" s="56">
        <v>35.880550770215692</v>
      </c>
      <c r="CQ14" s="50">
        <v>39.229999999999997</v>
      </c>
      <c r="CR14" s="50">
        <v>22.139199999999999</v>
      </c>
      <c r="CS14" s="50">
        <v>0.23965</v>
      </c>
      <c r="CT14" s="50">
        <v>1.1999999999999999E-3</v>
      </c>
      <c r="CU14" s="50"/>
      <c r="CV14" s="50"/>
      <c r="CW14" s="50"/>
      <c r="CX14" s="50"/>
      <c r="CY14" s="50"/>
      <c r="CZ14" s="50"/>
      <c r="DA14" s="50"/>
      <c r="DB14" s="50">
        <v>22.380099999999999</v>
      </c>
      <c r="DX14" s="50">
        <v>39.229999999999997</v>
      </c>
      <c r="DY14" s="54">
        <v>1.0399042541753376E-3</v>
      </c>
      <c r="DZ14" s="50">
        <v>1E-3</v>
      </c>
      <c r="EA14" s="50">
        <v>9.3000000000000005E-4</v>
      </c>
      <c r="EB14" s="50">
        <v>1.4999999999999999E-4</v>
      </c>
      <c r="EC14" s="50">
        <v>4.0000000000000002E-4</v>
      </c>
      <c r="ED14" s="50">
        <v>1.4999999999999999E-2</v>
      </c>
      <c r="EE14" s="50">
        <v>1.5E-3</v>
      </c>
      <c r="EF14" s="50">
        <v>2.9999999999999997E-4</v>
      </c>
      <c r="EG14" s="50"/>
      <c r="EH14" s="50">
        <v>0</v>
      </c>
      <c r="EI14" s="50">
        <v>8.9999999999999998E-4</v>
      </c>
      <c r="EJ14" s="50">
        <v>5.0000000000000001E-4</v>
      </c>
      <c r="EK14" s="50">
        <v>3.1099999999999999E-2</v>
      </c>
      <c r="EL14" s="50">
        <v>5.1819999999999998E-2</v>
      </c>
      <c r="EM14" s="50">
        <v>54.96</v>
      </c>
      <c r="EN14" s="50">
        <v>6.3499999999999997E-3</v>
      </c>
      <c r="EO14" s="50">
        <v>6.3499999999999997E-3</v>
      </c>
      <c r="EP14" s="50">
        <v>48.97</v>
      </c>
      <c r="EQ14" s="50">
        <v>0.43369999999999997</v>
      </c>
      <c r="ER14" s="50">
        <v>0.43369999999999997</v>
      </c>
      <c r="ES14" s="50">
        <v>48.97</v>
      </c>
      <c r="ET14" s="50">
        <v>8.9999999999999998E-4</v>
      </c>
      <c r="EU14" s="50">
        <v>0.12051000000000001</v>
      </c>
      <c r="EV14" s="50">
        <v>0.12146</v>
      </c>
    </row>
    <row r="15" spans="1:152" x14ac:dyDescent="0.2">
      <c r="A15" s="50">
        <v>43.05</v>
      </c>
      <c r="B15" s="50">
        <v>591.55799999999999</v>
      </c>
      <c r="C15" s="50">
        <v>3.925E-2</v>
      </c>
      <c r="D15" s="50">
        <v>7.6899999999999998E-3</v>
      </c>
      <c r="E15" s="50"/>
      <c r="F15" s="50"/>
      <c r="G15" s="50"/>
      <c r="H15" s="50"/>
      <c r="I15" s="50">
        <v>591.60500000000002</v>
      </c>
      <c r="J15" s="50">
        <v>43</v>
      </c>
      <c r="K15" s="50">
        <v>400.41899999999998</v>
      </c>
      <c r="L15" s="50">
        <v>1.6060000000000001E-2</v>
      </c>
      <c r="M15" s="50"/>
      <c r="N15" s="50">
        <v>3.4399999999999999E-3</v>
      </c>
      <c r="O15" s="50">
        <v>400.43799999999999</v>
      </c>
      <c r="P15" s="50">
        <v>43.05</v>
      </c>
      <c r="Q15" s="50">
        <v>281.33300000000003</v>
      </c>
      <c r="R15" s="50">
        <v>3.143E-2</v>
      </c>
      <c r="S15" s="50">
        <v>2.0719999999999999E-2</v>
      </c>
      <c r="T15" s="50"/>
      <c r="U15" s="50"/>
      <c r="V15" s="50"/>
      <c r="W15" s="50"/>
      <c r="X15" s="50">
        <v>281.38499999999999</v>
      </c>
      <c r="Y15" s="50">
        <v>49</v>
      </c>
      <c r="Z15" s="50">
        <v>4.2000000000000002E-4</v>
      </c>
      <c r="AA15" s="50"/>
      <c r="AB15" s="50"/>
      <c r="AC15" s="50">
        <v>43</v>
      </c>
      <c r="AD15" s="50">
        <v>6.6100000000000004E-3</v>
      </c>
      <c r="AE15" s="50">
        <v>2.9399999999999999E-3</v>
      </c>
      <c r="AF15" s="50">
        <v>3.96E-3</v>
      </c>
      <c r="AG15" s="50"/>
      <c r="AH15" s="50">
        <v>1.3509999999999999E-2</v>
      </c>
      <c r="AI15" s="50">
        <v>54.77</v>
      </c>
      <c r="AJ15" s="50">
        <v>70.3</v>
      </c>
      <c r="AK15" s="50">
        <v>1.6800000000000001E-3</v>
      </c>
      <c r="AL15" s="54">
        <v>0</v>
      </c>
      <c r="AM15" s="52">
        <v>70.351299999999995</v>
      </c>
      <c r="AN15" s="56">
        <v>47.881944444445253</v>
      </c>
      <c r="AO15" s="54">
        <v>9.1812919377648808E-3</v>
      </c>
      <c r="AP15" s="56">
        <v>243.70545629498392</v>
      </c>
      <c r="AQ15" s="57">
        <v>3.3042575018688992E-2</v>
      </c>
      <c r="AR15" s="53">
        <v>0.14336345274820034</v>
      </c>
      <c r="AS15" s="50">
        <v>8.9699697987934337E-3</v>
      </c>
      <c r="AT15" s="53">
        <v>5.0688484742575368E-3</v>
      </c>
      <c r="AU15" s="53">
        <v>2.3181284875812628E-4</v>
      </c>
      <c r="AV15" s="53">
        <v>9.8386532856086428E-4</v>
      </c>
      <c r="AW15" s="53">
        <v>0.18633364510204478</v>
      </c>
      <c r="AX15" s="53">
        <v>9.8386532856086428E-4</v>
      </c>
      <c r="AY15" s="53">
        <v>1.3577478769121887</v>
      </c>
      <c r="AZ15" s="54">
        <v>3.2894669888193008E-3</v>
      </c>
      <c r="BA15" s="53">
        <v>7.510580101422022E-3</v>
      </c>
      <c r="BB15" s="53">
        <v>8.991860089300456E-2</v>
      </c>
      <c r="BC15" s="53">
        <v>6.1491994043428762E-3</v>
      </c>
      <c r="BD15" s="56">
        <v>245.55823134586936</v>
      </c>
      <c r="BE15" s="50">
        <v>47.88</v>
      </c>
      <c r="BF15" s="50">
        <v>0.23222999999999999</v>
      </c>
      <c r="BG15" s="50">
        <v>63.489800000000002</v>
      </c>
      <c r="BH15" s="50">
        <v>0.38112000000000001</v>
      </c>
      <c r="BI15" s="50">
        <v>0.40983999999999998</v>
      </c>
      <c r="BJ15" s="50">
        <v>1.04508</v>
      </c>
      <c r="BK15" s="50">
        <v>3.9019999999999999E-2</v>
      </c>
      <c r="BL15" s="50">
        <v>6.5700000000000003E-3</v>
      </c>
      <c r="BM15" s="50">
        <v>2.494E-2</v>
      </c>
      <c r="BN15" s="50">
        <v>4.9439999999999998E-2</v>
      </c>
      <c r="BO15" s="50">
        <v>4.4400000000000002E-2</v>
      </c>
      <c r="BP15" s="50">
        <v>3.4950000000000002E-2</v>
      </c>
      <c r="BQ15" s="50">
        <v>2.0299999999999999E-2</v>
      </c>
      <c r="BR15" s="50">
        <v>1.40144</v>
      </c>
      <c r="BS15" s="50">
        <v>0.14616000000000001</v>
      </c>
      <c r="BT15" s="50">
        <v>0.10219</v>
      </c>
      <c r="BU15" s="50">
        <v>0.11872000000000001</v>
      </c>
      <c r="BV15" s="53">
        <v>3.9355021571122628</v>
      </c>
      <c r="BW15" s="53">
        <v>0.13634163645322214</v>
      </c>
      <c r="BX15" s="54">
        <v>6.0692128440196405E-2</v>
      </c>
      <c r="BY15" s="53">
        <v>6.6012374058216403E-2</v>
      </c>
      <c r="BZ15" s="54">
        <v>1.7679541744372269E-2</v>
      </c>
      <c r="CA15" s="53">
        <v>0.13776699510237259</v>
      </c>
      <c r="CB15" s="53">
        <v>0.15608998770457697</v>
      </c>
      <c r="CC15" s="58">
        <v>72.05636819756387</v>
      </c>
      <c r="CD15" s="59">
        <v>47.881944444445253</v>
      </c>
      <c r="CE15" s="56">
        <v>40.110527321766007</v>
      </c>
      <c r="CF15" s="57">
        <v>6.4043837590801039E-3</v>
      </c>
      <c r="CG15" s="54">
        <v>8.067924938310737E-3</v>
      </c>
      <c r="CH15" s="54">
        <v>1.9732695669552581E-3</v>
      </c>
      <c r="CI15" s="54">
        <v>1.1060300813263143E-2</v>
      </c>
      <c r="CJ15" s="53">
        <v>1.7085017516422743E-3</v>
      </c>
      <c r="CK15" s="53">
        <v>3.4444073775296826</v>
      </c>
      <c r="CL15" s="53">
        <v>1.3253377623119744E-2</v>
      </c>
      <c r="CM15" s="53">
        <v>3.6268195078721956E-3</v>
      </c>
      <c r="CN15" s="53">
        <v>6.3294494717273699E-3</v>
      </c>
      <c r="CO15" s="54">
        <v>0</v>
      </c>
      <c r="CP15" s="56">
        <v>43.607358726727661</v>
      </c>
      <c r="CQ15" s="50">
        <v>47.88</v>
      </c>
      <c r="CR15" s="50">
        <v>24.956800000000001</v>
      </c>
      <c r="CS15" s="50">
        <v>0.24324999999999999</v>
      </c>
      <c r="CT15" s="50">
        <v>1.1999999999999999E-3</v>
      </c>
      <c r="CU15" s="50"/>
      <c r="CV15" s="50"/>
      <c r="CW15" s="50"/>
      <c r="CX15" s="50"/>
      <c r="CY15" s="50"/>
      <c r="CZ15" s="50"/>
      <c r="DA15" s="50"/>
      <c r="DB15" s="50">
        <v>25.2012</v>
      </c>
      <c r="DX15" s="50">
        <v>47.88</v>
      </c>
      <c r="DY15" s="54">
        <v>1.0399042541753376E-3</v>
      </c>
      <c r="DZ15" s="50">
        <v>1E-3</v>
      </c>
      <c r="EA15" s="50">
        <v>9.3000000000000005E-4</v>
      </c>
      <c r="EB15" s="50">
        <v>1.4999999999999999E-4</v>
      </c>
      <c r="EC15" s="50">
        <v>4.0000000000000002E-4</v>
      </c>
      <c r="ED15" s="50">
        <v>1.4999999999999999E-2</v>
      </c>
      <c r="EE15" s="50">
        <v>1.5E-3</v>
      </c>
      <c r="EF15" s="50">
        <v>2.9999999999999997E-4</v>
      </c>
      <c r="EG15" s="50"/>
      <c r="EH15" s="50">
        <v>0</v>
      </c>
      <c r="EI15" s="50">
        <v>8.9999999999999998E-4</v>
      </c>
      <c r="EJ15" s="50">
        <v>5.0000000000000001E-4</v>
      </c>
      <c r="EK15" s="50">
        <v>3.1210000000000002E-2</v>
      </c>
      <c r="EL15" s="50">
        <v>5.1929999999999997E-2</v>
      </c>
      <c r="EM15" s="50">
        <v>60.18</v>
      </c>
      <c r="EN15" s="50">
        <v>6.96E-3</v>
      </c>
      <c r="EO15" s="50">
        <v>6.96E-3</v>
      </c>
      <c r="EP15" s="50">
        <v>55.73</v>
      </c>
      <c r="EQ15" s="50">
        <v>0.48886000000000002</v>
      </c>
      <c r="ER15" s="50">
        <v>0.48886000000000002</v>
      </c>
      <c r="ES15" s="50">
        <v>55.73</v>
      </c>
      <c r="ET15" s="50">
        <v>1.4E-3</v>
      </c>
      <c r="EU15" s="50">
        <v>0.12711</v>
      </c>
      <c r="EV15" s="50">
        <v>0.12853000000000001</v>
      </c>
    </row>
    <row r="16" spans="1:152" x14ac:dyDescent="0.2">
      <c r="A16" s="50">
        <v>48.82</v>
      </c>
      <c r="B16" s="50">
        <v>651.78899999999999</v>
      </c>
      <c r="C16" s="50">
        <v>3.9440000000000003E-2</v>
      </c>
      <c r="D16" s="50">
        <v>1.2109999999999999E-2</v>
      </c>
      <c r="E16" s="50"/>
      <c r="F16" s="50"/>
      <c r="G16" s="50"/>
      <c r="H16" s="50"/>
      <c r="I16" s="50">
        <v>651.84</v>
      </c>
      <c r="J16" s="50">
        <v>49</v>
      </c>
      <c r="K16" s="50">
        <v>413.875</v>
      </c>
      <c r="L16" s="50">
        <v>1.7610000000000001E-2</v>
      </c>
      <c r="M16" s="50">
        <v>2.0369999999999999E-2</v>
      </c>
      <c r="N16" s="50">
        <v>3.023E-2</v>
      </c>
      <c r="O16" s="50">
        <v>413.94400000000002</v>
      </c>
      <c r="P16" s="50">
        <v>48.82</v>
      </c>
      <c r="Q16" s="50">
        <v>318.97300000000001</v>
      </c>
      <c r="R16" s="50">
        <v>3.4130000000000001E-2</v>
      </c>
      <c r="S16" s="50">
        <v>2.647E-2</v>
      </c>
      <c r="T16" s="50"/>
      <c r="U16" s="50"/>
      <c r="V16" s="50"/>
      <c r="W16" s="50">
        <v>6.8999999999999997E-4</v>
      </c>
      <c r="X16" s="50">
        <v>319.03500000000003</v>
      </c>
      <c r="Y16" s="50">
        <v>51</v>
      </c>
      <c r="Z16" s="50">
        <v>5.8E-4</v>
      </c>
      <c r="AA16" s="50"/>
      <c r="AB16" s="50">
        <v>1E-3</v>
      </c>
      <c r="AC16" s="50">
        <v>49</v>
      </c>
      <c r="AD16" s="50">
        <v>6.6100000000000004E-3</v>
      </c>
      <c r="AE16" s="50">
        <v>3.31E-3</v>
      </c>
      <c r="AF16" s="50">
        <v>4.4600000000000004E-3</v>
      </c>
      <c r="AG16" s="50">
        <v>4.1399999999999996E-3</v>
      </c>
      <c r="AH16" s="50">
        <v>1.8530000000000001E-2</v>
      </c>
      <c r="AI16" s="50">
        <v>54.96</v>
      </c>
      <c r="AJ16" s="50">
        <v>70.599999999999994</v>
      </c>
      <c r="AK16" s="50">
        <v>1.6800000000000001E-3</v>
      </c>
      <c r="AL16" s="54">
        <v>0</v>
      </c>
      <c r="AM16" s="52">
        <v>70.562700000000007</v>
      </c>
      <c r="AN16" s="56">
        <v>49.093055555553292</v>
      </c>
      <c r="AO16" s="54">
        <v>9.1812919377648808E-3</v>
      </c>
      <c r="AP16" s="56">
        <v>243.94325230100196</v>
      </c>
      <c r="AQ16" s="57">
        <v>3.3042575018688992E-2</v>
      </c>
      <c r="AR16" s="53">
        <v>0.14336345274820034</v>
      </c>
      <c r="AS16" s="50">
        <v>8.9699697987934337E-3</v>
      </c>
      <c r="AT16" s="53">
        <v>5.0688484742575368E-3</v>
      </c>
      <c r="AU16" s="53">
        <v>2.3181284875812628E-4</v>
      </c>
      <c r="AV16" s="53">
        <v>9.8386532856086428E-4</v>
      </c>
      <c r="AW16" s="53">
        <v>0.18633364510204478</v>
      </c>
      <c r="AX16" s="53">
        <v>9.8386532856086428E-4</v>
      </c>
      <c r="AY16" s="53">
        <v>1.3586533520737789</v>
      </c>
      <c r="AZ16" s="54">
        <v>3.2894669888193008E-3</v>
      </c>
      <c r="BA16" s="53">
        <v>7.510580101422022E-3</v>
      </c>
      <c r="BB16" s="53">
        <v>8.991860089300456E-2</v>
      </c>
      <c r="BC16" s="53">
        <v>6.1491994043428762E-3</v>
      </c>
      <c r="BD16" s="56">
        <v>245.79693282704898</v>
      </c>
      <c r="BE16" s="50">
        <v>48.24</v>
      </c>
      <c r="BF16" s="50">
        <v>0.23222999999999999</v>
      </c>
      <c r="BG16" s="50">
        <v>63.746600000000001</v>
      </c>
      <c r="BH16" s="50">
        <v>0.38112000000000001</v>
      </c>
      <c r="BI16" s="50">
        <v>0.40983999999999998</v>
      </c>
      <c r="BJ16" s="50">
        <v>1.04508</v>
      </c>
      <c r="BK16" s="50">
        <v>3.9019999999999999E-2</v>
      </c>
      <c r="BL16" s="50">
        <v>6.5700000000000003E-3</v>
      </c>
      <c r="BM16" s="50">
        <v>2.494E-2</v>
      </c>
      <c r="BN16" s="50">
        <v>4.9529999999999998E-2</v>
      </c>
      <c r="BO16" s="50">
        <v>4.4400000000000002E-2</v>
      </c>
      <c r="BP16" s="50">
        <v>3.4950000000000002E-2</v>
      </c>
      <c r="BQ16" s="50">
        <v>2.0299999999999999E-2</v>
      </c>
      <c r="BR16" s="50">
        <v>1.4017900000000001</v>
      </c>
      <c r="BS16" s="50">
        <v>0.14616000000000001</v>
      </c>
      <c r="BT16" s="50">
        <v>0.10219</v>
      </c>
      <c r="BU16" s="50">
        <v>0.11872000000000001</v>
      </c>
      <c r="BV16" s="53">
        <v>3.9355021571122628</v>
      </c>
      <c r="BW16" s="53">
        <v>0.13634163645322214</v>
      </c>
      <c r="BX16" s="54">
        <v>6.0692128440196405E-2</v>
      </c>
      <c r="BY16" s="53">
        <v>6.6012374058216403E-2</v>
      </c>
      <c r="BZ16" s="54">
        <v>1.7679541744372269E-2</v>
      </c>
      <c r="CA16" s="53">
        <v>0.13776699510237259</v>
      </c>
      <c r="CB16" s="53">
        <v>0.15615354876393545</v>
      </c>
      <c r="CC16" s="58">
        <v>72.31367518102428</v>
      </c>
      <c r="CD16" s="59">
        <v>48.25277777777228</v>
      </c>
      <c r="CE16" s="56">
        <v>40.421870319681965</v>
      </c>
      <c r="CF16" s="57">
        <v>6.4043837590801039E-3</v>
      </c>
      <c r="CG16" s="54">
        <v>8.067924938310737E-3</v>
      </c>
      <c r="CH16" s="54">
        <v>1.9732695669552581E-3</v>
      </c>
      <c r="CI16" s="54">
        <v>1.1060300813263143E-2</v>
      </c>
      <c r="CJ16" s="53">
        <v>1.7085017516422743E-3</v>
      </c>
      <c r="CK16" s="53">
        <v>3.4453588962389321</v>
      </c>
      <c r="CL16" s="53">
        <v>1.3253377623119744E-2</v>
      </c>
      <c r="CM16" s="53">
        <v>3.6268195078721956E-3</v>
      </c>
      <c r="CN16" s="53">
        <v>6.3294494717273699E-3</v>
      </c>
      <c r="CO16" s="54">
        <v>0</v>
      </c>
      <c r="CP16" s="56">
        <v>43.919653243352869</v>
      </c>
      <c r="CQ16" s="50">
        <v>48.9</v>
      </c>
      <c r="CR16" s="50">
        <v>25.308900000000001</v>
      </c>
      <c r="CS16" s="50">
        <v>0.24360999999999999</v>
      </c>
      <c r="CT16" s="50">
        <v>1.1999999999999999E-3</v>
      </c>
      <c r="CU16" s="50"/>
      <c r="CV16" s="50"/>
      <c r="CW16" s="50"/>
      <c r="CX16" s="50"/>
      <c r="CY16" s="50"/>
      <c r="CZ16" s="50"/>
      <c r="DA16" s="50"/>
      <c r="DB16" s="50">
        <v>25.553699999999999</v>
      </c>
      <c r="DX16" s="50">
        <v>48.9</v>
      </c>
      <c r="DY16" s="54">
        <v>1.0399042541753376E-3</v>
      </c>
      <c r="DZ16" s="50">
        <v>1E-3</v>
      </c>
      <c r="EA16" s="50">
        <v>9.3000000000000005E-4</v>
      </c>
      <c r="EB16" s="50">
        <v>1.4999999999999999E-4</v>
      </c>
      <c r="EC16" s="50">
        <v>4.0000000000000002E-4</v>
      </c>
      <c r="ED16" s="50">
        <v>1.4999999999999999E-2</v>
      </c>
      <c r="EE16" s="50">
        <v>1.5E-3</v>
      </c>
      <c r="EF16" s="50">
        <v>2.9999999999999997E-4</v>
      </c>
      <c r="EG16" s="50"/>
      <c r="EH16" s="50">
        <v>0</v>
      </c>
      <c r="EI16" s="50">
        <v>8.9999999999999998E-4</v>
      </c>
      <c r="EJ16" s="50">
        <v>5.0000000000000001E-4</v>
      </c>
      <c r="EK16" s="50">
        <v>3.1210000000000002E-2</v>
      </c>
      <c r="EL16" s="50">
        <v>5.1929999999999997E-2</v>
      </c>
      <c r="EM16" s="50">
        <v>67.94</v>
      </c>
      <c r="EN16" s="50">
        <v>8.0300000000000007E-3</v>
      </c>
      <c r="EO16" s="50">
        <v>8.0300000000000007E-3</v>
      </c>
      <c r="EP16" s="50">
        <v>69.66</v>
      </c>
      <c r="EQ16" s="50">
        <v>0.52553000000000005</v>
      </c>
      <c r="ER16" s="50">
        <v>0.52553000000000005</v>
      </c>
      <c r="ES16" s="50">
        <v>69.66</v>
      </c>
      <c r="ET16" s="50">
        <v>1.9E-3</v>
      </c>
      <c r="EU16" s="50">
        <v>0.13186999999999999</v>
      </c>
      <c r="EV16" s="50">
        <v>0.13381000000000001</v>
      </c>
    </row>
    <row r="17" spans="1:152" x14ac:dyDescent="0.2">
      <c r="A17" s="50">
        <v>50.96</v>
      </c>
      <c r="B17" s="50">
        <v>655.71900000000005</v>
      </c>
      <c r="C17" s="50">
        <v>3.9440000000000003E-2</v>
      </c>
      <c r="D17" s="50">
        <v>1.242E-2</v>
      </c>
      <c r="E17" s="50"/>
      <c r="F17" s="50"/>
      <c r="G17" s="50"/>
      <c r="H17" s="50"/>
      <c r="I17" s="50">
        <v>655.77099999999996</v>
      </c>
      <c r="J17" s="50">
        <v>51</v>
      </c>
      <c r="K17" s="50">
        <v>417.40499999999997</v>
      </c>
      <c r="L17" s="50">
        <v>1.796E-2</v>
      </c>
      <c r="M17" s="50">
        <v>2.5839999999999998E-2</v>
      </c>
      <c r="N17" s="50">
        <v>3.7330000000000002E-2</v>
      </c>
      <c r="O17" s="50">
        <v>417.48599999999999</v>
      </c>
      <c r="P17" s="50">
        <v>54.12</v>
      </c>
      <c r="Q17" s="50">
        <v>322.29000000000002</v>
      </c>
      <c r="R17" s="50">
        <v>3.4340000000000002E-2</v>
      </c>
      <c r="S17" s="50">
        <v>2.7439999999999999E-2</v>
      </c>
      <c r="T17" s="50"/>
      <c r="U17" s="50"/>
      <c r="V17" s="50"/>
      <c r="W17" s="50">
        <v>8.1999999999999998E-4</v>
      </c>
      <c r="X17" s="50">
        <v>322.35300000000001</v>
      </c>
      <c r="Y17" s="50">
        <v>55.76</v>
      </c>
      <c r="Z17" s="50">
        <v>1.6800000000000001E-3</v>
      </c>
      <c r="AA17" s="50"/>
      <c r="AB17" s="50">
        <v>2E-3</v>
      </c>
      <c r="AC17" s="50">
        <v>51</v>
      </c>
      <c r="AD17" s="50">
        <v>6.6100000000000004E-3</v>
      </c>
      <c r="AE17" s="50">
        <v>3.31E-3</v>
      </c>
      <c r="AF17" s="50">
        <v>4.4600000000000004E-3</v>
      </c>
      <c r="AG17" s="50">
        <v>5.0299999999999997E-3</v>
      </c>
      <c r="AH17" s="50">
        <v>1.942E-2</v>
      </c>
      <c r="AI17" s="50">
        <v>61.76</v>
      </c>
      <c r="AJ17" s="50">
        <v>74.2</v>
      </c>
      <c r="AK17" s="50">
        <v>1.6800000000000001E-3</v>
      </c>
      <c r="AL17" s="54">
        <v>2.6027662739079769E-3</v>
      </c>
      <c r="AM17" s="52">
        <v>74.253900000000002</v>
      </c>
      <c r="AN17" s="56">
        <v>54.007638888884685</v>
      </c>
      <c r="AO17" s="54">
        <v>9.1812919377648808E-3</v>
      </c>
      <c r="AP17" s="56">
        <v>245.03085052316595</v>
      </c>
      <c r="AQ17" s="57">
        <v>3.3042575018688992E-2</v>
      </c>
      <c r="AR17" s="53">
        <v>0.14336345274820034</v>
      </c>
      <c r="AS17" s="50">
        <v>8.9699697987934337E-3</v>
      </c>
      <c r="AT17" s="53">
        <v>5.0688484742575368E-3</v>
      </c>
      <c r="AU17" s="53">
        <v>2.3181284875812628E-4</v>
      </c>
      <c r="AV17" s="53">
        <v>9.8386532856086428E-4</v>
      </c>
      <c r="AW17" s="53">
        <v>0.18633364510204478</v>
      </c>
      <c r="AX17" s="53">
        <v>9.8386532856086428E-4</v>
      </c>
      <c r="AY17" s="53">
        <v>1.3624508996471323</v>
      </c>
      <c r="AZ17" s="54">
        <v>3.2894669888193008E-3</v>
      </c>
      <c r="BA17" s="53">
        <v>7.510580101422022E-3</v>
      </c>
      <c r="BB17" s="53">
        <v>8.991860089300456E-2</v>
      </c>
      <c r="BC17" s="53">
        <v>6.1491994043428762E-3</v>
      </c>
      <c r="BD17" s="56">
        <v>246.88832859678632</v>
      </c>
      <c r="BE17" s="50">
        <v>54.01</v>
      </c>
      <c r="BF17" s="50">
        <v>0.23222999999999999</v>
      </c>
      <c r="BG17" s="50">
        <v>86.140900000000002</v>
      </c>
      <c r="BH17" s="50">
        <v>0.38112000000000001</v>
      </c>
      <c r="BI17" s="50">
        <v>0.40983999999999998</v>
      </c>
      <c r="BJ17" s="50">
        <v>1.04508</v>
      </c>
      <c r="BK17" s="50">
        <v>3.9019999999999999E-2</v>
      </c>
      <c r="BL17" s="50">
        <v>6.5700000000000003E-3</v>
      </c>
      <c r="BM17" s="50">
        <v>2.494E-2</v>
      </c>
      <c r="BN17" s="50">
        <v>5.833E-2</v>
      </c>
      <c r="BO17" s="50">
        <v>4.4400000000000002E-2</v>
      </c>
      <c r="BP17" s="50">
        <v>3.4950000000000002E-2</v>
      </c>
      <c r="BQ17" s="50">
        <v>2.0299999999999999E-2</v>
      </c>
      <c r="BR17" s="50">
        <v>1.42706</v>
      </c>
      <c r="BS17" s="50">
        <v>0.14616000000000001</v>
      </c>
      <c r="BT17" s="50">
        <v>0.10219</v>
      </c>
      <c r="BU17" s="50">
        <v>0.11872000000000001</v>
      </c>
      <c r="BV17" s="53">
        <v>3.9355021571122628</v>
      </c>
      <c r="BW17" s="53">
        <v>0.13634163645322214</v>
      </c>
      <c r="BX17" s="54">
        <v>6.0692128440196405E-2</v>
      </c>
      <c r="BY17" s="53">
        <v>6.6012374058216403E-2</v>
      </c>
      <c r="BZ17" s="54">
        <v>1.7679541744372269E-2</v>
      </c>
      <c r="CA17" s="53">
        <v>0.13776699510237259</v>
      </c>
      <c r="CB17" s="53">
        <v>0.15824941863780886</v>
      </c>
      <c r="CC17" s="58">
        <v>94.744142810984798</v>
      </c>
      <c r="CD17" s="59">
        <v>54.007638888884685</v>
      </c>
      <c r="CE17" s="56">
        <v>44.874276298312488</v>
      </c>
      <c r="CF17" s="57">
        <v>6.4043837590801039E-3</v>
      </c>
      <c r="CG17" s="54">
        <v>8.067924938310737E-3</v>
      </c>
      <c r="CH17" s="54">
        <v>1.9732695669552581E-3</v>
      </c>
      <c r="CI17" s="54">
        <v>1.1060300813263143E-2</v>
      </c>
      <c r="CJ17" s="53">
        <v>1.7085017516422743E-3</v>
      </c>
      <c r="CK17" s="53">
        <v>3.4530049559410476</v>
      </c>
      <c r="CL17" s="53">
        <v>1.3253377623119744E-2</v>
      </c>
      <c r="CM17" s="53">
        <v>3.6268195078721956E-3</v>
      </c>
      <c r="CN17" s="53">
        <v>6.3294494717273699E-3</v>
      </c>
      <c r="CO17" s="54">
        <v>6.1955577756860883E-4</v>
      </c>
      <c r="CP17" s="56">
        <v>48.380324837463085</v>
      </c>
      <c r="CQ17" s="50">
        <v>54.01</v>
      </c>
      <c r="CR17" s="50">
        <v>27.066700000000001</v>
      </c>
      <c r="CS17" s="50">
        <v>0.24473</v>
      </c>
      <c r="CT17" s="50">
        <v>1.8E-3</v>
      </c>
      <c r="CU17" s="50">
        <v>4.0000000000000002E-4</v>
      </c>
      <c r="CV17" s="50">
        <v>5.0000000000000001E-4</v>
      </c>
      <c r="CW17" s="50">
        <v>2.3E-3</v>
      </c>
      <c r="CX17" s="50">
        <v>6.8999999999999999E-3</v>
      </c>
      <c r="CY17" s="50">
        <v>4.8000000000000001E-4</v>
      </c>
      <c r="CZ17" s="50">
        <v>7.1000000000000002E-4</v>
      </c>
      <c r="DA17" s="50"/>
      <c r="DB17" s="50">
        <v>27.3246</v>
      </c>
      <c r="DX17" s="50">
        <v>54.01</v>
      </c>
      <c r="DY17" s="54">
        <v>1.9287813259141818E-3</v>
      </c>
      <c r="DZ17" s="50">
        <v>1.9E-3</v>
      </c>
      <c r="EA17" s="50">
        <v>9.3000000000000005E-4</v>
      </c>
      <c r="EB17" s="50">
        <v>1.4999999999999999E-4</v>
      </c>
      <c r="EC17" s="50">
        <v>4.0000000000000002E-4</v>
      </c>
      <c r="ED17" s="50">
        <v>1.4999999999999999E-2</v>
      </c>
      <c r="EE17" s="50">
        <v>1.9E-3</v>
      </c>
      <c r="EF17" s="50">
        <v>5.9999999999999897E-4</v>
      </c>
      <c r="EG17" s="50">
        <v>2E-3</v>
      </c>
      <c r="EH17" s="50">
        <v>0</v>
      </c>
      <c r="EI17" s="50">
        <v>1.2999999999999999E-3</v>
      </c>
      <c r="EJ17" s="50">
        <v>6.9999999999999999E-4</v>
      </c>
      <c r="EK17" s="50">
        <v>3.1210000000000002E-2</v>
      </c>
      <c r="EL17" s="50">
        <v>5.6009999999999997E-2</v>
      </c>
      <c r="EM17" s="50">
        <v>75.08</v>
      </c>
      <c r="EN17" s="50">
        <v>9.3900000000000008E-3</v>
      </c>
      <c r="EO17" s="50">
        <v>9.3900000000000008E-3</v>
      </c>
      <c r="EP17" s="50">
        <v>69.86</v>
      </c>
      <c r="EQ17" s="50">
        <v>0.56191999999999998</v>
      </c>
      <c r="ER17" s="50">
        <v>0.56191999999999998</v>
      </c>
      <c r="ES17" s="50">
        <v>69.86</v>
      </c>
      <c r="ET17" s="50">
        <v>2.2000000000000001E-3</v>
      </c>
      <c r="EU17" s="50">
        <v>0.13209000000000001</v>
      </c>
      <c r="EV17" s="50">
        <v>0.13425999999999999</v>
      </c>
    </row>
    <row r="18" spans="1:152" x14ac:dyDescent="0.2">
      <c r="A18" s="50">
        <v>55.76</v>
      </c>
      <c r="B18" s="50">
        <v>691.01499999999999</v>
      </c>
      <c r="C18" s="50">
        <v>3.9440000000000003E-2</v>
      </c>
      <c r="D18" s="50">
        <v>1.6709999999999999E-2</v>
      </c>
      <c r="E18" s="50"/>
      <c r="F18" s="50"/>
      <c r="G18" s="50"/>
      <c r="H18" s="50"/>
      <c r="I18" s="50">
        <v>691.07100000000003</v>
      </c>
      <c r="J18" s="50">
        <v>55.76</v>
      </c>
      <c r="K18" s="50">
        <v>428.78899999999999</v>
      </c>
      <c r="L18" s="50">
        <v>1.9650000000000001E-2</v>
      </c>
      <c r="M18" s="50">
        <v>4.3069999999999997E-2</v>
      </c>
      <c r="N18" s="50">
        <v>6.0319999999999999E-2</v>
      </c>
      <c r="O18" s="50">
        <v>428.91199999999998</v>
      </c>
      <c r="P18" s="50">
        <v>55.76</v>
      </c>
      <c r="Q18" s="50">
        <v>328.87299999999999</v>
      </c>
      <c r="R18" s="50">
        <v>3.474E-2</v>
      </c>
      <c r="S18" s="50">
        <v>2.9700000000000001E-2</v>
      </c>
      <c r="T18" s="50"/>
      <c r="U18" s="50"/>
      <c r="V18" s="50"/>
      <c r="W18" s="50">
        <v>1.1299999999999999E-3</v>
      </c>
      <c r="X18" s="50">
        <v>328.93900000000002</v>
      </c>
      <c r="Y18" s="50">
        <v>57.66</v>
      </c>
      <c r="Z18" s="50">
        <v>2E-3</v>
      </c>
      <c r="AA18" s="50"/>
      <c r="AB18" s="50">
        <v>2E-3</v>
      </c>
      <c r="AC18" s="50">
        <v>55.76</v>
      </c>
      <c r="AD18" s="50">
        <v>6.6100000000000004E-3</v>
      </c>
      <c r="AE18" s="50">
        <v>3.31E-3</v>
      </c>
      <c r="AF18" s="50">
        <v>4.4600000000000004E-3</v>
      </c>
      <c r="AG18" s="50">
        <v>1.9369999999999998E-2</v>
      </c>
      <c r="AH18" s="50">
        <v>3.3759999999999998E-2</v>
      </c>
      <c r="AI18" s="50">
        <v>68.67</v>
      </c>
      <c r="AJ18" s="50">
        <v>78.099999999999994</v>
      </c>
      <c r="AK18" s="50">
        <v>1.6800000000000001E-3</v>
      </c>
      <c r="AL18" s="54">
        <v>7.8542868764087202E-3</v>
      </c>
      <c r="AM18" s="52">
        <v>78.086699999999993</v>
      </c>
      <c r="AN18" s="56">
        <v>60.983333333329938</v>
      </c>
      <c r="AO18" s="54">
        <v>9.1812919377648808E-3</v>
      </c>
      <c r="AP18" s="56">
        <v>247.03337524281864</v>
      </c>
      <c r="AQ18" s="57">
        <v>3.3042575018688992E-2</v>
      </c>
      <c r="AR18" s="53">
        <v>0.14336345274820034</v>
      </c>
      <c r="AS18" s="50">
        <v>8.9699697987934337E-3</v>
      </c>
      <c r="AT18" s="53">
        <v>5.0688484742575368E-3</v>
      </c>
      <c r="AU18" s="53">
        <v>2.3181284875812628E-4</v>
      </c>
      <c r="AV18" s="53">
        <v>9.8386532856086428E-4</v>
      </c>
      <c r="AW18" s="53">
        <v>0.18633364510204478</v>
      </c>
      <c r="AX18" s="53">
        <v>9.8386532856086428E-4</v>
      </c>
      <c r="AY18" s="53">
        <v>1.3685670254342794</v>
      </c>
      <c r="AZ18" s="54">
        <v>3.2894669888193008E-3</v>
      </c>
      <c r="BA18" s="53">
        <v>7.510580101422022E-3</v>
      </c>
      <c r="BB18" s="53">
        <v>8.991860089300456E-2</v>
      </c>
      <c r="BC18" s="53">
        <v>6.1491994043428762E-3</v>
      </c>
      <c r="BD18" s="56">
        <v>248.89696944222618</v>
      </c>
      <c r="BE18" s="50">
        <v>60.98</v>
      </c>
      <c r="BF18" s="50">
        <v>0.23222999999999999</v>
      </c>
      <c r="BG18" s="50">
        <v>133.999</v>
      </c>
      <c r="BH18" s="50">
        <v>0.38112000000000001</v>
      </c>
      <c r="BI18" s="50">
        <v>0.40983999999999998</v>
      </c>
      <c r="BJ18" s="50">
        <v>1.04508</v>
      </c>
      <c r="BK18" s="50">
        <v>3.9019999999999999E-2</v>
      </c>
      <c r="BL18" s="50">
        <v>6.5700000000000003E-3</v>
      </c>
      <c r="BM18" s="50">
        <v>2.494E-2</v>
      </c>
      <c r="BN18" s="50">
        <v>7.8119999999999995E-2</v>
      </c>
      <c r="BO18" s="50">
        <v>4.4400000000000002E-2</v>
      </c>
      <c r="BP18" s="50">
        <v>3.4950000000000002E-2</v>
      </c>
      <c r="BQ18" s="50">
        <v>2.0299999999999999E-2</v>
      </c>
      <c r="BR18" s="50">
        <v>1.4751399999999999</v>
      </c>
      <c r="BS18" s="50">
        <v>0.14616000000000001</v>
      </c>
      <c r="BT18" s="50">
        <v>0.10219</v>
      </c>
      <c r="BU18" s="50">
        <v>0.11872000000000001</v>
      </c>
      <c r="BV18" s="53">
        <v>3.9355021571122628</v>
      </c>
      <c r="BW18" s="53">
        <v>0.13634163645322214</v>
      </c>
      <c r="BX18" s="54">
        <v>6.0692128440196405E-2</v>
      </c>
      <c r="BY18" s="53">
        <v>6.6012374058216403E-2</v>
      </c>
      <c r="BZ18" s="54">
        <v>1.7679541744372269E-2</v>
      </c>
      <c r="CA18" s="53">
        <v>0.13776699510237259</v>
      </c>
      <c r="CB18" s="53">
        <v>0.15832682177427315</v>
      </c>
      <c r="CC18" s="58">
        <v>142.66987368076812</v>
      </c>
      <c r="CD18" s="59">
        <v>60.983333333329938</v>
      </c>
      <c r="CE18" s="56">
        <v>48.665353712771022</v>
      </c>
      <c r="CF18" s="57">
        <v>6.4043837590801039E-3</v>
      </c>
      <c r="CG18" s="54">
        <v>8.067924938310737E-3</v>
      </c>
      <c r="CH18" s="54">
        <v>1.9732695669552581E-3</v>
      </c>
      <c r="CI18" s="54">
        <v>1.1060300813263143E-2</v>
      </c>
      <c r="CJ18" s="53">
        <v>1.7085017516422743E-3</v>
      </c>
      <c r="CK18" s="53">
        <v>3.453357045400931</v>
      </c>
      <c r="CL18" s="53">
        <v>1.3253377623119744E-2</v>
      </c>
      <c r="CM18" s="53">
        <v>3.6268195078721956E-3</v>
      </c>
      <c r="CN18" s="53">
        <v>6.3294494717273699E-3</v>
      </c>
      <c r="CO18" s="54">
        <v>1.7871178773261739E-3</v>
      </c>
      <c r="CP18" s="56">
        <v>52.17292190348126</v>
      </c>
      <c r="CQ18" s="50">
        <v>60.98</v>
      </c>
      <c r="CR18" s="50">
        <v>28.261500000000002</v>
      </c>
      <c r="CS18" s="50">
        <v>0.24490000000000001</v>
      </c>
      <c r="CT18" s="50">
        <v>2.7299999999999998E-3</v>
      </c>
      <c r="CU18" s="50">
        <v>1.0300000000000001E-3</v>
      </c>
      <c r="CV18" s="50">
        <v>1.4E-3</v>
      </c>
      <c r="CW18" s="50">
        <v>6.0000000000000001E-3</v>
      </c>
      <c r="CX18" s="50">
        <v>1.78E-2</v>
      </c>
      <c r="CY18" s="50">
        <v>1.24E-3</v>
      </c>
      <c r="CZ18" s="50">
        <v>1.83E-3</v>
      </c>
      <c r="DA18" s="50"/>
      <c r="DB18" s="50">
        <v>28.538399999999999</v>
      </c>
      <c r="DX18" s="50">
        <v>60.98</v>
      </c>
      <c r="DY18" s="54">
        <v>3.1167270704645705E-3</v>
      </c>
      <c r="DZ18" s="50">
        <v>3.0999999999999999E-3</v>
      </c>
      <c r="EA18" s="50">
        <v>9.3000000000000005E-4</v>
      </c>
      <c r="EB18" s="50">
        <v>1.4999999999999999E-4</v>
      </c>
      <c r="EC18" s="50">
        <v>4.0000000000000002E-4</v>
      </c>
      <c r="ED18" s="50">
        <v>1.4999999999999999E-2</v>
      </c>
      <c r="EE18" s="50">
        <v>2.3999999999999998E-3</v>
      </c>
      <c r="EF18" s="50">
        <v>8.9999999999999998E-4</v>
      </c>
      <c r="EG18" s="50">
        <v>5.0000000000000001E-3</v>
      </c>
      <c r="EH18" s="50">
        <v>0</v>
      </c>
      <c r="EI18" s="50">
        <v>1.9E-3</v>
      </c>
      <c r="EJ18" s="50">
        <v>1.1000000000000001E-3</v>
      </c>
      <c r="EK18" s="50">
        <v>3.1210000000000002E-2</v>
      </c>
      <c r="EL18" s="50">
        <v>6.1449999999999998E-2</v>
      </c>
      <c r="EM18" s="50">
        <v>82.89</v>
      </c>
      <c r="EN18" s="50">
        <v>1.2869999999999999E-2</v>
      </c>
      <c r="EO18" s="50">
        <v>1.2869999999999999E-2</v>
      </c>
      <c r="EP18" s="50">
        <v>83.65</v>
      </c>
      <c r="EQ18" s="50">
        <v>0.57372999999999996</v>
      </c>
      <c r="ER18" s="50">
        <v>0.57372999999999996</v>
      </c>
      <c r="ES18" s="50">
        <v>83.65</v>
      </c>
      <c r="ET18" s="50">
        <v>3.3999999999999998E-3</v>
      </c>
      <c r="EU18" s="50">
        <v>0.13325000000000001</v>
      </c>
      <c r="EV18" s="50">
        <v>0.13669000000000001</v>
      </c>
    </row>
    <row r="19" spans="1:152" x14ac:dyDescent="0.2">
      <c r="A19" s="50">
        <v>57.97</v>
      </c>
      <c r="B19" s="50">
        <v>693.33500000000004</v>
      </c>
      <c r="C19" s="50">
        <v>3.9440000000000003E-2</v>
      </c>
      <c r="D19" s="50">
        <v>1.7059999999999999E-2</v>
      </c>
      <c r="E19" s="50"/>
      <c r="F19" s="50"/>
      <c r="G19" s="50"/>
      <c r="H19" s="50"/>
      <c r="I19" s="50">
        <v>693.39099999999996</v>
      </c>
      <c r="J19" s="50">
        <v>57.66</v>
      </c>
      <c r="K19" s="50">
        <v>429.57799999999997</v>
      </c>
      <c r="L19" s="50">
        <v>1.9789999999999999E-2</v>
      </c>
      <c r="M19" s="50">
        <v>4.4249999999999998E-2</v>
      </c>
      <c r="N19" s="50">
        <v>6.1920000000000003E-2</v>
      </c>
      <c r="O19" s="50">
        <v>429.70400000000001</v>
      </c>
      <c r="P19" s="50">
        <v>57.66</v>
      </c>
      <c r="Q19" s="50">
        <v>331.06099999999998</v>
      </c>
      <c r="R19" s="50">
        <v>3.4860000000000002E-2</v>
      </c>
      <c r="S19" s="50">
        <v>3.0589999999999999E-2</v>
      </c>
      <c r="T19" s="50"/>
      <c r="U19" s="50"/>
      <c r="V19" s="50"/>
      <c r="W19" s="50">
        <v>1.2600000000000001E-3</v>
      </c>
      <c r="X19" s="50">
        <v>331.12799999999999</v>
      </c>
      <c r="Y19" s="50">
        <v>63.68</v>
      </c>
      <c r="Z19" s="50">
        <v>8.2699999999999996E-3</v>
      </c>
      <c r="AA19" s="50"/>
      <c r="AB19" s="50">
        <v>8.0000000000000002E-3</v>
      </c>
      <c r="AC19" s="50">
        <v>57.66</v>
      </c>
      <c r="AD19" s="50">
        <v>6.6100000000000004E-3</v>
      </c>
      <c r="AE19" s="50">
        <v>3.31E-3</v>
      </c>
      <c r="AF19" s="50">
        <v>4.4600000000000004E-3</v>
      </c>
      <c r="AG19" s="50">
        <v>2.0799999999999999E-2</v>
      </c>
      <c r="AH19" s="50">
        <v>3.5189999999999999E-2</v>
      </c>
      <c r="AI19" s="50">
        <v>68.819999999999993</v>
      </c>
      <c r="AJ19" s="50">
        <v>78.2</v>
      </c>
      <c r="AK19" s="50">
        <v>1.6800000000000001E-3</v>
      </c>
      <c r="AL19" s="54">
        <v>8.0737266783355629E-3</v>
      </c>
      <c r="AM19" s="52">
        <v>78.2453</v>
      </c>
      <c r="AN19" s="56">
        <v>61.298611111109494</v>
      </c>
      <c r="AO19" s="54">
        <v>9.1812919377648808E-3</v>
      </c>
      <c r="AP19" s="56">
        <v>247.34375228682941</v>
      </c>
      <c r="AQ19" s="57">
        <v>3.3042575018688992E-2</v>
      </c>
      <c r="AR19" s="53">
        <v>0.14336345274820034</v>
      </c>
      <c r="AS19" s="50">
        <v>8.9699697987934337E-3</v>
      </c>
      <c r="AT19" s="53">
        <v>5.0688484742575368E-3</v>
      </c>
      <c r="AU19" s="53">
        <v>2.3181284875812628E-4</v>
      </c>
      <c r="AV19" s="53">
        <v>9.8386532856086428E-4</v>
      </c>
      <c r="AW19" s="53">
        <v>0.18633364510204478</v>
      </c>
      <c r="AX19" s="53">
        <v>9.8386532856086428E-4</v>
      </c>
      <c r="AY19" s="53">
        <v>1.3695089382012715</v>
      </c>
      <c r="AZ19" s="54">
        <v>3.2894669888193008E-3</v>
      </c>
      <c r="BA19" s="53">
        <v>7.510580101422022E-3</v>
      </c>
      <c r="BB19" s="53">
        <v>8.991860089300456E-2</v>
      </c>
      <c r="BC19" s="53">
        <v>6.1491994043428762E-3</v>
      </c>
      <c r="BD19" s="56">
        <v>249.20828839900392</v>
      </c>
      <c r="BE19" s="50">
        <v>61.15</v>
      </c>
      <c r="BF19" s="50">
        <v>0.23222999999999999</v>
      </c>
      <c r="BG19" s="50">
        <v>135.06200000000001</v>
      </c>
      <c r="BH19" s="50">
        <v>0.38112000000000001</v>
      </c>
      <c r="BI19" s="50">
        <v>0.40983999999999998</v>
      </c>
      <c r="BJ19" s="50">
        <v>1.04508</v>
      </c>
      <c r="BK19" s="50">
        <v>3.9019999999999999E-2</v>
      </c>
      <c r="BL19" s="50">
        <v>6.5700000000000003E-3</v>
      </c>
      <c r="BM19" s="50">
        <v>2.494E-2</v>
      </c>
      <c r="BN19" s="50">
        <v>7.8560000000000005E-2</v>
      </c>
      <c r="BO19" s="50">
        <v>4.4400000000000002E-2</v>
      </c>
      <c r="BP19" s="50">
        <v>3.4950000000000002E-2</v>
      </c>
      <c r="BQ19" s="50">
        <v>2.0299999999999999E-2</v>
      </c>
      <c r="BR19" s="50">
        <v>1.4762</v>
      </c>
      <c r="BS19" s="50">
        <v>0.14616000000000001</v>
      </c>
      <c r="BT19" s="50">
        <v>0.10219</v>
      </c>
      <c r="BU19" s="50">
        <v>0.11872000000000001</v>
      </c>
      <c r="BV19" s="53">
        <v>3.9355021571122628</v>
      </c>
      <c r="BW19" s="53">
        <v>0.13634163645322214</v>
      </c>
      <c r="BX19" s="54">
        <v>6.0692128440196405E-2</v>
      </c>
      <c r="BY19" s="53">
        <v>6.6012374058216403E-2</v>
      </c>
      <c r="BZ19" s="54">
        <v>1.7679541744372269E-2</v>
      </c>
      <c r="CA19" s="53">
        <v>0.13776699510237259</v>
      </c>
      <c r="CB19" s="53">
        <v>0.15832682177427315</v>
      </c>
      <c r="CC19" s="58">
        <v>143.73417415136015</v>
      </c>
      <c r="CD19" s="59">
        <v>61.381944444445253</v>
      </c>
      <c r="CE19" s="56">
        <v>49.156617136439209</v>
      </c>
      <c r="CF19" s="57">
        <v>6.4043837590801039E-3</v>
      </c>
      <c r="CG19" s="54">
        <v>8.067924938310737E-3</v>
      </c>
      <c r="CH19" s="54">
        <v>1.9732695669552581E-3</v>
      </c>
      <c r="CI19" s="54">
        <v>1.1060300813263143E-2</v>
      </c>
      <c r="CJ19" s="53">
        <v>1.7085017516422743E-3</v>
      </c>
      <c r="CK19" s="53">
        <v>3.453357045400931</v>
      </c>
      <c r="CL19" s="53">
        <v>1.3253377623119744E-2</v>
      </c>
      <c r="CM19" s="53">
        <v>3.6268195078721956E-3</v>
      </c>
      <c r="CN19" s="53">
        <v>6.3294494717273699E-3</v>
      </c>
      <c r="CO19" s="54">
        <v>1.9431572152856416E-3</v>
      </c>
      <c r="CP19" s="56">
        <v>52.664341366487406</v>
      </c>
      <c r="CQ19" s="50">
        <v>63.05</v>
      </c>
      <c r="CR19" s="50">
        <v>28.585100000000001</v>
      </c>
      <c r="CS19" s="50">
        <v>0.24490000000000001</v>
      </c>
      <c r="CT19" s="50">
        <v>3.0200000000000001E-3</v>
      </c>
      <c r="CU19" s="50">
        <v>1.23E-3</v>
      </c>
      <c r="CV19" s="50">
        <v>1.6999999999999999E-3</v>
      </c>
      <c r="CW19" s="50">
        <v>7.1999999999999998E-3</v>
      </c>
      <c r="CX19" s="50">
        <v>2.1299999999999999E-2</v>
      </c>
      <c r="CY19" s="50">
        <v>1.48E-3</v>
      </c>
      <c r="CZ19" s="50">
        <v>2.1900000000000001E-3</v>
      </c>
      <c r="DA19" s="50"/>
      <c r="DB19" s="50">
        <v>28.867999999999999</v>
      </c>
      <c r="DX19" s="50">
        <v>61.16</v>
      </c>
      <c r="DY19" s="54">
        <v>3.3347062801205615E-3</v>
      </c>
      <c r="DZ19" s="50">
        <v>3.3E-3</v>
      </c>
      <c r="EA19" s="50">
        <v>9.3000000000000005E-4</v>
      </c>
      <c r="EB19" s="50">
        <v>1.4999999999999999E-4</v>
      </c>
      <c r="EC19" s="50">
        <v>4.0000000000000002E-4</v>
      </c>
      <c r="ED19" s="50">
        <v>1.4999999999999999E-2</v>
      </c>
      <c r="EE19" s="50">
        <v>2.5000000000000001E-3</v>
      </c>
      <c r="EF19" s="50">
        <v>8.9999999999999998E-4</v>
      </c>
      <c r="EG19" s="50">
        <v>5.0000000000000001E-3</v>
      </c>
      <c r="EH19" s="50">
        <v>0</v>
      </c>
      <c r="EI19" s="50">
        <v>2E-3</v>
      </c>
      <c r="EJ19" s="50">
        <v>1.1000000000000001E-3</v>
      </c>
      <c r="EK19" s="50">
        <v>3.1210000000000002E-2</v>
      </c>
      <c r="EL19" s="50">
        <v>6.2449999999999999E-2</v>
      </c>
      <c r="EM19" s="50">
        <v>88.77</v>
      </c>
      <c r="EN19" s="50">
        <v>1.881E-2</v>
      </c>
      <c r="EO19" s="50">
        <v>1.881E-2</v>
      </c>
      <c r="EP19" s="50">
        <v>85.599999999999895</v>
      </c>
      <c r="EQ19" s="50">
        <v>0.58206999999999998</v>
      </c>
      <c r="ER19" s="50">
        <v>0.58206999999999998</v>
      </c>
      <c r="ES19" s="50">
        <v>94.86</v>
      </c>
      <c r="ET19" s="50">
        <v>3.5000000000000001E-3</v>
      </c>
      <c r="EU19" s="50">
        <v>0.13331999999999999</v>
      </c>
      <c r="EV19" s="50">
        <v>0.13685</v>
      </c>
    </row>
    <row r="20" spans="1:152" x14ac:dyDescent="0.2">
      <c r="A20" s="50">
        <v>63.68</v>
      </c>
      <c r="B20" s="50">
        <v>715.81700000000001</v>
      </c>
      <c r="C20" s="50">
        <v>3.9440000000000003E-2</v>
      </c>
      <c r="D20" s="50">
        <v>2.3769999999999999E-2</v>
      </c>
      <c r="E20" s="50"/>
      <c r="F20" s="50"/>
      <c r="G20" s="50"/>
      <c r="H20" s="50"/>
      <c r="I20" s="50">
        <v>715.88</v>
      </c>
      <c r="J20" s="50">
        <v>63.68</v>
      </c>
      <c r="K20" s="50">
        <v>437.334</v>
      </c>
      <c r="L20" s="50">
        <v>2.2239999999999999E-2</v>
      </c>
      <c r="M20" s="50">
        <v>5.4960000000000002E-2</v>
      </c>
      <c r="N20" s="50">
        <v>7.7799999999999994E-2</v>
      </c>
      <c r="O20" s="50">
        <v>437.48899999999998</v>
      </c>
      <c r="P20" s="50">
        <v>63.68</v>
      </c>
      <c r="Q20" s="50">
        <v>348.15899999999999</v>
      </c>
      <c r="R20" s="50">
        <v>3.5520000000000003E-2</v>
      </c>
      <c r="S20" s="50">
        <v>4.1959999999999997E-2</v>
      </c>
      <c r="T20" s="50"/>
      <c r="U20" s="50"/>
      <c r="V20" s="50"/>
      <c r="W20" s="50">
        <v>2.9099999999999998E-3</v>
      </c>
      <c r="X20" s="50">
        <v>348.24</v>
      </c>
      <c r="Y20" s="50">
        <v>69.680000000000007</v>
      </c>
      <c r="Z20" s="50">
        <v>1.6549999999999999E-2</v>
      </c>
      <c r="AA20" s="50"/>
      <c r="AB20" s="50">
        <v>1.7000000000000001E-2</v>
      </c>
      <c r="AC20" s="50">
        <v>63.68</v>
      </c>
      <c r="AD20" s="50">
        <v>6.6100000000000004E-3</v>
      </c>
      <c r="AE20" s="50">
        <v>3.31E-3</v>
      </c>
      <c r="AF20" s="50">
        <v>4.4600000000000004E-3</v>
      </c>
      <c r="AG20" s="50">
        <v>2.997E-2</v>
      </c>
      <c r="AH20" s="50">
        <v>4.4359999999999997E-2</v>
      </c>
      <c r="AI20" s="50">
        <v>75.650000000000006</v>
      </c>
      <c r="AJ20" s="50">
        <v>82.3</v>
      </c>
      <c r="AK20" s="50">
        <v>1.6800000000000001E-3</v>
      </c>
      <c r="AL20" s="54">
        <v>1.1315134503545257E-2</v>
      </c>
      <c r="AM20" s="52">
        <v>82.316100000000006</v>
      </c>
      <c r="AN20" s="56">
        <v>68.240277777775191</v>
      </c>
      <c r="AO20" s="54">
        <v>9.1812919377648808E-3</v>
      </c>
      <c r="AP20" s="56">
        <v>248.58801887000047</v>
      </c>
      <c r="AQ20" s="57">
        <v>3.3042575018688992E-2</v>
      </c>
      <c r="AR20" s="53">
        <v>0.14336345274820034</v>
      </c>
      <c r="AS20" s="50">
        <v>8.9699697987934337E-3</v>
      </c>
      <c r="AT20" s="53">
        <v>5.0688484742575368E-3</v>
      </c>
      <c r="AU20" s="53">
        <v>2.3181284875812628E-4</v>
      </c>
      <c r="AV20" s="53">
        <v>9.8386532856086428E-4</v>
      </c>
      <c r="AW20" s="53">
        <v>0.18633364510204478</v>
      </c>
      <c r="AX20" s="53">
        <v>9.8386532856086428E-4</v>
      </c>
      <c r="AY20" s="53">
        <v>1.3732849603100135</v>
      </c>
      <c r="AZ20" s="54">
        <v>3.2894669888193008E-3</v>
      </c>
      <c r="BA20" s="53">
        <v>7.510580101422022E-3</v>
      </c>
      <c r="BB20" s="53">
        <v>8.991860089300456E-2</v>
      </c>
      <c r="BC20" s="53">
        <v>6.1491994043428762E-3</v>
      </c>
      <c r="BD20" s="56">
        <v>250.45633100428373</v>
      </c>
      <c r="BE20" s="50">
        <v>68.239999999999995</v>
      </c>
      <c r="BF20" s="50">
        <v>0.23222999999999999</v>
      </c>
      <c r="BG20" s="50">
        <v>207.89699999999999</v>
      </c>
      <c r="BH20" s="50">
        <v>0.38112000000000001</v>
      </c>
      <c r="BI20" s="50">
        <v>0.40983999999999998</v>
      </c>
      <c r="BJ20" s="50">
        <v>1.04508</v>
      </c>
      <c r="BK20" s="50">
        <v>3.9019999999999999E-2</v>
      </c>
      <c r="BL20" s="50">
        <v>6.5700000000000003E-3</v>
      </c>
      <c r="BM20" s="50">
        <v>2.494E-2</v>
      </c>
      <c r="BN20" s="50">
        <v>0.10371</v>
      </c>
      <c r="BO20" s="50">
        <v>4.4400000000000002E-2</v>
      </c>
      <c r="BP20" s="50">
        <v>3.4950000000000002E-2</v>
      </c>
      <c r="BQ20" s="50">
        <v>2.0299999999999999E-2</v>
      </c>
      <c r="BR20" s="50">
        <v>1.60459</v>
      </c>
      <c r="BS20" s="50">
        <v>0.14616000000000001</v>
      </c>
      <c r="BT20" s="50">
        <v>0.10219</v>
      </c>
      <c r="BU20" s="50">
        <v>0.11872000000000001</v>
      </c>
      <c r="BV20" s="53">
        <v>3.9355021571122628</v>
      </c>
      <c r="BW20" s="53">
        <v>0.13634163645322214</v>
      </c>
      <c r="BX20" s="54">
        <v>6.0692128440196405E-2</v>
      </c>
      <c r="BY20" s="53">
        <v>7.0886738324979534E-2</v>
      </c>
      <c r="BZ20" s="54">
        <v>1.7679541744372269E-2</v>
      </c>
      <c r="CA20" s="53">
        <v>0.13776699510237259</v>
      </c>
      <c r="CB20" s="53">
        <v>0.15832682177427315</v>
      </c>
      <c r="CC20" s="58">
        <v>216.72773604766189</v>
      </c>
      <c r="CD20" s="59">
        <v>68.240277777775191</v>
      </c>
      <c r="CE20" s="56">
        <v>55.608352027744289</v>
      </c>
      <c r="CF20" s="57">
        <v>6.4043837590801039E-3</v>
      </c>
      <c r="CG20" s="54">
        <v>8.067924938310737E-3</v>
      </c>
      <c r="CH20" s="54">
        <v>1.9732695669552581E-3</v>
      </c>
      <c r="CI20" s="54">
        <v>1.1060300813263143E-2</v>
      </c>
      <c r="CJ20" s="53">
        <v>1.7085017516422743E-3</v>
      </c>
      <c r="CK20" s="53">
        <v>3.453357045400931</v>
      </c>
      <c r="CL20" s="53">
        <v>1.3253377623119744E-2</v>
      </c>
      <c r="CM20" s="53">
        <v>3.6268195078721956E-3</v>
      </c>
      <c r="CN20" s="53">
        <v>6.3294494717273699E-3</v>
      </c>
      <c r="CO20" s="54">
        <v>3.7608984157510971E-3</v>
      </c>
      <c r="CP20" s="56">
        <v>59.117893998992948</v>
      </c>
      <c r="CQ20" s="50">
        <v>68.239999999999995</v>
      </c>
      <c r="CR20" s="50">
        <v>29.7578</v>
      </c>
      <c r="CS20" s="50">
        <v>0.24490000000000001</v>
      </c>
      <c r="CT20" s="50">
        <v>3.8500000000000001E-3</v>
      </c>
      <c r="CU20" s="50">
        <v>1.8E-3</v>
      </c>
      <c r="CV20" s="50">
        <v>2.3999999999999998E-3</v>
      </c>
      <c r="CW20" s="50">
        <v>1.04E-2</v>
      </c>
      <c r="CX20" s="50">
        <v>3.1E-2</v>
      </c>
      <c r="CY20" s="50">
        <v>2.15E-3</v>
      </c>
      <c r="CZ20" s="50">
        <v>3.1900000000000001E-3</v>
      </c>
      <c r="DA20" s="50">
        <v>6.9999999999999999E-4</v>
      </c>
      <c r="DB20" s="50">
        <v>30.058299999999999</v>
      </c>
      <c r="DX20" s="50">
        <v>68.239999999999895</v>
      </c>
      <c r="DY20" s="54">
        <v>5.2455747335940417E-3</v>
      </c>
      <c r="DZ20" s="50">
        <v>5.1999999999999998E-3</v>
      </c>
      <c r="EA20" s="50">
        <v>9.3000000000000005E-4</v>
      </c>
      <c r="EB20" s="50">
        <v>1.4999999999999999E-4</v>
      </c>
      <c r="EC20" s="50">
        <v>4.0000000000000002E-4</v>
      </c>
      <c r="ED20" s="50">
        <v>1.4999999999999999E-2</v>
      </c>
      <c r="EE20" s="50">
        <v>3.3E-3</v>
      </c>
      <c r="EF20" s="50">
        <v>1.4E-3</v>
      </c>
      <c r="EG20" s="50">
        <v>8.9999999999999906E-3</v>
      </c>
      <c r="EH20" s="50">
        <v>0</v>
      </c>
      <c r="EI20" s="50">
        <v>2.8E-3</v>
      </c>
      <c r="EJ20" s="50">
        <v>1.6999999999999999E-3</v>
      </c>
      <c r="EK20" s="50">
        <v>3.1210000000000002E-2</v>
      </c>
      <c r="EL20" s="50">
        <v>7.1209999999999996E-2</v>
      </c>
      <c r="EM20" s="50">
        <v>88.87</v>
      </c>
      <c r="EN20" s="50">
        <v>1.898E-2</v>
      </c>
      <c r="EO20" s="50">
        <v>1.898E-2</v>
      </c>
      <c r="EP20" s="50">
        <v>94.86</v>
      </c>
      <c r="EQ20" s="50">
        <v>0.58398000000000005</v>
      </c>
      <c r="ER20" s="50">
        <v>0.58398000000000005</v>
      </c>
      <c r="ES20" s="50">
        <v>106.1</v>
      </c>
      <c r="ET20" s="50">
        <v>3.5000000000000001E-3</v>
      </c>
      <c r="EU20" s="50">
        <v>0.13350999999999999</v>
      </c>
      <c r="EV20" s="50">
        <v>0.13704</v>
      </c>
    </row>
    <row r="21" spans="1:152" x14ac:dyDescent="0.2">
      <c r="A21" s="50">
        <v>69.680000000000007</v>
      </c>
      <c r="B21" s="50">
        <v>728.39499999999998</v>
      </c>
      <c r="C21" s="50">
        <v>3.9440000000000003E-2</v>
      </c>
      <c r="D21" s="50">
        <v>3.6929999999999998E-2</v>
      </c>
      <c r="E21" s="50"/>
      <c r="F21" s="50"/>
      <c r="G21" s="50"/>
      <c r="H21" s="50"/>
      <c r="I21" s="50">
        <v>728.47199999999998</v>
      </c>
      <c r="J21" s="50">
        <v>69.680000000000007</v>
      </c>
      <c r="K21" s="50">
        <v>439.70800000000003</v>
      </c>
      <c r="L21" s="50">
        <v>2.4129999999999999E-2</v>
      </c>
      <c r="M21" s="50">
        <v>5.7349999999999998E-2</v>
      </c>
      <c r="N21" s="50">
        <v>8.2849999999999993E-2</v>
      </c>
      <c r="O21" s="50">
        <v>439.87299999999999</v>
      </c>
      <c r="P21" s="50">
        <v>69.680000000000007</v>
      </c>
      <c r="Q21" s="50">
        <v>372.19600000000003</v>
      </c>
      <c r="R21" s="50">
        <v>3.5869999999999999E-2</v>
      </c>
      <c r="S21" s="50">
        <v>6.7070000000000005E-2</v>
      </c>
      <c r="T21" s="50"/>
      <c r="U21" s="50"/>
      <c r="V21" s="50"/>
      <c r="W21" s="50">
        <v>6.6499999999999997E-3</v>
      </c>
      <c r="X21" s="50">
        <v>372.30500000000001</v>
      </c>
      <c r="Y21" s="50">
        <v>73.790000000000006</v>
      </c>
      <c r="Z21" s="50">
        <v>1.6899999999999998E-2</v>
      </c>
      <c r="AA21" s="50"/>
      <c r="AB21" s="50">
        <v>1.7000000000000001E-2</v>
      </c>
      <c r="AC21" s="50">
        <v>69.680000000000007</v>
      </c>
      <c r="AD21" s="50">
        <v>6.6100000000000004E-3</v>
      </c>
      <c r="AE21" s="50">
        <v>3.31E-3</v>
      </c>
      <c r="AF21" s="50">
        <v>4.4600000000000004E-3</v>
      </c>
      <c r="AG21" s="50">
        <v>3.5200000000000002E-2</v>
      </c>
      <c r="AH21" s="50">
        <v>4.9590000000000002E-2</v>
      </c>
      <c r="AI21" s="50">
        <v>83.75</v>
      </c>
      <c r="AJ21" s="50">
        <v>84.8</v>
      </c>
      <c r="AK21" s="50">
        <v>1.6800000000000001E-3</v>
      </c>
      <c r="AL21" s="54">
        <v>1.1502870190393786E-2</v>
      </c>
      <c r="AM21" s="52">
        <v>84.8523</v>
      </c>
      <c r="AN21" s="56">
        <v>77.297222222216078</v>
      </c>
      <c r="AO21" s="54">
        <v>1.0087737114353687E-2</v>
      </c>
      <c r="AP21" s="56">
        <v>250.15499356777056</v>
      </c>
      <c r="AQ21" s="57">
        <v>3.3042575018688992E-2</v>
      </c>
      <c r="AR21" s="53">
        <v>0.14336345274820034</v>
      </c>
      <c r="AS21" s="50">
        <v>8.9699697987934337E-3</v>
      </c>
      <c r="AT21" s="53">
        <v>5.0688484742575368E-3</v>
      </c>
      <c r="AU21" s="53">
        <v>2.3181284875812628E-4</v>
      </c>
      <c r="AV21" s="53">
        <v>9.8386532856086428E-4</v>
      </c>
      <c r="AW21" s="53">
        <v>0.18633364510204478</v>
      </c>
      <c r="AX21" s="53">
        <v>9.8386532856086428E-4</v>
      </c>
      <c r="AY21" s="53">
        <v>1.3802253648039657</v>
      </c>
      <c r="AZ21" s="54">
        <v>3.2894669888193008E-3</v>
      </c>
      <c r="BA21" s="53">
        <v>8.0836791027447882E-3</v>
      </c>
      <c r="BB21" s="53">
        <v>8.991860089300456E-2</v>
      </c>
      <c r="BC21" s="53">
        <v>6.1491994043428762E-3</v>
      </c>
      <c r="BD21" s="56">
        <v>252.03172565072569</v>
      </c>
      <c r="BE21" s="50">
        <v>77.3</v>
      </c>
      <c r="BF21" s="50">
        <v>0.23222999999999999</v>
      </c>
      <c r="BG21" s="50">
        <v>396.90100000000001</v>
      </c>
      <c r="BH21" s="50">
        <v>0.38112000000000001</v>
      </c>
      <c r="BI21" s="50">
        <v>0.40983999999999998</v>
      </c>
      <c r="BJ21" s="50">
        <v>1.04508</v>
      </c>
      <c r="BK21" s="50">
        <v>3.9019999999999999E-2</v>
      </c>
      <c r="BL21" s="50">
        <v>6.5700000000000003E-3</v>
      </c>
      <c r="BM21" s="50">
        <v>2.494E-2</v>
      </c>
      <c r="BN21" s="50">
        <v>0.13769999999999999</v>
      </c>
      <c r="BO21" s="50">
        <v>4.4400000000000002E-2</v>
      </c>
      <c r="BP21" s="50">
        <v>3.4950000000000002E-2</v>
      </c>
      <c r="BQ21" s="50">
        <v>2.0299999999999999E-2</v>
      </c>
      <c r="BR21" s="50">
        <v>2.2850299999999999</v>
      </c>
      <c r="BS21" s="50">
        <v>0.14616000000000001</v>
      </c>
      <c r="BT21" s="50">
        <v>0.10219</v>
      </c>
      <c r="BU21" s="50">
        <v>0.11872000000000001</v>
      </c>
      <c r="BV21" s="53">
        <v>3.9355021571122628</v>
      </c>
      <c r="BW21" s="53">
        <v>0.13634163645322214</v>
      </c>
      <c r="BX21" s="54">
        <v>6.0692128440196405E-2</v>
      </c>
      <c r="BY21" s="53">
        <v>0.11409988531281721</v>
      </c>
      <c r="BZ21" s="54">
        <v>1.7679541744372269E-2</v>
      </c>
      <c r="CA21" s="53">
        <v>0.13776699510237259</v>
      </c>
      <c r="CB21" s="53">
        <v>0.15832682177427315</v>
      </c>
      <c r="CC21" s="58">
        <v>406.49004955422583</v>
      </c>
      <c r="CD21" s="59">
        <v>77.297222222216078</v>
      </c>
      <c r="CE21" s="56">
        <v>60.019365937824688</v>
      </c>
      <c r="CF21" s="57">
        <v>6.4043837590801039E-3</v>
      </c>
      <c r="CG21" s="54">
        <v>8.067924938310737E-3</v>
      </c>
      <c r="CH21" s="54">
        <v>1.9732695669552581E-3</v>
      </c>
      <c r="CI21" s="54">
        <v>1.1060300813263143E-2</v>
      </c>
      <c r="CJ21" s="53">
        <v>1.7085017516422743E-3</v>
      </c>
      <c r="CK21" s="53">
        <v>3.453357045400931</v>
      </c>
      <c r="CL21" s="53">
        <v>1.3253377623119744E-2</v>
      </c>
      <c r="CM21" s="53">
        <v>3.6268195078721956E-3</v>
      </c>
      <c r="CN21" s="53">
        <v>6.3294494717273699E-3</v>
      </c>
      <c r="CO21" s="54">
        <v>4.5501805145818979E-3</v>
      </c>
      <c r="CP21" s="56">
        <v>63.529697191172183</v>
      </c>
      <c r="CQ21" s="50">
        <v>77.3</v>
      </c>
      <c r="CR21" s="50">
        <v>31.616700000000002</v>
      </c>
      <c r="CS21" s="50">
        <v>0.24490000000000001</v>
      </c>
      <c r="CT21" s="50">
        <v>4.4400000000000004E-3</v>
      </c>
      <c r="CU21" s="50">
        <v>2.2000000000000001E-3</v>
      </c>
      <c r="CV21" s="50">
        <v>3.0000000000000001E-3</v>
      </c>
      <c r="CW21" s="50">
        <v>1.2800000000000001E-2</v>
      </c>
      <c r="CX21" s="50">
        <v>3.7900000000000003E-2</v>
      </c>
      <c r="CY21" s="50">
        <v>2.63E-3</v>
      </c>
      <c r="CZ21" s="50">
        <v>3.8999999999999998E-3</v>
      </c>
      <c r="DA21" s="50">
        <v>4.1000000000000003E-3</v>
      </c>
      <c r="DB21" s="50">
        <v>31.932400000000001</v>
      </c>
      <c r="DX21" s="50">
        <v>77.3</v>
      </c>
      <c r="DY21" s="54">
        <v>6.0549668079711615E-3</v>
      </c>
      <c r="DZ21" s="50">
        <v>6.1000000000000004E-3</v>
      </c>
      <c r="EA21" s="50">
        <v>9.3000000000000005E-4</v>
      </c>
      <c r="EB21" s="50">
        <v>1.4999999999999999E-4</v>
      </c>
      <c r="EC21" s="50">
        <v>4.0000000000000002E-4</v>
      </c>
      <c r="ED21" s="50">
        <v>1.4999999999999999E-2</v>
      </c>
      <c r="EE21" s="50">
        <v>3.5999999999999999E-3</v>
      </c>
      <c r="EF21" s="50">
        <v>1.6000000000000001E-3</v>
      </c>
      <c r="EG21" s="50">
        <v>1.0999999999999999E-2</v>
      </c>
      <c r="EH21" s="50">
        <v>0</v>
      </c>
      <c r="EI21" s="50">
        <v>3.2000000000000002E-3</v>
      </c>
      <c r="EJ21" s="50">
        <v>1.9E-3</v>
      </c>
      <c r="EK21" s="50">
        <v>3.1210000000000002E-2</v>
      </c>
      <c r="EL21" s="50">
        <v>7.4929999999999997E-2</v>
      </c>
      <c r="EM21" s="50">
        <v>97.069999999999894</v>
      </c>
      <c r="EN21" s="50">
        <v>3.0020000000000002E-2</v>
      </c>
      <c r="EO21" s="50">
        <v>3.0020000000000002E-2</v>
      </c>
      <c r="EP21" s="50">
        <v>97.61</v>
      </c>
      <c r="EQ21" s="50">
        <v>0.58398000000000005</v>
      </c>
      <c r="ER21" s="50">
        <v>0.58398000000000005</v>
      </c>
      <c r="ES21" s="50">
        <v>117.96</v>
      </c>
      <c r="ET21" s="50">
        <v>3.5000000000000001E-3</v>
      </c>
      <c r="EU21" s="50">
        <v>0.13395000000000001</v>
      </c>
      <c r="EV21" s="50">
        <v>0.13747000000000001</v>
      </c>
    </row>
    <row r="22" spans="1:152" x14ac:dyDescent="0.2">
      <c r="A22" s="50">
        <v>72.209999999999994</v>
      </c>
      <c r="B22" s="50">
        <v>728.49099999999999</v>
      </c>
      <c r="C22" s="50">
        <v>3.9440000000000003E-2</v>
      </c>
      <c r="D22" s="50">
        <v>3.7569999999999999E-2</v>
      </c>
      <c r="E22" s="50"/>
      <c r="F22" s="50"/>
      <c r="G22" s="50"/>
      <c r="H22" s="50"/>
      <c r="I22" s="50">
        <v>728.56799999999998</v>
      </c>
      <c r="J22" s="50">
        <v>72.650000000000006</v>
      </c>
      <c r="K22" s="50">
        <v>439.82600000000002</v>
      </c>
      <c r="L22" s="50">
        <v>2.4369999999999999E-2</v>
      </c>
      <c r="M22" s="50">
        <v>5.7349999999999998E-2</v>
      </c>
      <c r="N22" s="50">
        <v>8.3129999999999996E-2</v>
      </c>
      <c r="O22" s="50">
        <v>439.99099999999999</v>
      </c>
      <c r="P22" s="50">
        <v>72.209999999999994</v>
      </c>
      <c r="Q22" s="50">
        <v>373.6</v>
      </c>
      <c r="R22" s="50">
        <v>3.5869999999999999E-2</v>
      </c>
      <c r="S22" s="50">
        <v>6.8849999999999995E-2</v>
      </c>
      <c r="T22" s="50"/>
      <c r="U22" s="50"/>
      <c r="V22" s="50"/>
      <c r="W22" s="50">
        <v>6.9100000000000003E-3</v>
      </c>
      <c r="X22" s="50">
        <v>373.71100000000001</v>
      </c>
      <c r="Y22" s="50">
        <v>76.7</v>
      </c>
      <c r="Z22" s="50">
        <v>1.9210000000000001E-2</v>
      </c>
      <c r="AA22" s="50"/>
      <c r="AB22" s="50">
        <v>1.9E-2</v>
      </c>
      <c r="AC22" s="50">
        <v>73.790000000000006</v>
      </c>
      <c r="AD22" s="50">
        <v>6.6100000000000004E-3</v>
      </c>
      <c r="AE22" s="50">
        <v>3.31E-3</v>
      </c>
      <c r="AF22" s="50">
        <v>4.4600000000000004E-3</v>
      </c>
      <c r="AG22" s="50">
        <v>3.5589999999999997E-2</v>
      </c>
      <c r="AH22" s="50">
        <v>4.9979999999999997E-2</v>
      </c>
      <c r="AI22" s="50">
        <v>84.56</v>
      </c>
      <c r="AJ22" s="50">
        <v>85.3</v>
      </c>
      <c r="AK22" s="50">
        <v>1.6800000000000001E-3</v>
      </c>
      <c r="AL22" s="54">
        <v>1.1502870190393786E-2</v>
      </c>
      <c r="AM22" s="52">
        <v>85.265299999999996</v>
      </c>
      <c r="AN22" s="56">
        <v>81.923611111109494</v>
      </c>
      <c r="AO22" s="54">
        <v>1.1011780592965096E-2</v>
      </c>
      <c r="AP22" s="56">
        <v>251.28434868897486</v>
      </c>
      <c r="AQ22" s="57">
        <v>3.3042575018688992E-2</v>
      </c>
      <c r="AR22" s="53">
        <v>0.14336345274820034</v>
      </c>
      <c r="AS22" s="50">
        <v>8.9699697987934337E-3</v>
      </c>
      <c r="AT22" s="53">
        <v>5.0688484742575368E-3</v>
      </c>
      <c r="AU22" s="53">
        <v>2.3181284875812628E-4</v>
      </c>
      <c r="AV22" s="53">
        <v>9.8386532856086428E-4</v>
      </c>
      <c r="AW22" s="53">
        <v>0.18633364510204478</v>
      </c>
      <c r="AX22" s="53">
        <v>9.8386532856086428E-4</v>
      </c>
      <c r="AY22" s="53">
        <v>1.385880130791681</v>
      </c>
      <c r="AZ22" s="54">
        <v>3.2894669888193008E-3</v>
      </c>
      <c r="BA22" s="53">
        <v>8.6679046118527097E-3</v>
      </c>
      <c r="BB22" s="53">
        <v>8.991860089300456E-2</v>
      </c>
      <c r="BC22" s="53">
        <v>6.1491994043428762E-3</v>
      </c>
      <c r="BD22" s="56">
        <v>253.16824380690542</v>
      </c>
      <c r="BE22" s="50">
        <v>81.92</v>
      </c>
      <c r="BF22" s="50">
        <v>0.23222999999999999</v>
      </c>
      <c r="BG22" s="50">
        <v>433.52600000000001</v>
      </c>
      <c r="BH22" s="50">
        <v>0.38112000000000001</v>
      </c>
      <c r="BI22" s="50">
        <v>0.40983999999999998</v>
      </c>
      <c r="BJ22" s="50">
        <v>1.04508</v>
      </c>
      <c r="BK22" s="50">
        <v>3.9019999999999999E-2</v>
      </c>
      <c r="BL22" s="50">
        <v>6.5700000000000003E-3</v>
      </c>
      <c r="BM22" s="50">
        <v>2.494E-2</v>
      </c>
      <c r="BN22" s="50">
        <v>0.13805000000000001</v>
      </c>
      <c r="BO22" s="50">
        <v>4.4400000000000002E-2</v>
      </c>
      <c r="BP22" s="50">
        <v>3.4950000000000002E-2</v>
      </c>
      <c r="BQ22" s="50">
        <v>2.0299999999999999E-2</v>
      </c>
      <c r="BR22" s="50">
        <v>2.4861</v>
      </c>
      <c r="BS22" s="50">
        <v>0.14616000000000001</v>
      </c>
      <c r="BT22" s="50">
        <v>0.10219</v>
      </c>
      <c r="BU22" s="50">
        <v>0.11872000000000001</v>
      </c>
      <c r="BV22" s="53">
        <v>3.9355021571122628</v>
      </c>
      <c r="BW22" s="53">
        <v>0.13634163645322214</v>
      </c>
      <c r="BX22" s="54">
        <v>6.0692128440196405E-2</v>
      </c>
      <c r="BY22" s="53">
        <v>0.12856539067809059</v>
      </c>
      <c r="BZ22" s="54">
        <v>1.7679541744372269E-2</v>
      </c>
      <c r="CA22" s="53">
        <v>0.13776699510237259</v>
      </c>
      <c r="CB22" s="53">
        <v>0.15832682177427315</v>
      </c>
      <c r="CC22" s="58">
        <v>443.33084067608053</v>
      </c>
      <c r="CD22" s="59">
        <v>81.923611111109494</v>
      </c>
      <c r="CE22" s="56">
        <v>61.188137525692049</v>
      </c>
      <c r="CF22" s="57">
        <v>6.4043837590801039E-3</v>
      </c>
      <c r="CG22" s="54">
        <v>8.067924938310737E-3</v>
      </c>
      <c r="CH22" s="54">
        <v>1.9732695669552581E-3</v>
      </c>
      <c r="CI22" s="54">
        <v>1.1060300813263143E-2</v>
      </c>
      <c r="CJ22" s="53">
        <v>1.7085017516422743E-3</v>
      </c>
      <c r="CK22" s="53">
        <v>3.453357045400931</v>
      </c>
      <c r="CL22" s="53">
        <v>1.3253377623119744E-2</v>
      </c>
      <c r="CM22" s="53">
        <v>3.6268195078721956E-3</v>
      </c>
      <c r="CN22" s="53">
        <v>6.3294494717273699E-3</v>
      </c>
      <c r="CO22" s="54">
        <v>4.6044223836601856E-3</v>
      </c>
      <c r="CP22" s="56">
        <v>64.698523020908624</v>
      </c>
      <c r="CQ22" s="50">
        <v>81.92</v>
      </c>
      <c r="CR22" s="50">
        <v>32.489800000000002</v>
      </c>
      <c r="CS22" s="50">
        <v>0.24490000000000001</v>
      </c>
      <c r="CT22" s="50">
        <v>4.5100000000000001E-3</v>
      </c>
      <c r="CU22" s="50">
        <v>2.2399999999999998E-3</v>
      </c>
      <c r="CV22" s="50">
        <v>3.0000000000000001E-3</v>
      </c>
      <c r="CW22" s="50">
        <v>1.2999999999999999E-2</v>
      </c>
      <c r="CX22" s="50">
        <v>3.8699999999999998E-2</v>
      </c>
      <c r="CY22" s="50">
        <v>2.6900000000000001E-3</v>
      </c>
      <c r="CZ22" s="50">
        <v>3.98E-3</v>
      </c>
      <c r="DA22" s="50">
        <v>6.3E-3</v>
      </c>
      <c r="DB22" s="50">
        <v>32.809199999999997</v>
      </c>
      <c r="DX22" s="50">
        <v>83.29</v>
      </c>
      <c r="DY22" s="54">
        <v>6.0549668079711615E-3</v>
      </c>
      <c r="DZ22" s="50">
        <v>6.1000000000000004E-3</v>
      </c>
      <c r="EA22" s="50">
        <v>9.3000000000000005E-4</v>
      </c>
      <c r="EB22" s="50">
        <v>1.4999999999999999E-4</v>
      </c>
      <c r="EC22" s="50">
        <v>4.0000000000000002E-4</v>
      </c>
      <c r="ED22" s="50">
        <v>1.4999999999999999E-2</v>
      </c>
      <c r="EE22" s="50">
        <v>3.5999999999999999E-3</v>
      </c>
      <c r="EF22" s="50">
        <v>1.6000000000000001E-3</v>
      </c>
      <c r="EG22" s="50">
        <v>1.0999999999999999E-2</v>
      </c>
      <c r="EH22" s="50">
        <v>0</v>
      </c>
      <c r="EI22" s="50">
        <v>3.2000000000000002E-3</v>
      </c>
      <c r="EJ22" s="50">
        <v>1.9E-3</v>
      </c>
      <c r="EK22" s="50">
        <v>3.1210000000000002E-2</v>
      </c>
      <c r="EL22" s="50">
        <v>7.4929999999999997E-2</v>
      </c>
      <c r="EM22" s="50">
        <v>103.83</v>
      </c>
      <c r="EN22" s="50">
        <v>4.4339999999999997E-2</v>
      </c>
      <c r="EO22" s="50">
        <v>4.4339999999999997E-2</v>
      </c>
      <c r="EP22" s="50">
        <v>106.1</v>
      </c>
      <c r="EQ22" s="50">
        <v>0.59192</v>
      </c>
      <c r="ER22" s="50">
        <v>0.59192</v>
      </c>
      <c r="ES22" s="50">
        <v>126.07</v>
      </c>
      <c r="ET22" s="50">
        <v>3.5000000000000001E-3</v>
      </c>
      <c r="EU22" s="50">
        <v>0.13438</v>
      </c>
      <c r="EV22" s="50">
        <v>0.13789999999999999</v>
      </c>
    </row>
    <row r="23" spans="1:152" x14ac:dyDescent="0.2">
      <c r="A23" s="50">
        <v>76.7</v>
      </c>
      <c r="B23" s="50">
        <v>730.91300000000001</v>
      </c>
      <c r="C23" s="50">
        <v>4.2709999999999998E-2</v>
      </c>
      <c r="D23" s="50">
        <v>9.3960000000000002E-2</v>
      </c>
      <c r="E23" s="50">
        <v>5.1999999999999995E-4</v>
      </c>
      <c r="F23" s="50">
        <v>1E-4</v>
      </c>
      <c r="G23" s="50">
        <v>1.3999999999999999E-4</v>
      </c>
      <c r="H23" s="50">
        <v>1.1769999999999999E-2</v>
      </c>
      <c r="I23" s="50">
        <v>731.06200000000001</v>
      </c>
      <c r="J23" s="50">
        <v>76.7</v>
      </c>
      <c r="K23" s="50">
        <v>441.51499999999999</v>
      </c>
      <c r="L23" s="50">
        <v>2.6020000000000001E-2</v>
      </c>
      <c r="M23" s="50">
        <v>5.7349999999999998E-2</v>
      </c>
      <c r="N23" s="50">
        <v>8.4989999999999996E-2</v>
      </c>
      <c r="O23" s="50">
        <v>441.68299999999999</v>
      </c>
      <c r="P23" s="50">
        <v>76.7</v>
      </c>
      <c r="Q23" s="50">
        <v>394.43400000000003</v>
      </c>
      <c r="R23" s="50">
        <v>3.5869999999999999E-2</v>
      </c>
      <c r="S23" s="50">
        <v>9.0279999999999999E-2</v>
      </c>
      <c r="T23" s="50"/>
      <c r="U23" s="50"/>
      <c r="V23" s="50"/>
      <c r="W23" s="50">
        <v>1.0120000000000001E-2</v>
      </c>
      <c r="X23" s="50">
        <v>394.57</v>
      </c>
      <c r="Y23" s="50">
        <v>83.77</v>
      </c>
      <c r="Z23" s="50">
        <v>2.2030000000000001E-2</v>
      </c>
      <c r="AA23" s="50"/>
      <c r="AB23" s="50">
        <v>2.1999999999999999E-2</v>
      </c>
      <c r="AC23" s="50">
        <v>76.7</v>
      </c>
      <c r="AD23" s="50">
        <v>6.6100000000000004E-3</v>
      </c>
      <c r="AE23" s="50">
        <v>3.31E-3</v>
      </c>
      <c r="AF23" s="50">
        <v>4.4600000000000004E-3</v>
      </c>
      <c r="AG23" s="50">
        <v>3.9460000000000002E-2</v>
      </c>
      <c r="AH23" s="50">
        <v>5.3850000000000002E-2</v>
      </c>
      <c r="AI23" s="50">
        <v>103.75</v>
      </c>
      <c r="AJ23" s="50">
        <v>91.3</v>
      </c>
      <c r="AK23" s="50">
        <v>1.6800000000000001E-3</v>
      </c>
      <c r="AL23" s="54">
        <v>1.1502870190393786E-2</v>
      </c>
      <c r="AM23" s="52">
        <v>91.3596</v>
      </c>
      <c r="AN23" s="56">
        <v>83.292361111110949</v>
      </c>
      <c r="AO23" s="54">
        <v>1.1205290567663902E-2</v>
      </c>
      <c r="AP23" s="56">
        <v>251.49976023391707</v>
      </c>
      <c r="AQ23" s="57">
        <v>3.3042575018688992E-2</v>
      </c>
      <c r="AR23" s="53">
        <v>0.14336345274820034</v>
      </c>
      <c r="AS23" s="50">
        <v>8.9699697987934337E-3</v>
      </c>
      <c r="AT23" s="53">
        <v>5.0688484742575368E-3</v>
      </c>
      <c r="AU23" s="53">
        <v>2.3181284875812628E-4</v>
      </c>
      <c r="AV23" s="53">
        <v>9.8386532856086428E-4</v>
      </c>
      <c r="AW23" s="53">
        <v>0.18633364510204478</v>
      </c>
      <c r="AX23" s="53">
        <v>9.8386532856086428E-4</v>
      </c>
      <c r="AY23" s="53">
        <v>1.387000317245878</v>
      </c>
      <c r="AZ23" s="54">
        <v>3.2894669888193008E-3</v>
      </c>
      <c r="BA23" s="53">
        <v>8.7902510880767063E-3</v>
      </c>
      <c r="BB23" s="53">
        <v>8.991860089300456E-2</v>
      </c>
      <c r="BC23" s="53">
        <v>6.1491994043428762E-3</v>
      </c>
      <c r="BD23" s="56">
        <v>253.38509139475275</v>
      </c>
      <c r="BE23" s="50">
        <v>82.11</v>
      </c>
      <c r="BF23" s="50">
        <v>0.23222999999999999</v>
      </c>
      <c r="BG23" s="50">
        <v>434.23500000000001</v>
      </c>
      <c r="BH23" s="50">
        <v>0.38112000000000001</v>
      </c>
      <c r="BI23" s="50">
        <v>0.40983999999999998</v>
      </c>
      <c r="BJ23" s="50">
        <v>1.04508</v>
      </c>
      <c r="BK23" s="50">
        <v>3.9019999999999999E-2</v>
      </c>
      <c r="BL23" s="50">
        <v>6.5700000000000003E-3</v>
      </c>
      <c r="BM23" s="50">
        <v>2.494E-2</v>
      </c>
      <c r="BN23" s="50">
        <v>0.13805000000000001</v>
      </c>
      <c r="BO23" s="50">
        <v>4.4400000000000002E-2</v>
      </c>
      <c r="BP23" s="50">
        <v>3.4950000000000002E-2</v>
      </c>
      <c r="BQ23" s="50">
        <v>2.0299999999999999E-2</v>
      </c>
      <c r="BR23" s="50">
        <v>2.4900699999999998</v>
      </c>
      <c r="BS23" s="50">
        <v>0.14616000000000001</v>
      </c>
      <c r="BT23" s="50">
        <v>0.10219</v>
      </c>
      <c r="BU23" s="50">
        <v>0.11872000000000001</v>
      </c>
      <c r="BV23" s="53">
        <v>3.9355021571122628</v>
      </c>
      <c r="BW23" s="53">
        <v>0.13634163645322214</v>
      </c>
      <c r="BX23" s="54">
        <v>6.0692128440196405E-2</v>
      </c>
      <c r="BY23" s="53">
        <v>0.12885192782609078</v>
      </c>
      <c r="BZ23" s="54">
        <v>1.7679541744372269E-2</v>
      </c>
      <c r="CA23" s="53">
        <v>0.13776699510237259</v>
      </c>
      <c r="CB23" s="53">
        <v>0.15832682177427315</v>
      </c>
      <c r="CC23" s="58">
        <v>444.04379177147564</v>
      </c>
      <c r="CD23" s="59">
        <v>82.879166666665697</v>
      </c>
      <c r="CE23" s="56">
        <v>61.410724177801249</v>
      </c>
      <c r="CF23" s="57">
        <v>6.4043837590801039E-3</v>
      </c>
      <c r="CG23" s="54">
        <v>8.067924938310737E-3</v>
      </c>
      <c r="CH23" s="54">
        <v>1.9732695669552581E-3</v>
      </c>
      <c r="CI23" s="54">
        <v>1.1060300813263143E-2</v>
      </c>
      <c r="CJ23" s="53">
        <v>1.7085017516422743E-3</v>
      </c>
      <c r="CK23" s="53">
        <v>3.453357045400931</v>
      </c>
      <c r="CL23" s="53">
        <v>1.3253377623119744E-2</v>
      </c>
      <c r="CM23" s="53">
        <v>3.6268195078721956E-3</v>
      </c>
      <c r="CN23" s="53">
        <v>6.3294494717273699E-3</v>
      </c>
      <c r="CO23" s="54">
        <v>4.6044223836601856E-3</v>
      </c>
      <c r="CP23" s="56">
        <v>64.921109673017824</v>
      </c>
      <c r="CQ23" s="50">
        <v>83.29</v>
      </c>
      <c r="CR23" s="50">
        <v>32.851300000000002</v>
      </c>
      <c r="CS23" s="50">
        <v>0.24490000000000001</v>
      </c>
      <c r="CT23" s="50">
        <v>4.5100000000000001E-3</v>
      </c>
      <c r="CU23" s="50">
        <v>2.2399999999999998E-3</v>
      </c>
      <c r="CV23" s="50">
        <v>3.0000000000000001E-3</v>
      </c>
      <c r="CW23" s="50">
        <v>1.2999999999999999E-2</v>
      </c>
      <c r="CX23" s="50">
        <v>3.8699999999999998E-2</v>
      </c>
      <c r="CY23" s="50">
        <v>2.6900000000000001E-3</v>
      </c>
      <c r="CZ23" s="50">
        <v>3.98E-3</v>
      </c>
      <c r="DA23" s="50">
        <v>7.3000000000000001E-3</v>
      </c>
      <c r="DB23" s="50">
        <v>33.171599999999998</v>
      </c>
      <c r="DX23" s="50">
        <v>83.29</v>
      </c>
      <c r="DY23" s="54">
        <v>6.0549668079711615E-3</v>
      </c>
      <c r="DZ23" s="50">
        <v>6.1000000000000004E-3</v>
      </c>
      <c r="EA23" s="50">
        <v>9.3000000000000005E-4</v>
      </c>
      <c r="EB23" s="50">
        <v>1.4999999999999999E-4</v>
      </c>
      <c r="EC23" s="50">
        <v>4.0000000000000002E-4</v>
      </c>
      <c r="ED23" s="50">
        <v>1.4999999999999999E-2</v>
      </c>
      <c r="EE23" s="50">
        <v>3.5999999999999999E-3</v>
      </c>
      <c r="EF23" s="50">
        <v>1.6000000000000001E-3</v>
      </c>
      <c r="EG23" s="50">
        <v>1.0999999999999999E-2</v>
      </c>
      <c r="EH23" s="50">
        <v>0</v>
      </c>
      <c r="EI23" s="50">
        <v>3.2000000000000002E-3</v>
      </c>
      <c r="EJ23" s="50">
        <v>1.9E-3</v>
      </c>
      <c r="EK23" s="50">
        <v>3.1210000000000002E-2</v>
      </c>
      <c r="EL23" s="50">
        <v>7.4929999999999997E-2</v>
      </c>
      <c r="EM23" s="50">
        <v>117.76</v>
      </c>
      <c r="EN23" s="50">
        <v>7.9500000000000001E-2</v>
      </c>
      <c r="EO23" s="50">
        <v>7.9500000000000001E-2</v>
      </c>
      <c r="EP23" s="50">
        <v>108.73</v>
      </c>
      <c r="EQ23" s="50">
        <v>0.60233000000000003</v>
      </c>
      <c r="ER23" s="50">
        <v>0.60233000000000003</v>
      </c>
      <c r="ES23" s="50">
        <v>128.66</v>
      </c>
      <c r="ET23" s="50">
        <v>3.5000000000000001E-3</v>
      </c>
      <c r="EU23" s="50">
        <v>0.13452</v>
      </c>
      <c r="EV23" s="50">
        <v>0.13804</v>
      </c>
    </row>
    <row r="24" spans="1:152" x14ac:dyDescent="0.2">
      <c r="A24" s="50">
        <v>83.77</v>
      </c>
      <c r="B24" s="50">
        <v>739.548</v>
      </c>
      <c r="C24" s="50">
        <v>6.3969999999999999E-2</v>
      </c>
      <c r="D24" s="50">
        <v>0.41308</v>
      </c>
      <c r="E24" s="50">
        <v>3.8800000000000002E-3</v>
      </c>
      <c r="F24" s="50">
        <v>8.9999999999999998E-4</v>
      </c>
      <c r="G24" s="50">
        <v>1.07E-3</v>
      </c>
      <c r="H24" s="50">
        <v>8.8300000000000003E-2</v>
      </c>
      <c r="I24" s="50">
        <v>740.11900000000003</v>
      </c>
      <c r="J24" s="50">
        <v>83.77</v>
      </c>
      <c r="K24" s="50">
        <v>445.03300000000002</v>
      </c>
      <c r="L24" s="50">
        <v>2.648E-2</v>
      </c>
      <c r="M24" s="50">
        <v>5.7349999999999998E-2</v>
      </c>
      <c r="N24" s="50">
        <v>8.5510000000000003E-2</v>
      </c>
      <c r="O24" s="50">
        <v>445.202</v>
      </c>
      <c r="P24" s="50">
        <v>83.77</v>
      </c>
      <c r="Q24" s="50">
        <v>417.416</v>
      </c>
      <c r="R24" s="50">
        <v>3.5869999999999999E-2</v>
      </c>
      <c r="S24" s="50">
        <v>9.6000000000000002E-2</v>
      </c>
      <c r="T24" s="50"/>
      <c r="U24" s="50"/>
      <c r="V24" s="50"/>
      <c r="W24" s="50">
        <v>1.0970000000000001E-2</v>
      </c>
      <c r="X24" s="50">
        <v>417.55900000000003</v>
      </c>
      <c r="Y24" s="50">
        <v>84.98</v>
      </c>
      <c r="Z24" s="50">
        <v>2.2169999999999999E-2</v>
      </c>
      <c r="AA24" s="50"/>
      <c r="AB24" s="50">
        <v>2.1999999999999999E-2</v>
      </c>
      <c r="AC24" s="50">
        <v>83.77</v>
      </c>
      <c r="AD24" s="50">
        <v>6.6100000000000004E-3</v>
      </c>
      <c r="AE24" s="50">
        <v>3.31E-3</v>
      </c>
      <c r="AF24" s="50">
        <v>4.4600000000000004E-3</v>
      </c>
      <c r="AG24" s="50">
        <v>5.0220000000000001E-2</v>
      </c>
      <c r="AH24" s="50">
        <v>6.4610000000000001E-2</v>
      </c>
      <c r="AI24" s="50">
        <v>103.98</v>
      </c>
      <c r="AJ24" s="50">
        <v>91.5</v>
      </c>
      <c r="AK24" s="50">
        <v>1.6800000000000001E-3</v>
      </c>
      <c r="AL24" s="54">
        <v>1.1502870190393786E-2</v>
      </c>
      <c r="AM24" s="52">
        <v>91.534800000000004</v>
      </c>
      <c r="AN24" s="56">
        <v>90.158333333332848</v>
      </c>
      <c r="AO24" s="54">
        <v>1.2161422123322203E-2</v>
      </c>
      <c r="AP24" s="56">
        <v>252.564107309012</v>
      </c>
      <c r="AQ24" s="57">
        <v>3.3042575018688992E-2</v>
      </c>
      <c r="AR24" s="53">
        <v>0.14336345274820034</v>
      </c>
      <c r="AS24" s="50">
        <v>8.9699697987934337E-3</v>
      </c>
      <c r="AT24" s="53">
        <v>5.0688484742575368E-3</v>
      </c>
      <c r="AU24" s="53">
        <v>2.3181284875812628E-4</v>
      </c>
      <c r="AV24" s="53">
        <v>9.8386532856086428E-4</v>
      </c>
      <c r="AW24" s="53">
        <v>0.18633364510204478</v>
      </c>
      <c r="AX24" s="53">
        <v>9.8386532856086428E-4</v>
      </c>
      <c r="AY24" s="53">
        <v>1.3925351513997548</v>
      </c>
      <c r="AZ24" s="54">
        <v>3.2894669888193008E-3</v>
      </c>
      <c r="BA24" s="53">
        <v>9.3947642498578392E-3</v>
      </c>
      <c r="BB24" s="53">
        <v>8.991860089300456E-2</v>
      </c>
      <c r="BC24" s="53">
        <v>6.1491994043428762E-3</v>
      </c>
      <c r="BD24" s="56">
        <v>254.456533948719</v>
      </c>
      <c r="BE24" s="50">
        <v>90.16</v>
      </c>
      <c r="BF24" s="50">
        <v>0.23222999999999999</v>
      </c>
      <c r="BG24" s="50">
        <v>456.09500000000003</v>
      </c>
      <c r="BH24" s="50">
        <v>0.38112000000000001</v>
      </c>
      <c r="BI24" s="50">
        <v>0.40983999999999998</v>
      </c>
      <c r="BJ24" s="50">
        <v>1.04508</v>
      </c>
      <c r="BK24" s="50">
        <v>3.9019999999999999E-2</v>
      </c>
      <c r="BL24" s="50">
        <v>6.5700000000000003E-3</v>
      </c>
      <c r="BM24" s="50">
        <v>2.494E-2</v>
      </c>
      <c r="BN24" s="50">
        <v>0.13805000000000001</v>
      </c>
      <c r="BO24" s="50">
        <v>4.4400000000000002E-2</v>
      </c>
      <c r="BP24" s="50">
        <v>3.4950000000000002E-2</v>
      </c>
      <c r="BQ24" s="50">
        <v>2.0299999999999999E-2</v>
      </c>
      <c r="BR24" s="50">
        <v>2.5963099999999999</v>
      </c>
      <c r="BS24" s="50">
        <v>0.14616000000000001</v>
      </c>
      <c r="BT24" s="50">
        <v>0.10219</v>
      </c>
      <c r="BU24" s="50">
        <v>0.11872000000000001</v>
      </c>
      <c r="BV24" s="53">
        <v>3.9355021571122628</v>
      </c>
      <c r="BW24" s="53">
        <v>0.13634163645322214</v>
      </c>
      <c r="BX24" s="54">
        <v>6.0692128440196405E-2</v>
      </c>
      <c r="BY24" s="53">
        <v>0.13652793747276437</v>
      </c>
      <c r="BZ24" s="54">
        <v>1.7679541744372269E-2</v>
      </c>
      <c r="CA24" s="53">
        <v>0.13776699510237259</v>
      </c>
      <c r="CB24" s="53">
        <v>0.15832682177427315</v>
      </c>
      <c r="CC24" s="58">
        <v>466.01756341592738</v>
      </c>
      <c r="CD24" s="59">
        <v>90.158333333332848</v>
      </c>
      <c r="CE24" s="56">
        <v>63.116316281931908</v>
      </c>
      <c r="CF24" s="57">
        <v>6.4043837590801039E-3</v>
      </c>
      <c r="CG24" s="54">
        <v>8.067924938310737E-3</v>
      </c>
      <c r="CH24" s="54">
        <v>1.9732695669552581E-3</v>
      </c>
      <c r="CI24" s="54">
        <v>1.1060300813263143E-2</v>
      </c>
      <c r="CJ24" s="53">
        <v>1.7085017516422743E-3</v>
      </c>
      <c r="CK24" s="53">
        <v>3.4537954342190806</v>
      </c>
      <c r="CL24" s="53">
        <v>1.3253377623119744E-2</v>
      </c>
      <c r="CM24" s="53">
        <v>3.6268195078721956E-3</v>
      </c>
      <c r="CN24" s="53">
        <v>6.3294494717273699E-3</v>
      </c>
      <c r="CO24" s="54">
        <v>4.7855577281809203E-3</v>
      </c>
      <c r="CP24" s="56">
        <v>66.627321301311156</v>
      </c>
      <c r="CQ24" s="50">
        <v>90.16</v>
      </c>
      <c r="CR24" s="50">
        <v>35.916200000000003</v>
      </c>
      <c r="CS24" s="50">
        <v>0.24490000000000001</v>
      </c>
      <c r="CT24" s="50">
        <v>4.5100000000000001E-3</v>
      </c>
      <c r="CU24" s="50">
        <v>2.2399999999999998E-3</v>
      </c>
      <c r="CV24" s="50">
        <v>3.0000000000000001E-3</v>
      </c>
      <c r="CW24" s="50">
        <v>1.2999999999999999E-2</v>
      </c>
      <c r="CX24" s="50">
        <v>3.8699999999999998E-2</v>
      </c>
      <c r="CY24" s="50">
        <v>2.6900000000000001E-3</v>
      </c>
      <c r="CZ24" s="50">
        <v>3.98E-3</v>
      </c>
      <c r="DA24" s="50">
        <v>1.26E-2</v>
      </c>
      <c r="DB24" s="50">
        <v>36.241900000000001</v>
      </c>
      <c r="DX24" s="50">
        <v>90.16</v>
      </c>
      <c r="DY24" s="54">
        <v>6.0549668079711615E-3</v>
      </c>
      <c r="DZ24" s="50">
        <v>6.1000000000000004E-3</v>
      </c>
      <c r="EA24" s="50">
        <v>9.3000000000000005E-4</v>
      </c>
      <c r="EB24" s="50">
        <v>1.4999999999999999E-4</v>
      </c>
      <c r="EC24" s="50">
        <v>4.0000000000000002E-4</v>
      </c>
      <c r="ED24" s="50">
        <v>1.4999999999999999E-2</v>
      </c>
      <c r="EE24" s="50">
        <v>3.5999999999999999E-3</v>
      </c>
      <c r="EF24" s="50">
        <v>1.6000000000000001E-3</v>
      </c>
      <c r="EG24" s="50">
        <v>1.0999999999999999E-2</v>
      </c>
      <c r="EH24" s="50">
        <v>0</v>
      </c>
      <c r="EI24" s="50">
        <v>3.2000000000000002E-3</v>
      </c>
      <c r="EJ24" s="50">
        <v>1.9E-3</v>
      </c>
      <c r="EK24" s="50">
        <v>3.1739999999999997E-2</v>
      </c>
      <c r="EL24" s="50">
        <v>7.5450000000000003E-2</v>
      </c>
      <c r="EM24" s="50">
        <v>117.96</v>
      </c>
      <c r="EN24" s="50">
        <v>7.9759999999999998E-2</v>
      </c>
      <c r="EO24" s="50">
        <v>7.9759999999999998E-2</v>
      </c>
      <c r="EP24" s="50">
        <v>117.96</v>
      </c>
      <c r="EQ24" s="50">
        <v>0.60984000000000005</v>
      </c>
      <c r="ER24" s="50">
        <v>0.60984000000000005</v>
      </c>
    </row>
    <row r="25" spans="1:152" x14ac:dyDescent="0.2">
      <c r="A25" s="50">
        <v>84.97</v>
      </c>
      <c r="B25" s="50">
        <v>740</v>
      </c>
      <c r="C25" s="50">
        <v>6.5140000000000003E-2</v>
      </c>
      <c r="D25" s="50">
        <v>0.43052000000000001</v>
      </c>
      <c r="E25" s="50">
        <v>4.0600000000000002E-3</v>
      </c>
      <c r="F25" s="50">
        <v>8.9999999999999998E-4</v>
      </c>
      <c r="G25" s="50">
        <v>1.1299999999999999E-3</v>
      </c>
      <c r="H25" s="50">
        <v>9.2520000000000005E-2</v>
      </c>
      <c r="I25" s="50">
        <v>740.59500000000003</v>
      </c>
      <c r="J25" s="50">
        <v>85.64</v>
      </c>
      <c r="K25" s="50">
        <v>445.40499999999997</v>
      </c>
      <c r="L25" s="50">
        <v>2.648E-2</v>
      </c>
      <c r="M25" s="50">
        <v>5.7349999999999998E-2</v>
      </c>
      <c r="N25" s="50">
        <v>8.5510000000000003E-2</v>
      </c>
      <c r="O25" s="50">
        <v>445.57400000000001</v>
      </c>
      <c r="P25" s="50">
        <v>84.97</v>
      </c>
      <c r="Q25" s="50">
        <v>418.495</v>
      </c>
      <c r="R25" s="50">
        <v>3.5869999999999999E-2</v>
      </c>
      <c r="S25" s="50">
        <v>9.6000000000000002E-2</v>
      </c>
      <c r="T25" s="50"/>
      <c r="U25" s="50"/>
      <c r="V25" s="50"/>
      <c r="W25" s="50">
        <v>1.0970000000000001E-2</v>
      </c>
      <c r="X25" s="50">
        <v>418.63799999999998</v>
      </c>
      <c r="Y25" s="50">
        <v>89.75</v>
      </c>
      <c r="Z25" s="50">
        <v>2.3859999999999999E-2</v>
      </c>
      <c r="AA25" s="50"/>
      <c r="AB25" s="50">
        <v>2.4E-2</v>
      </c>
      <c r="AC25" s="50">
        <v>84.97</v>
      </c>
      <c r="AD25" s="50">
        <v>6.6100000000000004E-3</v>
      </c>
      <c r="AE25" s="50">
        <v>3.31E-3</v>
      </c>
      <c r="AF25" s="50">
        <v>4.4600000000000004E-3</v>
      </c>
      <c r="AG25" s="50">
        <v>5.0700000000000002E-2</v>
      </c>
      <c r="AH25" s="50">
        <v>6.5089999999999995E-2</v>
      </c>
      <c r="AI25" s="50">
        <v>110.71</v>
      </c>
      <c r="AJ25" s="50">
        <v>93.2</v>
      </c>
      <c r="AK25" s="50">
        <v>1.6800000000000001E-3</v>
      </c>
      <c r="AL25" s="54">
        <v>1.1502870190393786E-2</v>
      </c>
      <c r="AM25" s="52">
        <v>93.232600000000005</v>
      </c>
      <c r="AN25" s="56">
        <v>95.844444444439432</v>
      </c>
      <c r="AO25" s="54">
        <v>1.2792217873813329E-2</v>
      </c>
      <c r="AP25" s="56">
        <v>254.14180884147254</v>
      </c>
      <c r="AQ25" s="57">
        <v>3.3042575018688992E-2</v>
      </c>
      <c r="AR25" s="53">
        <v>0.14336345274820034</v>
      </c>
      <c r="AS25" s="50">
        <v>8.9699697987934337E-3</v>
      </c>
      <c r="AT25" s="53">
        <v>5.0688484742575368E-3</v>
      </c>
      <c r="AU25" s="53">
        <v>2.3181284875812628E-4</v>
      </c>
      <c r="AV25" s="53">
        <v>9.8386532856086428E-4</v>
      </c>
      <c r="AW25" s="53">
        <v>0.18633364510204478</v>
      </c>
      <c r="AX25" s="53">
        <v>9.8386532856086428E-4</v>
      </c>
      <c r="AY25" s="53">
        <v>1.3973510122629604</v>
      </c>
      <c r="AZ25" s="54">
        <v>3.2894669888193008E-3</v>
      </c>
      <c r="BA25" s="53">
        <v>9.7935841939448751E-3</v>
      </c>
      <c r="BB25" s="53">
        <v>8.991860089300456E-2</v>
      </c>
      <c r="BC25" s="53">
        <v>6.1491994043428762E-3</v>
      </c>
      <c r="BD25" s="56">
        <v>256.0400809577373</v>
      </c>
      <c r="BE25" s="50">
        <v>95.84</v>
      </c>
      <c r="BF25" s="50">
        <v>0.23222999999999999</v>
      </c>
      <c r="BG25" s="50">
        <v>458.93299999999999</v>
      </c>
      <c r="BH25" s="50">
        <v>0.38112000000000001</v>
      </c>
      <c r="BI25" s="50">
        <v>0.40983999999999998</v>
      </c>
      <c r="BJ25" s="50">
        <v>1.04508</v>
      </c>
      <c r="BK25" s="50">
        <v>3.9019999999999999E-2</v>
      </c>
      <c r="BL25" s="50">
        <v>6.5700000000000003E-3</v>
      </c>
      <c r="BM25" s="50">
        <v>2.494E-2</v>
      </c>
      <c r="BN25" s="50">
        <v>0.13805000000000001</v>
      </c>
      <c r="BO25" s="50">
        <v>4.4400000000000002E-2</v>
      </c>
      <c r="BP25" s="50">
        <v>3.4950000000000002E-2</v>
      </c>
      <c r="BQ25" s="50">
        <v>2.0299999999999999E-2</v>
      </c>
      <c r="BR25" s="50">
        <v>2.6078399999999999</v>
      </c>
      <c r="BS25" s="50">
        <v>0.14616000000000001</v>
      </c>
      <c r="BT25" s="50">
        <v>0.10219</v>
      </c>
      <c r="BU25" s="50">
        <v>0.11872000000000001</v>
      </c>
      <c r="BV25" s="53">
        <v>3.9355021571122628</v>
      </c>
      <c r="BW25" s="53">
        <v>0.13634163645322214</v>
      </c>
      <c r="BX25" s="54">
        <v>6.0692128440196405E-2</v>
      </c>
      <c r="BY25" s="53">
        <v>0.13736098733283819</v>
      </c>
      <c r="BZ25" s="54">
        <v>1.7679541744372269E-2</v>
      </c>
      <c r="CA25" s="53">
        <v>0.13776699510237259</v>
      </c>
      <c r="CB25" s="53">
        <v>0.15832682177427315</v>
      </c>
      <c r="CC25" s="58">
        <v>468.86808437638848</v>
      </c>
      <c r="CD25" s="59">
        <v>95.844444444439432</v>
      </c>
      <c r="CE25" s="56">
        <v>63.828436678668545</v>
      </c>
      <c r="CF25" s="57">
        <v>6.4043837590801039E-3</v>
      </c>
      <c r="CG25" s="54">
        <v>8.067924938310737E-3</v>
      </c>
      <c r="CH25" s="54">
        <v>1.9732695669552581E-3</v>
      </c>
      <c r="CI25" s="54">
        <v>1.1060300813263143E-2</v>
      </c>
      <c r="CJ25" s="53">
        <v>1.7085017516422743E-3</v>
      </c>
      <c r="CK25" s="53">
        <v>3.4541411262907951</v>
      </c>
      <c r="CL25" s="53">
        <v>1.3253377623119744E-2</v>
      </c>
      <c r="CM25" s="53">
        <v>3.6268195078721956E-3</v>
      </c>
      <c r="CN25" s="53">
        <v>6.3294494717273699E-3</v>
      </c>
      <c r="CO25" s="54">
        <v>4.9283922392718196E-3</v>
      </c>
      <c r="CP25" s="56">
        <v>67.339930224630592</v>
      </c>
      <c r="CQ25" s="50">
        <v>95.84</v>
      </c>
      <c r="CR25" s="50">
        <v>42.131799999999998</v>
      </c>
      <c r="CS25" s="50">
        <v>0.24490000000000001</v>
      </c>
      <c r="CT25" s="50">
        <v>4.5100000000000001E-3</v>
      </c>
      <c r="CU25" s="50">
        <v>2.2399999999999998E-3</v>
      </c>
      <c r="CV25" s="50">
        <v>3.0000000000000001E-3</v>
      </c>
      <c r="CW25" s="50">
        <v>1.2999999999999999E-2</v>
      </c>
      <c r="CX25" s="50">
        <v>3.8699999999999998E-2</v>
      </c>
      <c r="CY25" s="50">
        <v>2.6900000000000001E-3</v>
      </c>
      <c r="CZ25" s="50">
        <v>3.98E-3</v>
      </c>
      <c r="DA25" s="50">
        <v>1.9199999999999998E-2</v>
      </c>
      <c r="DB25" s="50">
        <v>42.463999999999999</v>
      </c>
      <c r="DX25" s="50">
        <v>95.84</v>
      </c>
      <c r="DY25" s="54">
        <v>6.0549668079711615E-3</v>
      </c>
      <c r="DZ25" s="50">
        <v>6.1000000000000004E-3</v>
      </c>
      <c r="EA25" s="50">
        <v>9.3000000000000005E-4</v>
      </c>
      <c r="EB25" s="50">
        <v>1.4999999999999999E-4</v>
      </c>
      <c r="EC25" s="50">
        <v>4.0000000000000002E-4</v>
      </c>
      <c r="ED25" s="50">
        <v>1.4999999999999999E-2</v>
      </c>
      <c r="EE25" s="50">
        <v>3.5999999999999999E-3</v>
      </c>
      <c r="EF25" s="50">
        <v>1.6000000000000001E-3</v>
      </c>
      <c r="EG25" s="50">
        <v>1.0999999999999999E-2</v>
      </c>
      <c r="EH25" s="50">
        <v>0</v>
      </c>
      <c r="EI25" s="50">
        <v>3.2000000000000002E-3</v>
      </c>
      <c r="EJ25" s="50">
        <v>1.9E-3</v>
      </c>
      <c r="EK25" s="50">
        <v>3.202E-2</v>
      </c>
      <c r="EL25" s="50">
        <v>7.5730000000000006E-2</v>
      </c>
      <c r="EM25" s="50">
        <v>131.75</v>
      </c>
      <c r="EN25" s="50">
        <v>0.10779</v>
      </c>
      <c r="EO25" s="50">
        <v>0.10779</v>
      </c>
      <c r="EP25" s="50">
        <v>126.07</v>
      </c>
      <c r="EQ25" s="50">
        <v>0.61480999999999997</v>
      </c>
      <c r="ER25" s="50">
        <v>0.61480999999999997</v>
      </c>
    </row>
    <row r="26" spans="1:152" x14ac:dyDescent="0.2">
      <c r="A26" s="50">
        <v>89.75</v>
      </c>
      <c r="B26" s="50">
        <v>748.70399999999995</v>
      </c>
      <c r="C26" s="50">
        <v>0.10313</v>
      </c>
      <c r="D26" s="50">
        <v>0.62107999999999997</v>
      </c>
      <c r="E26" s="50">
        <v>6.0899999999999999E-3</v>
      </c>
      <c r="F26" s="50">
        <v>1.2999999999999999E-3</v>
      </c>
      <c r="G26" s="50">
        <v>1.6900000000000001E-3</v>
      </c>
      <c r="H26" s="50">
        <v>0.13864000000000001</v>
      </c>
      <c r="I26" s="50">
        <v>749.57600000000002</v>
      </c>
      <c r="J26" s="50">
        <v>89.75</v>
      </c>
      <c r="K26" s="50">
        <v>448.44299999999998</v>
      </c>
      <c r="L26" s="50">
        <v>3.0099999999999998E-2</v>
      </c>
      <c r="M26" s="50">
        <v>5.7349999999999998E-2</v>
      </c>
      <c r="N26" s="50">
        <v>8.5510000000000003E-2</v>
      </c>
      <c r="O26" s="50">
        <v>448.61599999999999</v>
      </c>
      <c r="P26" s="50">
        <v>89.75</v>
      </c>
      <c r="Q26" s="50">
        <v>440.846</v>
      </c>
      <c r="R26" s="50">
        <v>4.2250000000000003E-2</v>
      </c>
      <c r="S26" s="50">
        <v>9.6000000000000002E-2</v>
      </c>
      <c r="T26" s="50">
        <v>2.48E-3</v>
      </c>
      <c r="U26" s="50">
        <v>1.65E-3</v>
      </c>
      <c r="V26" s="50">
        <v>2.8500000000000001E-3</v>
      </c>
      <c r="W26" s="50">
        <v>1.0970000000000001E-2</v>
      </c>
      <c r="X26" s="50">
        <v>441.00200000000001</v>
      </c>
      <c r="Y26" s="50">
        <v>97.8</v>
      </c>
      <c r="Z26" s="50">
        <v>2.426E-2</v>
      </c>
      <c r="AA26" s="50"/>
      <c r="AB26" s="50">
        <v>2.4E-2</v>
      </c>
      <c r="AC26" s="50">
        <v>89.75</v>
      </c>
      <c r="AD26" s="50">
        <v>6.6100000000000004E-3</v>
      </c>
      <c r="AE26" s="50">
        <v>3.31E-3</v>
      </c>
      <c r="AF26" s="50">
        <v>4.4600000000000004E-3</v>
      </c>
      <c r="AG26" s="50">
        <v>5.5030000000000003E-2</v>
      </c>
      <c r="AH26" s="50">
        <v>6.9419999999999996E-2</v>
      </c>
      <c r="AI26" s="50">
        <v>118.59</v>
      </c>
      <c r="AJ26" s="50">
        <v>94.7</v>
      </c>
      <c r="AK26" s="50">
        <v>1.6800000000000001E-3</v>
      </c>
      <c r="AL26" s="54">
        <v>1.1502870190393786E-2</v>
      </c>
      <c r="AM26" s="52">
        <v>94.686199999999999</v>
      </c>
      <c r="AN26" s="56">
        <v>104.05416666666133</v>
      </c>
      <c r="AO26" s="54">
        <v>1.3423700465634909E-2</v>
      </c>
      <c r="AP26" s="56">
        <v>259.17201535524782</v>
      </c>
      <c r="AQ26" s="57">
        <v>3.3042575018688992E-2</v>
      </c>
      <c r="AR26" s="53">
        <v>0.14336345274820034</v>
      </c>
      <c r="AS26" s="50">
        <v>8.9699697987934337E-3</v>
      </c>
      <c r="AT26" s="53">
        <v>5.0688484742575368E-3</v>
      </c>
      <c r="AU26" s="53">
        <v>2.3181284875812628E-4</v>
      </c>
      <c r="AV26" s="53">
        <v>9.8386532856086428E-4</v>
      </c>
      <c r="AW26" s="53">
        <v>0.18633364510204478</v>
      </c>
      <c r="AX26" s="53">
        <v>9.8386532856086428E-4</v>
      </c>
      <c r="AY26" s="53">
        <v>1.4067612413713666</v>
      </c>
      <c r="AZ26" s="54">
        <v>3.2894669888193008E-3</v>
      </c>
      <c r="BA26" s="53">
        <v>1.0192838392734474E-2</v>
      </c>
      <c r="BB26" s="53">
        <v>8.991860089300456E-2</v>
      </c>
      <c r="BC26" s="53">
        <v>6.1491994043428762E-3</v>
      </c>
      <c r="BD26" s="56">
        <v>261.08072843741166</v>
      </c>
      <c r="BE26" s="50">
        <v>104.05</v>
      </c>
      <c r="BF26" s="50">
        <v>0.23222999999999999</v>
      </c>
      <c r="BG26" s="50">
        <v>461.10399999999998</v>
      </c>
      <c r="BH26" s="50">
        <v>0.38112000000000001</v>
      </c>
      <c r="BI26" s="50">
        <v>0.40983999999999998</v>
      </c>
      <c r="BJ26" s="50">
        <v>1.04508</v>
      </c>
      <c r="BK26" s="50">
        <v>3.9019999999999999E-2</v>
      </c>
      <c r="BL26" s="50">
        <v>6.5700000000000003E-3</v>
      </c>
      <c r="BM26" s="50">
        <v>2.494E-2</v>
      </c>
      <c r="BN26" s="50">
        <v>0.13805000000000001</v>
      </c>
      <c r="BO26" s="50">
        <v>4.4400000000000002E-2</v>
      </c>
      <c r="BP26" s="50">
        <v>3.4950000000000002E-2</v>
      </c>
      <c r="BQ26" s="50">
        <v>2.0299999999999999E-2</v>
      </c>
      <c r="BR26" s="50">
        <v>2.6121799999999999</v>
      </c>
      <c r="BS26" s="50">
        <v>0.14616000000000001</v>
      </c>
      <c r="BT26" s="50">
        <v>0.10219</v>
      </c>
      <c r="BU26" s="50">
        <v>0.11872000000000001</v>
      </c>
      <c r="BV26" s="53">
        <v>3.9355021571122628</v>
      </c>
      <c r="BW26" s="53">
        <v>0.13634163645322214</v>
      </c>
      <c r="BX26" s="54">
        <v>6.0692128440196405E-2</v>
      </c>
      <c r="BY26" s="53">
        <v>0.13767437697096185</v>
      </c>
      <c r="BZ26" s="54">
        <v>1.7679541744372269E-2</v>
      </c>
      <c r="CA26" s="53">
        <v>0.13776699510237259</v>
      </c>
      <c r="CB26" s="53">
        <v>0.15832682177427315</v>
      </c>
      <c r="CC26" s="58">
        <v>471.04340762127117</v>
      </c>
      <c r="CD26" s="59">
        <v>104.05416666666133</v>
      </c>
      <c r="CE26" s="56">
        <v>67.231872908338715</v>
      </c>
      <c r="CF26" s="57">
        <v>6.4043837590801039E-3</v>
      </c>
      <c r="CG26" s="54">
        <v>8.067924938310737E-3</v>
      </c>
      <c r="CH26" s="54">
        <v>1.9732695669552581E-3</v>
      </c>
      <c r="CI26" s="54">
        <v>1.1060300813263143E-2</v>
      </c>
      <c r="CJ26" s="53">
        <v>1.7085017516422743E-3</v>
      </c>
      <c r="CK26" s="53">
        <v>3.4570970436737394</v>
      </c>
      <c r="CL26" s="53">
        <v>1.3253377623119744E-2</v>
      </c>
      <c r="CM26" s="53">
        <v>3.6268195078721956E-3</v>
      </c>
      <c r="CN26" s="53">
        <v>6.3294494717273699E-3</v>
      </c>
      <c r="CO26" s="54">
        <v>6.1497306753087256E-3</v>
      </c>
      <c r="CP26" s="56">
        <v>70.747543710119743</v>
      </c>
      <c r="CQ26" s="50">
        <v>104.05</v>
      </c>
      <c r="CR26" s="50">
        <v>48.307899999999997</v>
      </c>
      <c r="CS26" s="50">
        <v>0.24490000000000001</v>
      </c>
      <c r="CT26" s="50">
        <v>4.5100000000000001E-3</v>
      </c>
      <c r="CU26" s="50">
        <v>2.2399999999999998E-3</v>
      </c>
      <c r="CV26" s="50">
        <v>3.0000000000000001E-3</v>
      </c>
      <c r="CW26" s="50">
        <v>1.2999999999999999E-2</v>
      </c>
      <c r="CX26" s="50">
        <v>3.8699999999999998E-2</v>
      </c>
      <c r="CY26" s="50">
        <v>2.6900000000000001E-3</v>
      </c>
      <c r="CZ26" s="50">
        <v>3.98E-3</v>
      </c>
      <c r="DA26" s="50">
        <v>2.1299999999999999E-2</v>
      </c>
      <c r="DB26" s="50">
        <v>48.642299999999999</v>
      </c>
      <c r="DX26" s="50">
        <v>104.05</v>
      </c>
      <c r="DY26" s="54">
        <v>6.0549668079711615E-3</v>
      </c>
      <c r="DZ26" s="50">
        <v>6.1000000000000004E-3</v>
      </c>
      <c r="EA26" s="50">
        <v>9.3000000000000005E-4</v>
      </c>
      <c r="EB26" s="50">
        <v>1.4999999999999999E-4</v>
      </c>
      <c r="EC26" s="50">
        <v>4.0000000000000002E-4</v>
      </c>
      <c r="ED26" s="50">
        <v>1.4999999999999999E-2</v>
      </c>
      <c r="EE26" s="50">
        <v>3.5999999999999999E-3</v>
      </c>
      <c r="EF26" s="50">
        <v>1.6000000000000001E-3</v>
      </c>
      <c r="EG26" s="50">
        <v>1.0999999999999999E-2</v>
      </c>
      <c r="EH26" s="50">
        <v>0</v>
      </c>
      <c r="EI26" s="50">
        <v>3.2000000000000002E-3</v>
      </c>
      <c r="EJ26" s="50">
        <v>1.9E-3</v>
      </c>
      <c r="EK26" s="50">
        <v>3.397E-2</v>
      </c>
      <c r="EL26" s="50">
        <v>7.7689999999999995E-2</v>
      </c>
      <c r="EM26" s="50">
        <v>131.87</v>
      </c>
      <c r="EN26" s="50">
        <v>0.10793999999999999</v>
      </c>
      <c r="EO26" s="50">
        <v>0.10793999999999999</v>
      </c>
      <c r="EP26" s="50">
        <v>128.66</v>
      </c>
      <c r="EQ26" s="50">
        <v>0.61897000000000002</v>
      </c>
      <c r="ER26" s="50">
        <v>0.61897000000000002</v>
      </c>
    </row>
    <row r="27" spans="1:152" x14ac:dyDescent="0.2">
      <c r="A27" s="50">
        <v>97.8</v>
      </c>
      <c r="B27" s="50">
        <v>762.59900000000005</v>
      </c>
      <c r="C27" s="50">
        <v>0.19103000000000001</v>
      </c>
      <c r="D27" s="50">
        <v>0.67023999999999995</v>
      </c>
      <c r="E27" s="50">
        <v>6.6100000000000004E-3</v>
      </c>
      <c r="F27" s="50">
        <v>1.5E-3</v>
      </c>
      <c r="G27" s="50">
        <v>1.83E-3</v>
      </c>
      <c r="H27" s="50">
        <v>0.15053</v>
      </c>
      <c r="I27" s="50">
        <v>763.62099999999998</v>
      </c>
      <c r="J27" s="50">
        <v>97.8</v>
      </c>
      <c r="K27" s="50">
        <v>458.51900000000001</v>
      </c>
      <c r="L27" s="50">
        <v>5.0459999999999998E-2</v>
      </c>
      <c r="M27" s="50">
        <v>5.7349999999999998E-2</v>
      </c>
      <c r="N27" s="50">
        <v>8.5510000000000003E-2</v>
      </c>
      <c r="O27" s="50">
        <v>458.71199999999999</v>
      </c>
      <c r="P27" s="50">
        <v>97.8</v>
      </c>
      <c r="Q27" s="50">
        <v>482.49299999999999</v>
      </c>
      <c r="R27" s="50">
        <v>6.3729999999999995E-2</v>
      </c>
      <c r="S27" s="50">
        <v>9.6000000000000002E-2</v>
      </c>
      <c r="T27" s="50">
        <v>1.085E-2</v>
      </c>
      <c r="U27" s="50">
        <v>7.2199999999999999E-3</v>
      </c>
      <c r="V27" s="50">
        <v>1.2460000000000001E-2</v>
      </c>
      <c r="W27" s="50">
        <v>1.0970000000000001E-2</v>
      </c>
      <c r="X27" s="50">
        <v>482.69400000000002</v>
      </c>
      <c r="Y27" s="50">
        <v>100.13</v>
      </c>
      <c r="Z27" s="50">
        <v>2.426E-2</v>
      </c>
      <c r="AA27" s="50"/>
      <c r="AB27" s="50">
        <v>2.4E-2</v>
      </c>
      <c r="AC27" s="50">
        <v>97.8</v>
      </c>
      <c r="AD27" s="50">
        <v>6.6100000000000004E-3</v>
      </c>
      <c r="AE27" s="50">
        <v>3.31E-3</v>
      </c>
      <c r="AF27" s="50">
        <v>4.4600000000000004E-3</v>
      </c>
      <c r="AG27" s="50">
        <v>5.5710000000000003E-2</v>
      </c>
      <c r="AH27" s="50">
        <v>7.0099999999999996E-2</v>
      </c>
      <c r="AI27" s="50">
        <v>126.83</v>
      </c>
      <c r="AJ27" s="50">
        <v>96.8</v>
      </c>
      <c r="AK27" s="50">
        <v>1.6800000000000001E-3</v>
      </c>
      <c r="AL27" s="54">
        <v>1.1502870190393786E-2</v>
      </c>
      <c r="AM27" s="52">
        <v>96.837500000000006</v>
      </c>
      <c r="AN27" s="56">
        <v>108.19027777777228</v>
      </c>
      <c r="AO27" s="54">
        <v>1.3423700465634909E-2</v>
      </c>
      <c r="AP27" s="56">
        <v>259.39888960632453</v>
      </c>
      <c r="AQ27" s="57">
        <v>3.3042575018688992E-2</v>
      </c>
      <c r="AR27" s="53">
        <v>0.14336345274820034</v>
      </c>
      <c r="AS27" s="50">
        <v>8.9699697987934337E-3</v>
      </c>
      <c r="AT27" s="53">
        <v>5.0688484742575368E-3</v>
      </c>
      <c r="AU27" s="53">
        <v>2.3181284875812628E-4</v>
      </c>
      <c r="AV27" s="53">
        <v>9.8386532856086428E-4</v>
      </c>
      <c r="AW27" s="53">
        <v>0.18633364510204478</v>
      </c>
      <c r="AX27" s="53">
        <v>9.8386532856086428E-4</v>
      </c>
      <c r="AY27" s="53">
        <v>1.4070629563578489</v>
      </c>
      <c r="AZ27" s="54">
        <v>3.2894669888193008E-3</v>
      </c>
      <c r="BA27" s="53">
        <v>1.0192838392734474E-2</v>
      </c>
      <c r="BB27" s="53">
        <v>8.991860089300456E-2</v>
      </c>
      <c r="BC27" s="53">
        <v>6.1491994043428762E-3</v>
      </c>
      <c r="BD27" s="56">
        <v>261.30790440347482</v>
      </c>
      <c r="BE27" s="50">
        <v>108.19</v>
      </c>
      <c r="BF27" s="50">
        <v>0.23222999999999999</v>
      </c>
      <c r="BG27" s="50">
        <v>461.31</v>
      </c>
      <c r="BH27" s="50">
        <v>0.38112000000000001</v>
      </c>
      <c r="BI27" s="50">
        <v>0.40983999999999998</v>
      </c>
      <c r="BJ27" s="50">
        <v>1.04508</v>
      </c>
      <c r="BK27" s="50">
        <v>3.9019999999999999E-2</v>
      </c>
      <c r="BL27" s="50">
        <v>6.5700000000000003E-3</v>
      </c>
      <c r="BM27" s="50">
        <v>2.494E-2</v>
      </c>
      <c r="BN27" s="50">
        <v>0.13805000000000001</v>
      </c>
      <c r="BO27" s="50">
        <v>4.4400000000000002E-2</v>
      </c>
      <c r="BP27" s="50">
        <v>3.4950000000000002E-2</v>
      </c>
      <c r="BQ27" s="50">
        <v>2.0299999999999999E-2</v>
      </c>
      <c r="BR27" s="50">
        <v>2.6121799999999999</v>
      </c>
      <c r="BS27" s="50">
        <v>0.14616000000000001</v>
      </c>
      <c r="BT27" s="50">
        <v>0.10219</v>
      </c>
      <c r="BU27" s="50">
        <v>0.11872000000000001</v>
      </c>
      <c r="BV27" s="53">
        <v>3.9355021571122628</v>
      </c>
      <c r="BW27" s="53">
        <v>0.13634163645322214</v>
      </c>
      <c r="BX27" s="54">
        <v>6.0692128440196405E-2</v>
      </c>
      <c r="BY27" s="53">
        <v>0.13767437697096185</v>
      </c>
      <c r="BZ27" s="54">
        <v>1.7679541744372269E-2</v>
      </c>
      <c r="CA27" s="53">
        <v>0.13776699510237259</v>
      </c>
      <c r="CB27" s="53">
        <v>0.15832682177427315</v>
      </c>
      <c r="CC27" s="58">
        <v>471.24959470991831</v>
      </c>
      <c r="CD27" s="59">
        <v>108.19027777777228</v>
      </c>
      <c r="CE27" s="56">
        <v>67.515851287476352</v>
      </c>
      <c r="CF27" s="57">
        <v>6.4043837590801039E-3</v>
      </c>
      <c r="CG27" s="54">
        <v>8.067924938310737E-3</v>
      </c>
      <c r="CH27" s="54">
        <v>1.9732695669552581E-3</v>
      </c>
      <c r="CI27" s="54">
        <v>1.1060300813263143E-2</v>
      </c>
      <c r="CJ27" s="53">
        <v>1.7085017516422743E-3</v>
      </c>
      <c r="CK27" s="53">
        <v>3.4574067525933576</v>
      </c>
      <c r="CL27" s="53">
        <v>1.3253377623119744E-2</v>
      </c>
      <c r="CM27" s="53">
        <v>3.6268195078721956E-3</v>
      </c>
      <c r="CN27" s="53">
        <v>6.3294494717273699E-3</v>
      </c>
      <c r="CO27" s="54">
        <v>6.2776975155511864E-3</v>
      </c>
      <c r="CP27" s="56">
        <v>71.031959765017234</v>
      </c>
      <c r="CQ27" s="50">
        <v>108.91</v>
      </c>
      <c r="CR27" s="50">
        <v>48.765799999999999</v>
      </c>
      <c r="CS27" s="50">
        <v>0.24490000000000001</v>
      </c>
      <c r="CT27" s="50">
        <v>4.5100000000000001E-3</v>
      </c>
      <c r="CU27" s="50">
        <v>2.2399999999999998E-3</v>
      </c>
      <c r="CV27" s="50">
        <v>3.0000000000000001E-3</v>
      </c>
      <c r="CW27" s="50">
        <v>1.2999999999999999E-2</v>
      </c>
      <c r="CX27" s="50">
        <v>3.8699999999999998E-2</v>
      </c>
      <c r="CY27" s="50">
        <v>2.6900000000000001E-3</v>
      </c>
      <c r="CZ27" s="50">
        <v>3.98E-3</v>
      </c>
      <c r="DA27" s="50">
        <v>2.1299999999999999E-2</v>
      </c>
      <c r="DB27" s="50">
        <v>49.100200000000001</v>
      </c>
      <c r="DX27" s="50">
        <v>108.19</v>
      </c>
      <c r="DY27" s="54">
        <v>6.0549668079711615E-3</v>
      </c>
      <c r="DZ27" s="50">
        <v>6.1000000000000004E-3</v>
      </c>
      <c r="EA27" s="50">
        <v>9.3000000000000005E-4</v>
      </c>
      <c r="EB27" s="50">
        <v>1.4999999999999999E-4</v>
      </c>
      <c r="EC27" s="50">
        <v>4.0000000000000002E-4</v>
      </c>
      <c r="ED27" s="50">
        <v>1.4999999999999999E-2</v>
      </c>
      <c r="EE27" s="50">
        <v>3.5999999999999999E-3</v>
      </c>
      <c r="EF27" s="50">
        <v>1.6000000000000001E-3</v>
      </c>
      <c r="EG27" s="50">
        <v>1.0999999999999999E-2</v>
      </c>
      <c r="EH27" s="50">
        <v>0</v>
      </c>
      <c r="EI27" s="50">
        <v>3.2000000000000002E-3</v>
      </c>
      <c r="EJ27" s="50">
        <v>1.9E-3</v>
      </c>
      <c r="EK27" s="50">
        <v>3.4119999999999998E-2</v>
      </c>
      <c r="EL27" s="50">
        <v>7.7829999999999996E-2</v>
      </c>
    </row>
    <row r="28" spans="1:152" x14ac:dyDescent="0.2">
      <c r="A28" s="50">
        <v>99.89</v>
      </c>
      <c r="B28" s="50">
        <v>762.947</v>
      </c>
      <c r="C28" s="50">
        <v>0.19336</v>
      </c>
      <c r="D28" s="50">
        <v>0.67023999999999995</v>
      </c>
      <c r="E28" s="50">
        <v>6.6100000000000004E-3</v>
      </c>
      <c r="F28" s="50">
        <v>1.5E-3</v>
      </c>
      <c r="G28" s="50">
        <v>1.83E-3</v>
      </c>
      <c r="H28" s="50">
        <v>0.15053</v>
      </c>
      <c r="I28" s="50">
        <v>763.971</v>
      </c>
      <c r="J28" s="50">
        <v>99.67</v>
      </c>
      <c r="K28" s="50">
        <v>459.59899999999999</v>
      </c>
      <c r="L28" s="50">
        <v>5.2749999999999998E-2</v>
      </c>
      <c r="M28" s="50">
        <v>5.7349999999999998E-2</v>
      </c>
      <c r="N28" s="50">
        <v>8.5510000000000003E-2</v>
      </c>
      <c r="O28" s="50">
        <v>459.79500000000002</v>
      </c>
      <c r="P28" s="50">
        <v>99.89</v>
      </c>
      <c r="Q28" s="50">
        <v>483.6</v>
      </c>
      <c r="R28" s="50">
        <v>6.4339999999999994E-2</v>
      </c>
      <c r="S28" s="50">
        <v>9.6000000000000002E-2</v>
      </c>
      <c r="T28" s="50">
        <v>1.1089999999999999E-2</v>
      </c>
      <c r="U28" s="50">
        <v>7.3800000000000003E-3</v>
      </c>
      <c r="V28" s="50">
        <v>1.273E-2</v>
      </c>
      <c r="W28" s="50">
        <v>1.0970000000000001E-2</v>
      </c>
      <c r="X28" s="50">
        <v>483.803</v>
      </c>
      <c r="Y28" s="50">
        <v>104.03</v>
      </c>
      <c r="Z28" s="50">
        <v>2.426E-2</v>
      </c>
      <c r="AA28" s="50"/>
      <c r="AB28" s="50">
        <v>2.4E-2</v>
      </c>
      <c r="AC28" s="50">
        <v>100.13</v>
      </c>
      <c r="AD28" s="50">
        <v>6.6100000000000004E-3</v>
      </c>
      <c r="AE28" s="50">
        <v>3.31E-3</v>
      </c>
      <c r="AF28" s="50">
        <v>4.4600000000000004E-3</v>
      </c>
      <c r="AG28" s="50">
        <v>5.5710000000000003E-2</v>
      </c>
      <c r="AH28" s="50">
        <v>7.0099999999999996E-2</v>
      </c>
      <c r="AI28" s="50">
        <v>131.53</v>
      </c>
      <c r="AJ28" s="50">
        <v>98</v>
      </c>
      <c r="AK28" s="50">
        <v>1.6800000000000001E-3</v>
      </c>
      <c r="AL28" s="54">
        <v>1.1502870190393786E-2</v>
      </c>
      <c r="AM28" s="52">
        <v>97.987200000000001</v>
      </c>
      <c r="AN28" s="56">
        <v>111.00277777777228</v>
      </c>
      <c r="AO28" s="54">
        <v>1.3423700465634909E-2</v>
      </c>
      <c r="AP28" s="56">
        <v>271.50862058066565</v>
      </c>
      <c r="AQ28" s="57">
        <v>3.3042575018688992E-2</v>
      </c>
      <c r="AR28" s="53">
        <v>0.14336345274820034</v>
      </c>
      <c r="AS28" s="50">
        <v>8.9699697987934337E-3</v>
      </c>
      <c r="AT28" s="53">
        <v>5.0688484742575368E-3</v>
      </c>
      <c r="AU28" s="53">
        <v>2.3181284875812628E-4</v>
      </c>
      <c r="AV28" s="53">
        <v>9.8386532856086428E-4</v>
      </c>
      <c r="AW28" s="53">
        <v>0.18633364510204478</v>
      </c>
      <c r="AX28" s="53">
        <v>9.8386532856086428E-4</v>
      </c>
      <c r="AY28" s="53">
        <v>1.4231674164271966</v>
      </c>
      <c r="AZ28" s="54">
        <v>3.2894669888193008E-3</v>
      </c>
      <c r="BA28" s="53">
        <v>1.0192838392734474E-2</v>
      </c>
      <c r="BB28" s="53">
        <v>8.991860089300456E-2</v>
      </c>
      <c r="BC28" s="53">
        <v>6.1491994043428762E-3</v>
      </c>
      <c r="BD28" s="56">
        <v>273.4337398378853</v>
      </c>
      <c r="BE28" s="50">
        <v>111</v>
      </c>
      <c r="BF28" s="50">
        <v>0.23222999999999999</v>
      </c>
      <c r="BG28" s="50">
        <v>464.53300000000002</v>
      </c>
      <c r="BH28" s="50">
        <v>0.38112000000000001</v>
      </c>
      <c r="BI28" s="50">
        <v>0.40983999999999998</v>
      </c>
      <c r="BJ28" s="50">
        <v>1.04508</v>
      </c>
      <c r="BK28" s="50">
        <v>3.9019999999999999E-2</v>
      </c>
      <c r="BL28" s="50">
        <v>6.5700000000000003E-3</v>
      </c>
      <c r="BM28" s="50">
        <v>2.494E-2</v>
      </c>
      <c r="BN28" s="50">
        <v>0.13805000000000001</v>
      </c>
      <c r="BO28" s="50">
        <v>4.4400000000000002E-2</v>
      </c>
      <c r="BP28" s="50">
        <v>3.4950000000000002E-2</v>
      </c>
      <c r="BQ28" s="50">
        <v>2.0299999999999999E-2</v>
      </c>
      <c r="BR28" s="50">
        <v>2.6121799999999999</v>
      </c>
      <c r="BS28" s="50">
        <v>0.14616000000000001</v>
      </c>
      <c r="BT28" s="50">
        <v>0.10219</v>
      </c>
      <c r="BU28" s="50">
        <v>0.11872000000000001</v>
      </c>
      <c r="BV28" s="53">
        <v>3.9355021571122628</v>
      </c>
      <c r="BW28" s="53">
        <v>0.13634163645322214</v>
      </c>
      <c r="BX28" s="54">
        <v>6.0692128440196405E-2</v>
      </c>
      <c r="BY28" s="53">
        <v>0.13767437697096185</v>
      </c>
      <c r="BZ28" s="54">
        <v>1.7679541744372269E-2</v>
      </c>
      <c r="CA28" s="53">
        <v>0.13776699510237259</v>
      </c>
      <c r="CB28" s="53">
        <v>0.15832682177427315</v>
      </c>
      <c r="CC28" s="58">
        <v>474.47325165902089</v>
      </c>
      <c r="CD28" s="59">
        <v>111.00277777777228</v>
      </c>
      <c r="CE28" s="56">
        <v>69.730181503339381</v>
      </c>
      <c r="CF28" s="57">
        <v>6.4043837590801039E-3</v>
      </c>
      <c r="CG28" s="54">
        <v>8.067924938310737E-3</v>
      </c>
      <c r="CH28" s="54">
        <v>1.9732695669552581E-3</v>
      </c>
      <c r="CI28" s="54">
        <v>1.1060300813263143E-2</v>
      </c>
      <c r="CJ28" s="53">
        <v>1.7085017516422743E-3</v>
      </c>
      <c r="CK28" s="53">
        <v>3.4593598754591168</v>
      </c>
      <c r="CL28" s="53">
        <v>1.3253377623119744E-2</v>
      </c>
      <c r="CM28" s="53">
        <v>3.6268195078721956E-3</v>
      </c>
      <c r="CN28" s="53">
        <v>6.3294494717273699E-3</v>
      </c>
      <c r="CO28" s="54">
        <v>7.0846970751528128E-3</v>
      </c>
      <c r="CP28" s="56">
        <v>73.249050103305635</v>
      </c>
      <c r="CQ28" s="50">
        <v>111</v>
      </c>
      <c r="CR28" s="50">
        <v>54.811399999999999</v>
      </c>
      <c r="CS28" s="50">
        <v>0.24490000000000001</v>
      </c>
      <c r="CT28" s="50">
        <v>4.5100000000000001E-3</v>
      </c>
      <c r="CU28" s="50">
        <v>2.2399999999999998E-3</v>
      </c>
      <c r="CV28" s="50">
        <v>3.0000000000000001E-3</v>
      </c>
      <c r="CW28" s="50">
        <v>1.2999999999999999E-2</v>
      </c>
      <c r="CX28" s="50">
        <v>3.8699999999999998E-2</v>
      </c>
      <c r="CY28" s="50">
        <v>2.6900000000000001E-3</v>
      </c>
      <c r="CZ28" s="50">
        <v>3.98E-3</v>
      </c>
      <c r="DA28" s="50">
        <v>2.1299999999999999E-2</v>
      </c>
      <c r="DB28" s="50">
        <v>55.145699999999998</v>
      </c>
    </row>
    <row r="29" spans="1:152" x14ac:dyDescent="0.2">
      <c r="A29" s="50">
        <v>104.03</v>
      </c>
      <c r="B29" s="50">
        <v>771.90099999999995</v>
      </c>
      <c r="C29" s="50">
        <v>0.2306</v>
      </c>
      <c r="D29" s="50">
        <v>0.67023999999999995</v>
      </c>
      <c r="E29" s="50">
        <v>6.6100000000000004E-3</v>
      </c>
      <c r="F29" s="50">
        <v>1.5E-3</v>
      </c>
      <c r="G29" s="50">
        <v>1.83E-3</v>
      </c>
      <c r="H29" s="50">
        <v>0.15053</v>
      </c>
      <c r="I29" s="50">
        <v>772.96199999999999</v>
      </c>
      <c r="J29" s="50">
        <v>104.03</v>
      </c>
      <c r="K29" s="50">
        <v>464.202</v>
      </c>
      <c r="L29" s="50">
        <v>6.2230000000000001E-2</v>
      </c>
      <c r="M29" s="50">
        <v>5.7349999999999998E-2</v>
      </c>
      <c r="N29" s="50">
        <v>8.5510000000000003E-2</v>
      </c>
      <c r="O29" s="50">
        <v>464.40699999999998</v>
      </c>
      <c r="P29" s="50">
        <v>104.03</v>
      </c>
      <c r="Q29" s="50">
        <v>512.86300000000006</v>
      </c>
      <c r="R29" s="50">
        <v>8.9980000000000004E-2</v>
      </c>
      <c r="S29" s="50">
        <v>9.6000000000000002E-2</v>
      </c>
      <c r="T29" s="50">
        <v>1.6449999999999999E-2</v>
      </c>
      <c r="U29" s="50">
        <v>1.094E-2</v>
      </c>
      <c r="V29" s="50">
        <v>1.8890000000000001E-2</v>
      </c>
      <c r="W29" s="50">
        <v>1.0970000000000001E-2</v>
      </c>
      <c r="X29" s="50">
        <v>513.10699999999997</v>
      </c>
      <c r="Y29" s="50">
        <v>112.67</v>
      </c>
      <c r="Z29" s="50">
        <v>2.426E-2</v>
      </c>
      <c r="AA29" s="50"/>
      <c r="AB29" s="50">
        <v>2.4E-2</v>
      </c>
      <c r="AC29" s="50">
        <v>104.03</v>
      </c>
      <c r="AD29" s="50">
        <v>6.6100000000000004E-3</v>
      </c>
      <c r="AE29" s="50">
        <v>3.31E-3</v>
      </c>
      <c r="AF29" s="50">
        <v>4.4600000000000004E-3</v>
      </c>
      <c r="AG29" s="50">
        <v>5.774E-2</v>
      </c>
      <c r="AH29" s="50">
        <v>7.213E-2</v>
      </c>
      <c r="AI29" s="50">
        <v>131.78</v>
      </c>
      <c r="AJ29" s="50">
        <v>98</v>
      </c>
      <c r="AK29" s="50">
        <v>1.6800000000000001E-3</v>
      </c>
      <c r="AL29" s="54">
        <v>1.1502870190393786E-2</v>
      </c>
      <c r="AM29" s="52">
        <v>98.050399999999996</v>
      </c>
      <c r="AN29" s="56">
        <v>118.2763888888876</v>
      </c>
      <c r="AO29" s="54">
        <v>1.3423700465634909E-2</v>
      </c>
      <c r="AP29" s="56">
        <v>296.89520584654781</v>
      </c>
      <c r="AQ29" s="57">
        <v>3.3042575018688992E-2</v>
      </c>
      <c r="AR29" s="53">
        <v>0.14336345274820034</v>
      </c>
      <c r="AS29" s="50">
        <v>8.9699697987934337E-3</v>
      </c>
      <c r="AT29" s="53">
        <v>5.0688484742575368E-3</v>
      </c>
      <c r="AU29" s="53">
        <v>2.3181284875812628E-4</v>
      </c>
      <c r="AV29" s="53">
        <v>9.8386532856086428E-4</v>
      </c>
      <c r="AW29" s="53">
        <v>0.18633364510204478</v>
      </c>
      <c r="AX29" s="53">
        <v>9.8386532856086428E-4</v>
      </c>
      <c r="AY29" s="53">
        <v>1.4377097764094249</v>
      </c>
      <c r="AZ29" s="54">
        <v>3.2894669888193008E-3</v>
      </c>
      <c r="BA29" s="53">
        <v>1.0192838392734474E-2</v>
      </c>
      <c r="BB29" s="53">
        <v>8.991860089300456E-2</v>
      </c>
      <c r="BC29" s="53">
        <v>6.1491994043428762E-3</v>
      </c>
      <c r="BD29" s="56">
        <v>298.83486746374967</v>
      </c>
      <c r="BE29" s="50">
        <v>118.28</v>
      </c>
      <c r="BF29" s="50">
        <v>0.23222999999999999</v>
      </c>
      <c r="BG29" s="50">
        <v>467.00099999999998</v>
      </c>
      <c r="BH29" s="50">
        <v>0.38112000000000001</v>
      </c>
      <c r="BI29" s="50">
        <v>0.40983999999999998</v>
      </c>
      <c r="BJ29" s="50">
        <v>1.04508</v>
      </c>
      <c r="BK29" s="50">
        <v>3.9019999999999999E-2</v>
      </c>
      <c r="BL29" s="50">
        <v>6.5700000000000003E-3</v>
      </c>
      <c r="BM29" s="50">
        <v>2.494E-2</v>
      </c>
      <c r="BN29" s="50">
        <v>0.13805000000000001</v>
      </c>
      <c r="BO29" s="50">
        <v>4.4400000000000002E-2</v>
      </c>
      <c r="BP29" s="50">
        <v>3.4950000000000002E-2</v>
      </c>
      <c r="BQ29" s="50">
        <v>2.0299999999999999E-2</v>
      </c>
      <c r="BR29" s="50">
        <v>2.6121799999999999</v>
      </c>
      <c r="BS29" s="50">
        <v>0.14616000000000001</v>
      </c>
      <c r="BT29" s="50">
        <v>0.10219</v>
      </c>
      <c r="BU29" s="50">
        <v>0.11872000000000001</v>
      </c>
      <c r="BV29" s="53">
        <v>3.9355021571122628</v>
      </c>
      <c r="BW29" s="53">
        <v>0.13634163645322214</v>
      </c>
      <c r="BX29" s="54">
        <v>6.0692128440196405E-2</v>
      </c>
      <c r="BY29" s="53">
        <v>0.13767437697096185</v>
      </c>
      <c r="BZ29" s="54">
        <v>1.7679541744372269E-2</v>
      </c>
      <c r="CA29" s="53">
        <v>0.13776699510237259</v>
      </c>
      <c r="CB29" s="53">
        <v>0.15832682177427315</v>
      </c>
      <c r="CC29" s="58">
        <v>476.94090137543378</v>
      </c>
      <c r="CD29" s="59">
        <v>118.2763888888876</v>
      </c>
      <c r="CE29" s="56">
        <v>72.814179199971463</v>
      </c>
      <c r="CF29" s="57">
        <v>6.4043837590801039E-3</v>
      </c>
      <c r="CG29" s="54">
        <v>8.067924938310737E-3</v>
      </c>
      <c r="CH29" s="54">
        <v>1.9732695669552581E-3</v>
      </c>
      <c r="CI29" s="54">
        <v>1.1060300813263143E-2</v>
      </c>
      <c r="CJ29" s="53">
        <v>1.7085017516422743E-3</v>
      </c>
      <c r="CK29" s="53">
        <v>3.4608265104604516</v>
      </c>
      <c r="CL29" s="53">
        <v>1.3253377623119744E-2</v>
      </c>
      <c r="CM29" s="53">
        <v>3.6268195078721956E-3</v>
      </c>
      <c r="CN29" s="53">
        <v>6.3294494717273699E-3</v>
      </c>
      <c r="CO29" s="54">
        <v>7.690687523026399E-3</v>
      </c>
      <c r="CP29" s="56">
        <v>76.335120425386933</v>
      </c>
      <c r="CQ29" s="50">
        <v>118.28</v>
      </c>
      <c r="CR29" s="50">
        <v>58.751199999999997</v>
      </c>
      <c r="CS29" s="50">
        <v>0.24490000000000001</v>
      </c>
      <c r="CT29" s="50">
        <v>4.5100000000000001E-3</v>
      </c>
      <c r="CU29" s="50">
        <v>2.2399999999999998E-3</v>
      </c>
      <c r="CV29" s="50">
        <v>3.0000000000000001E-3</v>
      </c>
      <c r="CW29" s="50">
        <v>1.2999999999999999E-2</v>
      </c>
      <c r="CX29" s="50">
        <v>3.8699999999999998E-2</v>
      </c>
      <c r="CY29" s="50">
        <v>2.6900000000000001E-3</v>
      </c>
      <c r="CZ29" s="50">
        <v>3.98E-3</v>
      </c>
      <c r="DA29" s="50">
        <v>2.1299999999999999E-2</v>
      </c>
      <c r="DB29" s="50">
        <v>59.085500000000003</v>
      </c>
    </row>
    <row r="30" spans="1:152" x14ac:dyDescent="0.2">
      <c r="A30" s="50">
        <v>112.67</v>
      </c>
      <c r="B30" s="50">
        <v>791.1</v>
      </c>
      <c r="C30" s="50">
        <v>0.23327999999999999</v>
      </c>
      <c r="D30" s="50">
        <v>0.67023999999999995</v>
      </c>
      <c r="E30" s="50">
        <v>6.6100000000000004E-3</v>
      </c>
      <c r="F30" s="50">
        <v>1.5E-3</v>
      </c>
      <c r="G30" s="50">
        <v>1.83E-3</v>
      </c>
      <c r="H30" s="50">
        <v>0.15053</v>
      </c>
      <c r="I30" s="50">
        <v>792.16399999999999</v>
      </c>
      <c r="J30" s="50">
        <v>112.67</v>
      </c>
      <c r="K30" s="50">
        <v>468.27100000000002</v>
      </c>
      <c r="L30" s="50">
        <v>6.8919999999999995E-2</v>
      </c>
      <c r="M30" s="50">
        <v>5.7349999999999998E-2</v>
      </c>
      <c r="N30" s="50">
        <v>8.5510000000000003E-2</v>
      </c>
      <c r="O30" s="50">
        <v>468.483</v>
      </c>
      <c r="P30" s="50">
        <v>112.67</v>
      </c>
      <c r="Q30" s="50">
        <v>529.05399999999997</v>
      </c>
      <c r="R30" s="50">
        <v>0.13159999999999999</v>
      </c>
      <c r="S30" s="50">
        <v>9.6000000000000002E-2</v>
      </c>
      <c r="T30" s="50">
        <v>1.669E-2</v>
      </c>
      <c r="U30" s="50">
        <v>1.11E-2</v>
      </c>
      <c r="V30" s="50">
        <v>1.916E-2</v>
      </c>
      <c r="W30" s="50">
        <v>1.0970000000000001E-2</v>
      </c>
      <c r="X30" s="50">
        <v>529.34</v>
      </c>
      <c r="Y30" s="50">
        <v>113.05</v>
      </c>
      <c r="Z30" s="50">
        <v>2.426E-2</v>
      </c>
      <c r="AA30" s="50"/>
      <c r="AB30" s="50">
        <v>2.4E-2</v>
      </c>
      <c r="AC30" s="50">
        <v>112.67</v>
      </c>
      <c r="AD30" s="50">
        <v>6.6100000000000004E-3</v>
      </c>
      <c r="AE30" s="50">
        <v>3.31E-3</v>
      </c>
      <c r="AF30" s="50">
        <v>4.4600000000000004E-3</v>
      </c>
      <c r="AG30" s="50">
        <v>6.4299999999999996E-2</v>
      </c>
      <c r="AH30" s="50">
        <v>7.8689999999999996E-2</v>
      </c>
      <c r="AI30" s="50">
        <v>141.71</v>
      </c>
      <c r="AJ30" s="50">
        <v>98.9</v>
      </c>
      <c r="AK30" s="50">
        <v>1.6800000000000001E-3</v>
      </c>
      <c r="AL30" s="54">
        <v>1.1502870190393786E-2</v>
      </c>
      <c r="AM30" s="52">
        <v>98.923000000000002</v>
      </c>
      <c r="AN30" s="56">
        <v>123.17777777777519</v>
      </c>
      <c r="AO30" s="54">
        <v>1.3423700465634909E-2</v>
      </c>
      <c r="AP30" s="56">
        <v>306.03828638226344</v>
      </c>
      <c r="AQ30" s="57">
        <v>3.3042575018688992E-2</v>
      </c>
      <c r="AR30" s="53">
        <v>0.14336345274820034</v>
      </c>
      <c r="AS30" s="50">
        <v>8.9699697987934337E-3</v>
      </c>
      <c r="AT30" s="53">
        <v>5.0688484742575368E-3</v>
      </c>
      <c r="AU30" s="53">
        <v>2.3181284875812628E-4</v>
      </c>
      <c r="AV30" s="53">
        <v>9.8386532856086428E-4</v>
      </c>
      <c r="AW30" s="53">
        <v>0.18633364510204478</v>
      </c>
      <c r="AX30" s="53">
        <v>9.8386532856086428E-4</v>
      </c>
      <c r="AY30" s="53">
        <v>1.4399642706418898</v>
      </c>
      <c r="AZ30" s="54">
        <v>3.2894669888193008E-3</v>
      </c>
      <c r="BA30" s="53">
        <v>1.0192838392734474E-2</v>
      </c>
      <c r="BB30" s="53">
        <v>8.991860089300456E-2</v>
      </c>
      <c r="BC30" s="53">
        <v>6.1491994043428762E-3</v>
      </c>
      <c r="BD30" s="56">
        <v>307.98020249369773</v>
      </c>
      <c r="BE30" s="50">
        <v>123.18</v>
      </c>
      <c r="BF30" s="50">
        <v>0.23222999999999999</v>
      </c>
      <c r="BG30" s="50">
        <v>468.392</v>
      </c>
      <c r="BH30" s="50">
        <v>0.38112000000000001</v>
      </c>
      <c r="BI30" s="50">
        <v>0.40983999999999998</v>
      </c>
      <c r="BJ30" s="50">
        <v>1.04508</v>
      </c>
      <c r="BK30" s="50">
        <v>3.9019999999999999E-2</v>
      </c>
      <c r="BL30" s="50">
        <v>6.5700000000000003E-3</v>
      </c>
      <c r="BM30" s="50">
        <v>2.494E-2</v>
      </c>
      <c r="BN30" s="50">
        <v>0.13805000000000001</v>
      </c>
      <c r="BO30" s="50">
        <v>4.4400000000000002E-2</v>
      </c>
      <c r="BP30" s="50">
        <v>3.4950000000000002E-2</v>
      </c>
      <c r="BQ30" s="50">
        <v>2.0299999999999999E-2</v>
      </c>
      <c r="BR30" s="50">
        <v>2.6121799999999999</v>
      </c>
      <c r="BS30" s="50">
        <v>0.14616000000000001</v>
      </c>
      <c r="BT30" s="50">
        <v>0.10219</v>
      </c>
      <c r="BU30" s="50">
        <v>0.11872000000000001</v>
      </c>
      <c r="BV30" s="53">
        <v>3.9355021571122628</v>
      </c>
      <c r="BW30" s="53">
        <v>0.13634163645322214</v>
      </c>
      <c r="BX30" s="54">
        <v>6.0692128440196405E-2</v>
      </c>
      <c r="BY30" s="53">
        <v>0.13767437697096185</v>
      </c>
      <c r="BZ30" s="54">
        <v>1.7679541744372269E-2</v>
      </c>
      <c r="CA30" s="53">
        <v>0.13776699510237259</v>
      </c>
      <c r="CB30" s="53">
        <v>0.15832682177427315</v>
      </c>
      <c r="CC30" s="58">
        <v>478.33148180894312</v>
      </c>
      <c r="CD30" s="59">
        <v>123.17777777777519</v>
      </c>
      <c r="CE30" s="56">
        <v>74.453203447072511</v>
      </c>
      <c r="CF30" s="57">
        <v>6.4043837590801039E-3</v>
      </c>
      <c r="CG30" s="54">
        <v>8.067924938310737E-3</v>
      </c>
      <c r="CH30" s="54">
        <v>1.9732695669552581E-3</v>
      </c>
      <c r="CI30" s="54">
        <v>1.1060300813263143E-2</v>
      </c>
      <c r="CJ30" s="53">
        <v>1.7085017516422743E-3</v>
      </c>
      <c r="CK30" s="53">
        <v>3.4612762914005502</v>
      </c>
      <c r="CL30" s="53">
        <v>1.3253377623119744E-2</v>
      </c>
      <c r="CM30" s="53">
        <v>3.6268195078721956E-3</v>
      </c>
      <c r="CN30" s="53">
        <v>6.3294494717273699E-3</v>
      </c>
      <c r="CO30" s="54">
        <v>7.8765299126372767E-3</v>
      </c>
      <c r="CP30" s="56">
        <v>77.974780295817695</v>
      </c>
      <c r="CQ30" s="50">
        <v>123.18</v>
      </c>
      <c r="CR30" s="50">
        <v>61.475999999999999</v>
      </c>
      <c r="CS30" s="50">
        <v>0.24490000000000001</v>
      </c>
      <c r="CT30" s="50">
        <v>4.5100000000000001E-3</v>
      </c>
      <c r="CU30" s="50">
        <v>2.2399999999999998E-3</v>
      </c>
      <c r="CV30" s="50">
        <v>3.0000000000000001E-3</v>
      </c>
      <c r="CW30" s="50">
        <v>1.2999999999999999E-2</v>
      </c>
      <c r="CX30" s="50">
        <v>3.8699999999999998E-2</v>
      </c>
      <c r="CY30" s="50">
        <v>2.6900000000000001E-3</v>
      </c>
      <c r="CZ30" s="50">
        <v>3.98E-3</v>
      </c>
      <c r="DA30" s="50">
        <v>2.1299999999999999E-2</v>
      </c>
      <c r="DB30" s="50">
        <v>61.810299999999998</v>
      </c>
    </row>
    <row r="31" spans="1:152" x14ac:dyDescent="0.2">
      <c r="A31" s="50">
        <v>113.04</v>
      </c>
      <c r="B31" s="50">
        <v>791.33900000000006</v>
      </c>
      <c r="C31" s="50">
        <v>0.23327999999999999</v>
      </c>
      <c r="D31" s="50">
        <v>0.67023999999999995</v>
      </c>
      <c r="E31" s="50">
        <v>6.6100000000000004E-3</v>
      </c>
      <c r="F31" s="50">
        <v>1.5E-3</v>
      </c>
      <c r="G31" s="50">
        <v>1.83E-3</v>
      </c>
      <c r="H31" s="50">
        <v>0.15053</v>
      </c>
      <c r="I31" s="50">
        <v>792.40300000000002</v>
      </c>
      <c r="J31" s="50">
        <v>113.04</v>
      </c>
      <c r="K31" s="50">
        <v>468.45699999999999</v>
      </c>
      <c r="L31" s="50">
        <v>6.9220000000000004E-2</v>
      </c>
      <c r="M31" s="50">
        <v>5.7349999999999998E-2</v>
      </c>
      <c r="N31" s="50">
        <v>8.5510000000000003E-2</v>
      </c>
      <c r="O31" s="50">
        <v>468.66899999999998</v>
      </c>
      <c r="P31" s="50">
        <v>113.03</v>
      </c>
      <c r="Q31" s="50">
        <v>529.49900000000002</v>
      </c>
      <c r="R31" s="50">
        <v>0.1328</v>
      </c>
      <c r="S31" s="50">
        <v>9.6000000000000002E-2</v>
      </c>
      <c r="T31" s="50">
        <v>1.669E-2</v>
      </c>
      <c r="U31" s="50">
        <v>1.11E-2</v>
      </c>
      <c r="V31" s="50">
        <v>1.916E-2</v>
      </c>
      <c r="W31" s="50">
        <v>1.0970000000000001E-2</v>
      </c>
      <c r="X31" s="50">
        <v>529.78599999999994</v>
      </c>
      <c r="Y31" s="50">
        <v>118.8</v>
      </c>
      <c r="Z31" s="50">
        <v>2.426E-2</v>
      </c>
      <c r="AA31" s="50"/>
      <c r="AB31" s="50">
        <v>2.4E-2</v>
      </c>
      <c r="AC31" s="50">
        <v>113.03</v>
      </c>
      <c r="AD31" s="50">
        <v>6.6100000000000004E-3</v>
      </c>
      <c r="AE31" s="50">
        <v>3.31E-3</v>
      </c>
      <c r="AF31" s="50">
        <v>4.4600000000000004E-3</v>
      </c>
      <c r="AG31" s="50">
        <v>6.4600000000000005E-2</v>
      </c>
      <c r="AH31" s="50">
        <v>7.8990000000000005E-2</v>
      </c>
      <c r="AI31" s="50">
        <v>151.71</v>
      </c>
      <c r="AJ31" s="50">
        <v>98.9</v>
      </c>
      <c r="AK31" s="50">
        <v>1.6800000000000001E-3</v>
      </c>
      <c r="AL31" s="54">
        <v>1.1502870190393786E-2</v>
      </c>
      <c r="AM31" s="52">
        <v>98.929000000000002</v>
      </c>
      <c r="AN31" s="56">
        <v>127.13958333332994</v>
      </c>
      <c r="AO31" s="54">
        <v>1.3423700465634909E-2</v>
      </c>
      <c r="AP31" s="56">
        <v>306.41078484221777</v>
      </c>
      <c r="AQ31" s="57">
        <v>3.3042575018688992E-2</v>
      </c>
      <c r="AR31" s="53">
        <v>0.14336345274820034</v>
      </c>
      <c r="AS31" s="50">
        <v>8.9699697987934337E-3</v>
      </c>
      <c r="AT31" s="53">
        <v>5.0688484742575368E-3</v>
      </c>
      <c r="AU31" s="53">
        <v>2.3181284875812628E-4</v>
      </c>
      <c r="AV31" s="53">
        <v>9.8386532856086428E-4</v>
      </c>
      <c r="AW31" s="53">
        <v>0.18633364510204478</v>
      </c>
      <c r="AX31" s="53">
        <v>9.8386532856086428E-4</v>
      </c>
      <c r="AY31" s="53">
        <v>1.4399642706418898</v>
      </c>
      <c r="AZ31" s="54">
        <v>3.2894669888193008E-3</v>
      </c>
      <c r="BA31" s="53">
        <v>1.0192838392734474E-2</v>
      </c>
      <c r="BB31" s="53">
        <v>8.991860089300456E-2</v>
      </c>
      <c r="BC31" s="53">
        <v>6.1491994043428762E-3</v>
      </c>
      <c r="BD31" s="56">
        <v>308.35270095365206</v>
      </c>
      <c r="BE31" s="50">
        <v>127.14</v>
      </c>
      <c r="BF31" s="50">
        <v>0.23222999999999999</v>
      </c>
      <c r="BG31" s="50">
        <v>468.81599999999997</v>
      </c>
      <c r="BH31" s="50">
        <v>0.38112000000000001</v>
      </c>
      <c r="BI31" s="50">
        <v>0.40983999999999998</v>
      </c>
      <c r="BJ31" s="50">
        <v>1.04508</v>
      </c>
      <c r="BK31" s="50">
        <v>3.9019999999999999E-2</v>
      </c>
      <c r="BL31" s="50">
        <v>6.5700000000000003E-3</v>
      </c>
      <c r="BM31" s="50">
        <v>2.494E-2</v>
      </c>
      <c r="BN31" s="50">
        <v>0.13805000000000001</v>
      </c>
      <c r="BO31" s="50">
        <v>4.4400000000000002E-2</v>
      </c>
      <c r="BP31" s="50">
        <v>3.4950000000000002E-2</v>
      </c>
      <c r="BQ31" s="50">
        <v>2.0299999999999999E-2</v>
      </c>
      <c r="BR31" s="50">
        <v>2.6121799999999999</v>
      </c>
      <c r="BS31" s="50">
        <v>0.14616000000000001</v>
      </c>
      <c r="BT31" s="50">
        <v>0.10219</v>
      </c>
      <c r="BU31" s="50">
        <v>0.11872000000000001</v>
      </c>
      <c r="BV31" s="53">
        <v>3.9355021571122628</v>
      </c>
      <c r="BW31" s="53">
        <v>0.13634163645322214</v>
      </c>
      <c r="BX31" s="54">
        <v>6.0692128440196405E-2</v>
      </c>
      <c r="BY31" s="53">
        <v>0.13767437697096185</v>
      </c>
      <c r="BZ31" s="54">
        <v>1.7679541744372269E-2</v>
      </c>
      <c r="CA31" s="53">
        <v>0.13776699510237259</v>
      </c>
      <c r="CB31" s="53">
        <v>0.15832682177427315</v>
      </c>
      <c r="CC31" s="58">
        <v>478.7553132435151</v>
      </c>
      <c r="CD31" s="59">
        <v>132.12777777777228</v>
      </c>
      <c r="CE31" s="56">
        <v>74.709985099934997</v>
      </c>
      <c r="CF31" s="57">
        <v>6.4043837590801039E-3</v>
      </c>
      <c r="CG31" s="54">
        <v>8.067924938310737E-3</v>
      </c>
      <c r="CH31" s="54">
        <v>1.9732695669552581E-3</v>
      </c>
      <c r="CI31" s="54">
        <v>1.1060300813263143E-2</v>
      </c>
      <c r="CJ31" s="53">
        <v>1.7085017516422743E-3</v>
      </c>
      <c r="CK31" s="53">
        <v>3.4612762914005502</v>
      </c>
      <c r="CL31" s="53">
        <v>1.3253377623119744E-2</v>
      </c>
      <c r="CM31" s="53">
        <v>3.6268195078721956E-3</v>
      </c>
      <c r="CN31" s="53">
        <v>6.3294494717273699E-3</v>
      </c>
      <c r="CO31" s="54">
        <v>7.8765299126372767E-3</v>
      </c>
      <c r="CP31" s="56">
        <v>78.231561948680167</v>
      </c>
      <c r="CQ31" s="50">
        <v>127.14</v>
      </c>
      <c r="CR31" s="50">
        <v>61.734299999999998</v>
      </c>
      <c r="CS31" s="50">
        <v>0.24490000000000001</v>
      </c>
      <c r="CT31" s="50">
        <v>4.5100000000000001E-3</v>
      </c>
      <c r="CU31" s="50">
        <v>2.2399999999999998E-3</v>
      </c>
      <c r="CV31" s="50">
        <v>3.0000000000000001E-3</v>
      </c>
      <c r="CW31" s="50">
        <v>1.2999999999999999E-2</v>
      </c>
      <c r="CX31" s="50">
        <v>3.8699999999999998E-2</v>
      </c>
      <c r="CY31" s="50">
        <v>2.6900000000000001E-3</v>
      </c>
      <c r="CZ31" s="50">
        <v>3.98E-3</v>
      </c>
      <c r="DA31" s="50">
        <v>2.1299999999999999E-2</v>
      </c>
      <c r="DB31" s="50">
        <v>62.068600000000004</v>
      </c>
    </row>
    <row r="32" spans="1:152" x14ac:dyDescent="0.2">
      <c r="A32" s="50">
        <v>118.8</v>
      </c>
      <c r="B32" s="50">
        <v>797.23699999999997</v>
      </c>
      <c r="C32" s="50">
        <v>0.23327999999999999</v>
      </c>
      <c r="D32" s="50">
        <v>0.67023999999999995</v>
      </c>
      <c r="E32" s="50">
        <v>6.6100000000000004E-3</v>
      </c>
      <c r="F32" s="50">
        <v>1.5E-3</v>
      </c>
      <c r="G32" s="50">
        <v>1.83E-3</v>
      </c>
      <c r="H32" s="50">
        <v>0.15053</v>
      </c>
      <c r="I32" s="50">
        <v>798.30100000000004</v>
      </c>
      <c r="J32" s="50">
        <v>118.8</v>
      </c>
      <c r="K32" s="50">
        <v>470.60700000000003</v>
      </c>
      <c r="L32" s="50">
        <v>7.1749999999999994E-2</v>
      </c>
      <c r="M32" s="50">
        <v>5.7349999999999998E-2</v>
      </c>
      <c r="N32" s="50">
        <v>8.5510000000000003E-2</v>
      </c>
      <c r="O32" s="50">
        <v>470.822</v>
      </c>
      <c r="P32" s="50">
        <v>118.8</v>
      </c>
      <c r="Q32" s="50">
        <v>536.66099999999994</v>
      </c>
      <c r="R32" s="50">
        <v>0.14779999999999999</v>
      </c>
      <c r="S32" s="50">
        <v>9.6000000000000002E-2</v>
      </c>
      <c r="T32" s="50">
        <v>1.669E-2</v>
      </c>
      <c r="U32" s="50">
        <v>1.11E-2</v>
      </c>
      <c r="V32" s="50">
        <v>1.916E-2</v>
      </c>
      <c r="W32" s="50">
        <v>1.0970000000000001E-2</v>
      </c>
      <c r="X32" s="50">
        <v>536.96299999999997</v>
      </c>
      <c r="Y32" s="50">
        <v>125.77</v>
      </c>
      <c r="Z32" s="50">
        <v>2.426E-2</v>
      </c>
      <c r="AA32" s="50"/>
      <c r="AB32" s="50">
        <v>2.4E-2</v>
      </c>
      <c r="AC32" s="50">
        <v>118.8</v>
      </c>
      <c r="AD32" s="50">
        <v>6.6100000000000004E-3</v>
      </c>
      <c r="AE32" s="50">
        <v>3.31E-3</v>
      </c>
      <c r="AF32" s="50">
        <v>4.4600000000000004E-3</v>
      </c>
      <c r="AG32" s="50">
        <v>6.7710000000000006E-2</v>
      </c>
      <c r="AH32" s="50">
        <v>8.2100000000000006E-2</v>
      </c>
      <c r="AI32" s="50">
        <v>151.85</v>
      </c>
      <c r="AJ32" s="50">
        <v>98.9</v>
      </c>
      <c r="AK32" s="50">
        <v>1.6800000000000001E-3</v>
      </c>
      <c r="AL32" s="54">
        <v>1.1502870190393786E-2</v>
      </c>
      <c r="AM32" s="52">
        <v>98.929000000000002</v>
      </c>
      <c r="AN32" s="56">
        <v>132.04722222221608</v>
      </c>
      <c r="AO32" s="54">
        <v>1.3423700465634909E-2</v>
      </c>
      <c r="AP32" s="56">
        <v>318.29455357943175</v>
      </c>
      <c r="AQ32" s="57">
        <v>3.3042575018688992E-2</v>
      </c>
      <c r="AR32" s="53">
        <v>0.14336345274820034</v>
      </c>
      <c r="AS32" s="50">
        <v>8.9699697987934337E-3</v>
      </c>
      <c r="AT32" s="53">
        <v>5.0688484742575368E-3</v>
      </c>
      <c r="AU32" s="53">
        <v>2.3181284875812628E-4</v>
      </c>
      <c r="AV32" s="53">
        <v>9.8386532856086428E-4</v>
      </c>
      <c r="AW32" s="53">
        <v>0.18633364510204478</v>
      </c>
      <c r="AX32" s="53">
        <v>9.8386532856086428E-4</v>
      </c>
      <c r="AY32" s="53">
        <v>1.4399642706418898</v>
      </c>
      <c r="AZ32" s="54">
        <v>3.2894669888193008E-3</v>
      </c>
      <c r="BA32" s="53">
        <v>1.0192838392734474E-2</v>
      </c>
      <c r="BB32" s="53">
        <v>8.991860089300456E-2</v>
      </c>
      <c r="BC32" s="53">
        <v>6.1491994043428762E-3</v>
      </c>
      <c r="BD32" s="56">
        <v>320.2364696908661</v>
      </c>
      <c r="BE32" s="50">
        <v>132.05000000000001</v>
      </c>
      <c r="BF32" s="50">
        <v>0.23222999999999999</v>
      </c>
      <c r="BG32" s="50">
        <v>471.298</v>
      </c>
      <c r="BH32" s="50">
        <v>0.38112000000000001</v>
      </c>
      <c r="BI32" s="50">
        <v>0.40983999999999998</v>
      </c>
      <c r="BJ32" s="50">
        <v>1.04508</v>
      </c>
      <c r="BK32" s="50">
        <v>3.9019999999999999E-2</v>
      </c>
      <c r="BL32" s="50">
        <v>6.5700000000000003E-3</v>
      </c>
      <c r="BM32" s="50">
        <v>2.494E-2</v>
      </c>
      <c r="BN32" s="50">
        <v>0.13805000000000001</v>
      </c>
      <c r="BO32" s="50">
        <v>4.4400000000000002E-2</v>
      </c>
      <c r="BP32" s="50">
        <v>3.4950000000000002E-2</v>
      </c>
      <c r="BQ32" s="50">
        <v>2.0299999999999999E-2</v>
      </c>
      <c r="BR32" s="50">
        <v>2.6136400000000002</v>
      </c>
      <c r="BS32" s="50">
        <v>0.14616000000000001</v>
      </c>
      <c r="BT32" s="50">
        <v>0.10219</v>
      </c>
      <c r="BU32" s="50">
        <v>0.11872000000000001</v>
      </c>
      <c r="BV32" s="53">
        <v>3.9355021571122628</v>
      </c>
      <c r="BW32" s="53">
        <v>0.13634163645322214</v>
      </c>
      <c r="BX32" s="54">
        <v>6.0692128440196405E-2</v>
      </c>
      <c r="BY32" s="53">
        <v>0.13767437697096185</v>
      </c>
      <c r="BZ32" s="54">
        <v>1.7679541744372269E-2</v>
      </c>
      <c r="CA32" s="53">
        <v>0.13776699510237259</v>
      </c>
      <c r="CB32" s="53">
        <v>0.15832682177427315</v>
      </c>
      <c r="CC32" s="58">
        <v>481.23958970030827</v>
      </c>
      <c r="CD32" s="59">
        <v>132.04722222221608</v>
      </c>
      <c r="CE32" s="56">
        <v>77.269158733630633</v>
      </c>
      <c r="CF32" s="57">
        <v>6.4043837590801039E-3</v>
      </c>
      <c r="CG32" s="54">
        <v>8.067924938310737E-3</v>
      </c>
      <c r="CH32" s="54">
        <v>1.9732695669552581E-3</v>
      </c>
      <c r="CI32" s="54">
        <v>1.1060300813263143E-2</v>
      </c>
      <c r="CJ32" s="53">
        <v>1.7085017516422743E-3</v>
      </c>
      <c r="CK32" s="53">
        <v>3.4612762914005502</v>
      </c>
      <c r="CL32" s="53">
        <v>1.3253377623119744E-2</v>
      </c>
      <c r="CM32" s="53">
        <v>3.6268195078721956E-3</v>
      </c>
      <c r="CN32" s="53">
        <v>6.3294494717273699E-3</v>
      </c>
      <c r="CO32" s="54">
        <v>7.8765299126372767E-3</v>
      </c>
      <c r="CP32" s="56">
        <v>80.790735582375802</v>
      </c>
    </row>
    <row r="33" spans="1:94" x14ac:dyDescent="0.2">
      <c r="A33" s="50">
        <v>125.77</v>
      </c>
      <c r="B33" s="50">
        <v>797.548</v>
      </c>
      <c r="C33" s="50">
        <v>0.23327999999999999</v>
      </c>
      <c r="D33" s="50">
        <v>0.67023999999999995</v>
      </c>
      <c r="E33" s="50">
        <v>6.6100000000000004E-3</v>
      </c>
      <c r="F33" s="50">
        <v>1.5E-3</v>
      </c>
      <c r="G33" s="50">
        <v>1.83E-3</v>
      </c>
      <c r="H33" s="50">
        <v>0.15053</v>
      </c>
      <c r="I33" s="50">
        <v>798.61199999999997</v>
      </c>
      <c r="J33" s="50">
        <v>125.77</v>
      </c>
      <c r="K33" s="50">
        <v>471.93400000000003</v>
      </c>
      <c r="L33" s="50">
        <v>7.2050000000000003E-2</v>
      </c>
      <c r="M33" s="50">
        <v>5.7349999999999998E-2</v>
      </c>
      <c r="N33" s="50">
        <v>8.5510000000000003E-2</v>
      </c>
      <c r="O33" s="50">
        <v>472.149</v>
      </c>
      <c r="P33" s="50">
        <v>125.77</v>
      </c>
      <c r="Q33" s="50">
        <v>540.46900000000005</v>
      </c>
      <c r="R33" s="50">
        <v>0.14857000000000001</v>
      </c>
      <c r="S33" s="50">
        <v>9.6000000000000002E-2</v>
      </c>
      <c r="T33" s="50">
        <v>1.669E-2</v>
      </c>
      <c r="U33" s="50">
        <v>1.11E-2</v>
      </c>
      <c r="V33" s="50">
        <v>1.916E-2</v>
      </c>
      <c r="W33" s="50">
        <v>1.0970000000000001E-2</v>
      </c>
      <c r="X33" s="50">
        <v>540.77200000000005</v>
      </c>
      <c r="Y33" s="50">
        <v>126.17</v>
      </c>
      <c r="Z33" s="50">
        <v>2.426E-2</v>
      </c>
      <c r="AA33" s="50"/>
      <c r="AB33" s="50">
        <v>2.4E-2</v>
      </c>
      <c r="AC33" s="50">
        <v>125.77</v>
      </c>
      <c r="AD33" s="50">
        <v>6.6100000000000004E-3</v>
      </c>
      <c r="AE33" s="50">
        <v>3.31E-3</v>
      </c>
      <c r="AF33" s="50">
        <v>4.4600000000000004E-3</v>
      </c>
      <c r="AG33" s="50">
        <v>6.8049999999999999E-2</v>
      </c>
      <c r="AH33" s="50">
        <v>8.2439999999999999E-2</v>
      </c>
      <c r="AI33" s="50">
        <v>159.80000000000001</v>
      </c>
      <c r="AJ33" s="50">
        <v>99</v>
      </c>
      <c r="AK33" s="50">
        <v>1.6800000000000001E-3</v>
      </c>
      <c r="AL33" s="54">
        <v>1.1502870190393786E-2</v>
      </c>
      <c r="AM33" s="52">
        <v>99.028400000000005</v>
      </c>
      <c r="AN33" s="56">
        <v>138.49166666666133</v>
      </c>
      <c r="AO33" s="54">
        <v>1.3423700465634909E-2</v>
      </c>
      <c r="AP33" s="56">
        <v>325.26911436328294</v>
      </c>
      <c r="AQ33" s="57">
        <v>3.3042575018688992E-2</v>
      </c>
      <c r="AR33" s="53">
        <v>0.14336345274820034</v>
      </c>
      <c r="AS33" s="50">
        <v>8.9699697987934337E-3</v>
      </c>
      <c r="AT33" s="53">
        <v>5.0688484742575368E-3</v>
      </c>
      <c r="AU33" s="53">
        <v>2.3181284875812628E-4</v>
      </c>
      <c r="AV33" s="53">
        <v>9.8386532856086428E-4</v>
      </c>
      <c r="AW33" s="53">
        <v>0.18633364510204478</v>
      </c>
      <c r="AX33" s="53">
        <v>9.8386532856086428E-4</v>
      </c>
      <c r="AY33" s="53">
        <v>1.4399642706418898</v>
      </c>
      <c r="AZ33" s="54">
        <v>3.2894669888193008E-3</v>
      </c>
      <c r="BA33" s="53">
        <v>1.0192838392734474E-2</v>
      </c>
      <c r="BB33" s="53">
        <v>8.991860089300456E-2</v>
      </c>
      <c r="BC33" s="53">
        <v>6.1491994043428762E-3</v>
      </c>
      <c r="BD33" s="56">
        <v>327.21103047471723</v>
      </c>
      <c r="BE33" s="50">
        <v>138.49</v>
      </c>
      <c r="BF33" s="50">
        <v>0.23222999999999999</v>
      </c>
      <c r="BG33" s="50">
        <v>472.84800000000001</v>
      </c>
      <c r="BH33" s="50">
        <v>0.38112000000000001</v>
      </c>
      <c r="BI33" s="50">
        <v>0.40983999999999998</v>
      </c>
      <c r="BJ33" s="50">
        <v>1.04508</v>
      </c>
      <c r="BK33" s="50">
        <v>3.9019999999999999E-2</v>
      </c>
      <c r="BL33" s="50">
        <v>6.5700000000000003E-3</v>
      </c>
      <c r="BM33" s="50">
        <v>2.494E-2</v>
      </c>
      <c r="BN33" s="50">
        <v>0.13805000000000001</v>
      </c>
      <c r="BO33" s="50">
        <v>4.4400000000000002E-2</v>
      </c>
      <c r="BP33" s="50">
        <v>3.4950000000000002E-2</v>
      </c>
      <c r="BQ33" s="50">
        <v>2.0299999999999999E-2</v>
      </c>
      <c r="BR33" s="50">
        <v>2.6154600000000001</v>
      </c>
      <c r="BS33" s="50">
        <v>0.14616000000000001</v>
      </c>
      <c r="BT33" s="50">
        <v>0.10219</v>
      </c>
      <c r="BU33" s="50">
        <v>0.11872000000000001</v>
      </c>
      <c r="BV33" s="53">
        <v>3.9355021571122628</v>
      </c>
      <c r="BW33" s="53">
        <v>0.13634163645322214</v>
      </c>
      <c r="BX33" s="54">
        <v>6.0692128440196405E-2</v>
      </c>
      <c r="BY33" s="53">
        <v>0.13767437697096185</v>
      </c>
      <c r="BZ33" s="54">
        <v>1.7679541744372269E-2</v>
      </c>
      <c r="CA33" s="53">
        <v>0.13776699510237259</v>
      </c>
      <c r="CB33" s="53">
        <v>0.15832682177427315</v>
      </c>
      <c r="CC33" s="58">
        <v>482.7908443049256</v>
      </c>
      <c r="CD33" s="59">
        <v>138.49166666666133</v>
      </c>
      <c r="CE33" s="56">
        <v>79.783525832470616</v>
      </c>
      <c r="CF33" s="57">
        <v>6.4043837590801039E-3</v>
      </c>
      <c r="CG33" s="54">
        <v>8.067924938310737E-3</v>
      </c>
      <c r="CH33" s="54">
        <v>1.9732695669552581E-3</v>
      </c>
      <c r="CI33" s="54">
        <v>1.1060300813263143E-2</v>
      </c>
      <c r="CJ33" s="53">
        <v>1.7085017516422743E-3</v>
      </c>
      <c r="CK33" s="53">
        <v>3.4612762914005502</v>
      </c>
      <c r="CL33" s="53">
        <v>1.3253377623119744E-2</v>
      </c>
      <c r="CM33" s="53">
        <v>3.6268195078721956E-3</v>
      </c>
      <c r="CN33" s="53">
        <v>6.3294494717273699E-3</v>
      </c>
      <c r="CO33" s="54">
        <v>7.8765299126372767E-3</v>
      </c>
      <c r="CP33" s="56">
        <v>83.305102681215786</v>
      </c>
    </row>
    <row r="34" spans="1:94" x14ac:dyDescent="0.2">
      <c r="A34" s="50">
        <v>126.16</v>
      </c>
      <c r="B34" s="50">
        <v>797.548</v>
      </c>
      <c r="C34" s="50">
        <v>0.23327999999999999</v>
      </c>
      <c r="D34" s="50">
        <v>0.67023999999999995</v>
      </c>
      <c r="E34" s="50">
        <v>6.6100000000000004E-3</v>
      </c>
      <c r="F34" s="50">
        <v>1.5E-3</v>
      </c>
      <c r="G34" s="50">
        <v>1.83E-3</v>
      </c>
      <c r="H34" s="50">
        <v>0.15053</v>
      </c>
      <c r="I34" s="50">
        <v>798.61199999999997</v>
      </c>
      <c r="J34" s="50">
        <v>126.8</v>
      </c>
      <c r="K34" s="50">
        <v>472.16</v>
      </c>
      <c r="L34" s="50">
        <v>7.2050000000000003E-2</v>
      </c>
      <c r="M34" s="50">
        <v>5.7349999999999998E-2</v>
      </c>
      <c r="N34" s="50">
        <v>8.5510000000000003E-2</v>
      </c>
      <c r="O34" s="50">
        <v>472.375</v>
      </c>
      <c r="P34" s="50">
        <v>126.16</v>
      </c>
      <c r="Q34" s="50">
        <v>540.72699999999998</v>
      </c>
      <c r="R34" s="50">
        <v>0.14857000000000001</v>
      </c>
      <c r="S34" s="50">
        <v>9.6000000000000002E-2</v>
      </c>
      <c r="T34" s="50">
        <v>1.669E-2</v>
      </c>
      <c r="U34" s="50">
        <v>1.11E-2</v>
      </c>
      <c r="V34" s="50">
        <v>1.916E-2</v>
      </c>
      <c r="W34" s="50">
        <v>1.0970000000000001E-2</v>
      </c>
      <c r="X34" s="50">
        <v>541.03</v>
      </c>
      <c r="Y34" s="50">
        <v>133.03</v>
      </c>
      <c r="Z34" s="50">
        <v>2.426E-2</v>
      </c>
      <c r="AA34" s="50">
        <v>2.7799999999999999E-3</v>
      </c>
      <c r="AB34" s="50">
        <v>2.7E-2</v>
      </c>
      <c r="AC34" s="50">
        <v>126.16</v>
      </c>
      <c r="AD34" s="50">
        <v>6.6100000000000004E-3</v>
      </c>
      <c r="AE34" s="50">
        <v>3.31E-3</v>
      </c>
      <c r="AF34" s="50">
        <v>4.4600000000000004E-3</v>
      </c>
      <c r="AG34" s="50">
        <v>6.8049999999999999E-2</v>
      </c>
      <c r="AH34" s="50">
        <v>8.2439999999999999E-2</v>
      </c>
      <c r="AI34" s="50">
        <v>166.82</v>
      </c>
      <c r="AJ34" s="50">
        <v>99.2</v>
      </c>
      <c r="AK34" s="50">
        <v>1.6800000000000001E-3</v>
      </c>
      <c r="AL34" s="54">
        <v>1.1502870190393786E-2</v>
      </c>
      <c r="AM34" s="52">
        <v>99.210999999999999</v>
      </c>
      <c r="AN34" s="56">
        <v>146.11111111110949</v>
      </c>
      <c r="AO34" s="54">
        <v>1.3423700465634909E-2</v>
      </c>
      <c r="AP34" s="56">
        <v>327.7272438773058</v>
      </c>
      <c r="AQ34" s="57">
        <v>3.3042575018688992E-2</v>
      </c>
      <c r="AR34" s="53">
        <v>0.14336345274820034</v>
      </c>
      <c r="AS34" s="50">
        <v>8.9699697987934337E-3</v>
      </c>
      <c r="AT34" s="53">
        <v>5.0688484742575368E-3</v>
      </c>
      <c r="AU34" s="53">
        <v>2.3181284875812628E-4</v>
      </c>
      <c r="AV34" s="53">
        <v>9.8386532856086428E-4</v>
      </c>
      <c r="AW34" s="53">
        <v>0.18633364510204478</v>
      </c>
      <c r="AX34" s="53">
        <v>9.8386532856086428E-4</v>
      </c>
      <c r="AY34" s="53">
        <v>1.4399642706418898</v>
      </c>
      <c r="AZ34" s="54">
        <v>3.2894669888193008E-3</v>
      </c>
      <c r="BA34" s="53">
        <v>1.0192838392734474E-2</v>
      </c>
      <c r="BB34" s="53">
        <v>8.991860089300456E-2</v>
      </c>
      <c r="BC34" s="53">
        <v>6.1491994043428762E-3</v>
      </c>
      <c r="BD34" s="56">
        <v>329.66915998874015</v>
      </c>
      <c r="BE34" s="50">
        <v>146.11000000000001</v>
      </c>
      <c r="BF34" s="50">
        <v>0.23222999999999999</v>
      </c>
      <c r="BG34" s="50">
        <v>473.59300000000002</v>
      </c>
      <c r="BH34" s="50">
        <v>0.38112000000000001</v>
      </c>
      <c r="BI34" s="50">
        <v>0.40983999999999998</v>
      </c>
      <c r="BJ34" s="50">
        <v>1.04508</v>
      </c>
      <c r="BK34" s="50">
        <v>3.9019999999999999E-2</v>
      </c>
      <c r="BL34" s="50">
        <v>6.5700000000000003E-3</v>
      </c>
      <c r="BM34" s="50">
        <v>2.494E-2</v>
      </c>
      <c r="BN34" s="50">
        <v>0.13805000000000001</v>
      </c>
      <c r="BO34" s="50">
        <v>4.4400000000000002E-2</v>
      </c>
      <c r="BP34" s="50">
        <v>3.4950000000000002E-2</v>
      </c>
      <c r="BQ34" s="50">
        <v>2.0299999999999999E-2</v>
      </c>
      <c r="BR34" s="50">
        <v>2.6167199999999999</v>
      </c>
      <c r="BS34" s="50">
        <v>0.14616000000000001</v>
      </c>
      <c r="BT34" s="50">
        <v>0.10219</v>
      </c>
      <c r="BU34" s="50">
        <v>0.11872000000000001</v>
      </c>
      <c r="BV34" s="53">
        <v>3.9355021571122628</v>
      </c>
      <c r="BW34" s="53">
        <v>0.13634163645322214</v>
      </c>
      <c r="BX34" s="54">
        <v>6.0692128440196405E-2</v>
      </c>
      <c r="BY34" s="53">
        <v>0.13767437697096185</v>
      </c>
      <c r="BZ34" s="54">
        <v>1.7679541744372269E-2</v>
      </c>
      <c r="CA34" s="53">
        <v>0.13776699510237259</v>
      </c>
      <c r="CB34" s="53">
        <v>0.15832682177427315</v>
      </c>
      <c r="CC34" s="58">
        <v>483.53730756299251</v>
      </c>
      <c r="CD34" s="59">
        <v>146.11111111110949</v>
      </c>
      <c r="CE34" s="56">
        <v>81.623063839525017</v>
      </c>
      <c r="CF34" s="57">
        <v>6.4043837590801039E-3</v>
      </c>
      <c r="CG34" s="54">
        <v>8.067924938310737E-3</v>
      </c>
      <c r="CH34" s="54">
        <v>1.9732695669552581E-3</v>
      </c>
      <c r="CI34" s="54">
        <v>1.1060300813263143E-2</v>
      </c>
      <c r="CJ34" s="53">
        <v>1.7085017516422743E-3</v>
      </c>
      <c r="CK34" s="53">
        <v>3.4612762914005502</v>
      </c>
      <c r="CL34" s="53">
        <v>1.3253377623119744E-2</v>
      </c>
      <c r="CM34" s="53">
        <v>3.6268195078721956E-3</v>
      </c>
      <c r="CN34" s="53">
        <v>6.3294494717273699E-3</v>
      </c>
      <c r="CO34" s="54">
        <v>7.8765299126372767E-3</v>
      </c>
      <c r="CP34" s="56">
        <v>85.144640688270187</v>
      </c>
    </row>
    <row r="35" spans="1:94" x14ac:dyDescent="0.2">
      <c r="A35" s="50">
        <v>133.03</v>
      </c>
      <c r="B35" s="50">
        <v>797.548</v>
      </c>
      <c r="C35" s="50">
        <v>0.23327999999999999</v>
      </c>
      <c r="D35" s="50">
        <v>0.67115999999999998</v>
      </c>
      <c r="E35" s="50">
        <v>6.6100000000000004E-3</v>
      </c>
      <c r="F35" s="50">
        <v>1.5E-3</v>
      </c>
      <c r="G35" s="50">
        <v>1.83E-3</v>
      </c>
      <c r="H35" s="50">
        <v>0.15053</v>
      </c>
      <c r="I35" s="50">
        <v>798.61300000000006</v>
      </c>
      <c r="J35" s="50">
        <v>133.03</v>
      </c>
      <c r="K35" s="50">
        <v>473.18799999999999</v>
      </c>
      <c r="L35" s="50">
        <v>7.3459999999999998E-2</v>
      </c>
      <c r="M35" s="50">
        <v>5.7349999999999998E-2</v>
      </c>
      <c r="N35" s="50">
        <v>8.5510000000000003E-2</v>
      </c>
      <c r="O35" s="50">
        <v>473.404</v>
      </c>
      <c r="P35" s="50">
        <v>133.03</v>
      </c>
      <c r="Q35" s="50">
        <v>543.32500000000005</v>
      </c>
      <c r="R35" s="50">
        <v>0.15483</v>
      </c>
      <c r="S35" s="50">
        <v>9.6000000000000002E-2</v>
      </c>
      <c r="T35" s="50">
        <v>1.669E-2</v>
      </c>
      <c r="U35" s="50">
        <v>1.11E-2</v>
      </c>
      <c r="V35" s="50">
        <v>1.916E-2</v>
      </c>
      <c r="W35" s="50">
        <v>1.0970000000000001E-2</v>
      </c>
      <c r="X35" s="50">
        <v>543.63400000000001</v>
      </c>
      <c r="Y35" s="50">
        <v>142.09</v>
      </c>
      <c r="Z35" s="50">
        <v>2.426E-2</v>
      </c>
      <c r="AA35" s="50">
        <v>8.0499999999999999E-3</v>
      </c>
      <c r="AB35" s="50">
        <v>3.2000000000000001E-2</v>
      </c>
      <c r="AC35" s="50">
        <v>133.03</v>
      </c>
      <c r="AD35" s="50">
        <v>6.6100000000000004E-3</v>
      </c>
      <c r="AE35" s="50">
        <v>3.31E-3</v>
      </c>
      <c r="AF35" s="50">
        <v>4.4600000000000004E-3</v>
      </c>
      <c r="AG35" s="50">
        <v>6.9120000000000001E-2</v>
      </c>
      <c r="AH35" s="50">
        <v>8.3510000000000001E-2</v>
      </c>
      <c r="AI35" s="50">
        <v>167.62</v>
      </c>
      <c r="AJ35" s="50">
        <v>99.2</v>
      </c>
      <c r="AK35" s="50">
        <v>1.6800000000000001E-3</v>
      </c>
      <c r="AL35" s="54">
        <v>1.1502870190393786E-2</v>
      </c>
      <c r="AM35" s="52">
        <v>99.253500000000003</v>
      </c>
      <c r="AN35" s="56">
        <v>146.9243055555562</v>
      </c>
      <c r="AO35" s="54">
        <v>1.3423700465634909E-2</v>
      </c>
      <c r="AP35" s="56">
        <v>327.88328541621263</v>
      </c>
      <c r="AQ35" s="57">
        <v>3.3042575018688992E-2</v>
      </c>
      <c r="AR35" s="53">
        <v>0.14336345274820034</v>
      </c>
      <c r="AS35" s="50">
        <v>8.9699697987934337E-3</v>
      </c>
      <c r="AT35" s="53">
        <v>5.0688484742575368E-3</v>
      </c>
      <c r="AU35" s="53">
        <v>2.3181284875812628E-4</v>
      </c>
      <c r="AV35" s="53">
        <v>9.8386532856086428E-4</v>
      </c>
      <c r="AW35" s="53">
        <v>0.18633364510204478</v>
      </c>
      <c r="AX35" s="53">
        <v>9.8386532856086428E-4</v>
      </c>
      <c r="AY35" s="53">
        <v>1.4399642706418898</v>
      </c>
      <c r="AZ35" s="54">
        <v>3.2894669888193008E-3</v>
      </c>
      <c r="BA35" s="53">
        <v>1.0192838392734474E-2</v>
      </c>
      <c r="BB35" s="53">
        <v>8.991860089300456E-2</v>
      </c>
      <c r="BC35" s="53">
        <v>6.1491994043428762E-3</v>
      </c>
      <c r="BD35" s="56">
        <v>329.82520152764704</v>
      </c>
      <c r="BE35" s="50">
        <v>149.12</v>
      </c>
      <c r="BF35" s="50">
        <v>0.23222999999999999</v>
      </c>
      <c r="BG35" s="50">
        <v>473.851</v>
      </c>
      <c r="BH35" s="50">
        <v>0.38112000000000001</v>
      </c>
      <c r="BI35" s="50">
        <v>0.40983999999999998</v>
      </c>
      <c r="BJ35" s="50">
        <v>1.04508</v>
      </c>
      <c r="BK35" s="50">
        <v>3.9019999999999999E-2</v>
      </c>
      <c r="BL35" s="50">
        <v>6.5700000000000003E-3</v>
      </c>
      <c r="BM35" s="50">
        <v>2.494E-2</v>
      </c>
      <c r="BN35" s="50">
        <v>0.13805000000000001</v>
      </c>
      <c r="BO35" s="50">
        <v>4.4400000000000002E-2</v>
      </c>
      <c r="BP35" s="50">
        <v>3.4950000000000002E-2</v>
      </c>
      <c r="BQ35" s="50">
        <v>2.0299999999999999E-2</v>
      </c>
      <c r="BR35" s="50">
        <v>2.6172</v>
      </c>
      <c r="BS35" s="50">
        <v>0.14616000000000001</v>
      </c>
      <c r="BT35" s="50">
        <v>0.10219</v>
      </c>
      <c r="BU35" s="50">
        <v>0.11872000000000001</v>
      </c>
      <c r="BV35" s="53">
        <v>3.9355021571122628</v>
      </c>
      <c r="BW35" s="53">
        <v>0.13634163645322214</v>
      </c>
      <c r="BX35" s="54">
        <v>6.0692128440196405E-2</v>
      </c>
      <c r="BY35" s="53">
        <v>0.13767437697096185</v>
      </c>
      <c r="BZ35" s="54">
        <v>1.7679541744372269E-2</v>
      </c>
      <c r="CA35" s="53">
        <v>0.13776699510237259</v>
      </c>
      <c r="CB35" s="53">
        <v>0.15832682177427315</v>
      </c>
      <c r="CC35" s="58">
        <v>483.79603197709463</v>
      </c>
      <c r="CD35" s="59">
        <v>146.88263888888469</v>
      </c>
      <c r="CE35" s="56">
        <v>81.871776238385863</v>
      </c>
      <c r="CF35" s="57">
        <v>6.4043837590801039E-3</v>
      </c>
      <c r="CG35" s="54">
        <v>8.067924938310737E-3</v>
      </c>
      <c r="CH35" s="54">
        <v>1.9732695669552581E-3</v>
      </c>
      <c r="CI35" s="54">
        <v>1.1060300813263143E-2</v>
      </c>
      <c r="CJ35" s="53">
        <v>1.7085017516422743E-3</v>
      </c>
      <c r="CK35" s="53">
        <v>3.4612762914005502</v>
      </c>
      <c r="CL35" s="53">
        <v>1.3253377623119744E-2</v>
      </c>
      <c r="CM35" s="53">
        <v>3.6268195078721956E-3</v>
      </c>
      <c r="CN35" s="53">
        <v>6.3294494717273699E-3</v>
      </c>
      <c r="CO35" s="54">
        <v>7.8765299126372767E-3</v>
      </c>
      <c r="CP35" s="56">
        <v>85.393353087131032</v>
      </c>
    </row>
    <row r="36" spans="1:94" x14ac:dyDescent="0.2">
      <c r="A36" s="50">
        <v>142.09</v>
      </c>
      <c r="B36" s="50">
        <v>797.548</v>
      </c>
      <c r="C36" s="50">
        <v>0.23327999999999999</v>
      </c>
      <c r="D36" s="50">
        <v>0.67374000000000001</v>
      </c>
      <c r="E36" s="50">
        <v>6.6100000000000004E-3</v>
      </c>
      <c r="F36" s="50">
        <v>1.5E-3</v>
      </c>
      <c r="G36" s="50">
        <v>1.83E-3</v>
      </c>
      <c r="H36" s="50">
        <v>0.15053</v>
      </c>
      <c r="I36" s="50">
        <v>798.61599999999999</v>
      </c>
      <c r="J36" s="50">
        <v>142.09</v>
      </c>
      <c r="K36" s="50">
        <v>475.16399999999999</v>
      </c>
      <c r="L36" s="50">
        <v>7.9710000000000003E-2</v>
      </c>
      <c r="M36" s="50">
        <v>5.7349999999999998E-2</v>
      </c>
      <c r="N36" s="50">
        <v>8.5510000000000003E-2</v>
      </c>
      <c r="O36" s="50">
        <v>475.38600000000002</v>
      </c>
      <c r="P36" s="50">
        <v>142.09</v>
      </c>
      <c r="Q36" s="50">
        <v>546.18299999999999</v>
      </c>
      <c r="R36" s="50">
        <v>0.17485000000000001</v>
      </c>
      <c r="S36" s="50">
        <v>9.6000000000000002E-2</v>
      </c>
      <c r="T36" s="50">
        <v>1.669E-2</v>
      </c>
      <c r="U36" s="50">
        <v>1.11E-2</v>
      </c>
      <c r="V36" s="50">
        <v>1.916E-2</v>
      </c>
      <c r="W36" s="50">
        <v>1.0970000000000001E-2</v>
      </c>
      <c r="X36" s="50">
        <v>546.51199999999994</v>
      </c>
      <c r="Y36" s="50">
        <v>146.71</v>
      </c>
      <c r="Z36" s="50">
        <v>2.426E-2</v>
      </c>
      <c r="AA36" s="50">
        <v>1.064E-2</v>
      </c>
      <c r="AB36" s="50">
        <v>3.5000000000000003E-2</v>
      </c>
      <c r="AC36" s="50">
        <v>142.09</v>
      </c>
      <c r="AD36" s="50">
        <v>6.6100000000000004E-3</v>
      </c>
      <c r="AE36" s="50">
        <v>3.31E-3</v>
      </c>
      <c r="AF36" s="50">
        <v>4.4600000000000004E-3</v>
      </c>
      <c r="AG36" s="50">
        <v>7.1919999999999998E-2</v>
      </c>
      <c r="AH36" s="50">
        <v>8.6309999999999998E-2</v>
      </c>
      <c r="AI36" s="50">
        <v>173.83</v>
      </c>
      <c r="AJ36" s="50">
        <v>99.4</v>
      </c>
      <c r="AK36" s="50">
        <v>1.6800000000000001E-3</v>
      </c>
      <c r="AL36" s="54">
        <v>1.1502870190393786E-2</v>
      </c>
      <c r="AM36" s="52">
        <v>99.364900000000006</v>
      </c>
      <c r="AN36" s="56">
        <v>151.97430555555184</v>
      </c>
      <c r="AO36" s="54">
        <v>1.3655156638916787E-2</v>
      </c>
      <c r="AP36" s="56">
        <v>328.61765187516187</v>
      </c>
      <c r="AQ36" s="57">
        <v>3.3042575018688992E-2</v>
      </c>
      <c r="AR36" s="53">
        <v>0.14336345274820034</v>
      </c>
      <c r="AS36" s="50">
        <v>8.9699697987934337E-3</v>
      </c>
      <c r="AT36" s="53">
        <v>5.0688484742575368E-3</v>
      </c>
      <c r="AU36" s="53">
        <v>2.3181284875812628E-4</v>
      </c>
      <c r="AV36" s="53">
        <v>9.8386532856086428E-4</v>
      </c>
      <c r="AW36" s="53">
        <v>0.18633364510204478</v>
      </c>
      <c r="AX36" s="53">
        <v>9.8386532856086428E-4</v>
      </c>
      <c r="AY36" s="53">
        <v>1.4401870805856625</v>
      </c>
      <c r="AZ36" s="54">
        <v>3.2894669888193008E-3</v>
      </c>
      <c r="BA36" s="53">
        <v>1.0192838392734474E-2</v>
      </c>
      <c r="BB36" s="53">
        <v>8.991860089300456E-2</v>
      </c>
      <c r="BC36" s="53">
        <v>6.1491994043428762E-3</v>
      </c>
      <c r="BD36" s="56">
        <v>330.56002225271334</v>
      </c>
      <c r="CD36" s="59">
        <v>151.97430555555184</v>
      </c>
      <c r="CE36" s="56">
        <v>83.166317790315802</v>
      </c>
      <c r="CF36" s="57">
        <v>6.4043837590801039E-3</v>
      </c>
      <c r="CG36" s="54">
        <v>8.067924938310737E-3</v>
      </c>
      <c r="CH36" s="54">
        <v>1.9732695669552581E-3</v>
      </c>
      <c r="CI36" s="54">
        <v>1.1060300813263143E-2</v>
      </c>
      <c r="CJ36" s="53">
        <v>1.7085017516422743E-3</v>
      </c>
      <c r="CK36" s="53">
        <v>3.4612762914005502</v>
      </c>
      <c r="CL36" s="53">
        <v>1.3253377623119744E-2</v>
      </c>
      <c r="CM36" s="53">
        <v>3.6268195078721956E-3</v>
      </c>
      <c r="CN36" s="53">
        <v>6.3294494717273699E-3</v>
      </c>
      <c r="CO36" s="54">
        <v>7.8765299126372767E-3</v>
      </c>
      <c r="CP36" s="56">
        <v>86.687894639060957</v>
      </c>
    </row>
    <row r="37" spans="1:94" x14ac:dyDescent="0.2">
      <c r="A37" s="50">
        <v>146.71</v>
      </c>
      <c r="B37" s="50">
        <v>797.548</v>
      </c>
      <c r="C37" s="50">
        <v>0.23327999999999999</v>
      </c>
      <c r="D37" s="50">
        <v>0.67518</v>
      </c>
      <c r="E37" s="50">
        <v>6.6100000000000004E-3</v>
      </c>
      <c r="F37" s="50">
        <v>1.5E-3</v>
      </c>
      <c r="G37" s="50">
        <v>1.83E-3</v>
      </c>
      <c r="H37" s="50">
        <v>0.15053</v>
      </c>
      <c r="I37" s="50">
        <v>798.61699999999996</v>
      </c>
      <c r="J37" s="50">
        <v>146.71</v>
      </c>
      <c r="K37" s="50">
        <v>475.97399999999999</v>
      </c>
      <c r="L37" s="50">
        <v>8.2949999999999996E-2</v>
      </c>
      <c r="M37" s="50">
        <v>5.7349999999999998E-2</v>
      </c>
      <c r="N37" s="50">
        <v>8.5510000000000003E-2</v>
      </c>
      <c r="O37" s="50">
        <v>476.2</v>
      </c>
      <c r="P37" s="50">
        <v>146.71</v>
      </c>
      <c r="Q37" s="50">
        <v>549.971</v>
      </c>
      <c r="R37" s="50">
        <v>0.2142</v>
      </c>
      <c r="S37" s="50">
        <v>9.6000000000000002E-2</v>
      </c>
      <c r="T37" s="50">
        <v>1.669E-2</v>
      </c>
      <c r="U37" s="50">
        <v>1.11E-2</v>
      </c>
      <c r="V37" s="50">
        <v>1.916E-2</v>
      </c>
      <c r="W37" s="50">
        <v>1.0970000000000001E-2</v>
      </c>
      <c r="X37" s="50">
        <v>550.33900000000006</v>
      </c>
      <c r="Y37" s="50">
        <v>148.08000000000001</v>
      </c>
      <c r="Z37" s="50">
        <v>2.426E-2</v>
      </c>
      <c r="AA37" s="50">
        <v>1.086E-2</v>
      </c>
      <c r="AB37" s="50">
        <v>3.5000000000000003E-2</v>
      </c>
      <c r="AC37" s="50">
        <v>146.71</v>
      </c>
      <c r="AD37" s="50">
        <v>6.6100000000000004E-3</v>
      </c>
      <c r="AE37" s="50">
        <v>3.31E-3</v>
      </c>
      <c r="AF37" s="50">
        <v>4.4600000000000004E-3</v>
      </c>
      <c r="AG37" s="50">
        <v>7.3139999999999997E-2</v>
      </c>
      <c r="AH37" s="50">
        <v>8.7529999999999997E-2</v>
      </c>
      <c r="AI37" s="50">
        <v>182.69</v>
      </c>
      <c r="AJ37" s="50">
        <v>99.5</v>
      </c>
      <c r="AK37" s="50">
        <v>1.6800000000000001E-3</v>
      </c>
      <c r="AL37" s="54">
        <v>1.1502870190393786E-2</v>
      </c>
      <c r="AM37" s="52">
        <v>99.473299999999995</v>
      </c>
      <c r="AN37" s="56">
        <v>160.00069444443943</v>
      </c>
      <c r="AO37" s="54">
        <v>1.4254588912423871E-2</v>
      </c>
      <c r="AP37" s="56">
        <v>329.32746524343332</v>
      </c>
      <c r="AQ37" s="57">
        <v>3.3042575018688992E-2</v>
      </c>
      <c r="AR37" s="53">
        <v>0.14336345274820034</v>
      </c>
      <c r="AS37" s="50">
        <v>8.9699697987934337E-3</v>
      </c>
      <c r="AT37" s="53">
        <v>5.0688484742575368E-3</v>
      </c>
      <c r="AU37" s="53">
        <v>2.3181284875812628E-4</v>
      </c>
      <c r="AV37" s="53">
        <v>9.8386532856086428E-4</v>
      </c>
      <c r="AW37" s="53">
        <v>0.18633364510204478</v>
      </c>
      <c r="AX37" s="53">
        <v>9.8386532856086428E-4</v>
      </c>
      <c r="AY37" s="53">
        <v>1.4407641205896595</v>
      </c>
      <c r="AZ37" s="54">
        <v>3.2894669888193008E-3</v>
      </c>
      <c r="BA37" s="53">
        <v>1.0192838392734474E-2</v>
      </c>
      <c r="BB37" s="53">
        <v>8.991860089300456E-2</v>
      </c>
      <c r="BC37" s="53">
        <v>6.1491994043428762E-3</v>
      </c>
      <c r="BD37" s="56">
        <v>331.2710120932623</v>
      </c>
      <c r="CD37" s="59">
        <v>160.00069444443943</v>
      </c>
      <c r="CE37" s="56">
        <v>85.191809560737383</v>
      </c>
      <c r="CF37" s="57">
        <v>6.4043837590801039E-3</v>
      </c>
      <c r="CG37" s="54">
        <v>8.067924938310737E-3</v>
      </c>
      <c r="CH37" s="54">
        <v>1.9732695669552581E-3</v>
      </c>
      <c r="CI37" s="54">
        <v>1.1060300813263143E-2</v>
      </c>
      <c r="CJ37" s="53">
        <v>1.7085017516422743E-3</v>
      </c>
      <c r="CK37" s="53">
        <v>3.4612762914005502</v>
      </c>
      <c r="CL37" s="53">
        <v>1.3253377623119744E-2</v>
      </c>
      <c r="CM37" s="53">
        <v>3.6268195078721956E-3</v>
      </c>
      <c r="CN37" s="53">
        <v>6.3294494717273699E-3</v>
      </c>
      <c r="CO37" s="54">
        <v>7.8765299126372767E-3</v>
      </c>
      <c r="CP37" s="56">
        <v>88.713386409482538</v>
      </c>
    </row>
    <row r="38" spans="1:94" x14ac:dyDescent="0.2">
      <c r="A38" s="50">
        <v>147.63</v>
      </c>
      <c r="B38" s="50">
        <v>797.548</v>
      </c>
      <c r="C38" s="50">
        <v>0.23327999999999999</v>
      </c>
      <c r="D38" s="50">
        <v>0.67518</v>
      </c>
      <c r="E38" s="50">
        <v>6.6100000000000004E-3</v>
      </c>
      <c r="F38" s="50">
        <v>1.5E-3</v>
      </c>
      <c r="G38" s="50">
        <v>1.83E-3</v>
      </c>
      <c r="H38" s="50">
        <v>0.15053</v>
      </c>
      <c r="I38" s="50">
        <v>798.61699999999996</v>
      </c>
      <c r="J38" s="50">
        <v>147.63</v>
      </c>
      <c r="K38" s="50">
        <v>476.18900000000002</v>
      </c>
      <c r="L38" s="50">
        <v>8.3849999999999994E-2</v>
      </c>
      <c r="M38" s="50">
        <v>5.7349999999999998E-2</v>
      </c>
      <c r="N38" s="50">
        <v>8.5510000000000003E-2</v>
      </c>
      <c r="O38" s="50">
        <v>476.416</v>
      </c>
      <c r="P38" s="50">
        <v>147.63</v>
      </c>
      <c r="Q38" s="50">
        <v>550.23099999999999</v>
      </c>
      <c r="R38" s="50">
        <v>0.21709999999999999</v>
      </c>
      <c r="S38" s="50">
        <v>9.6000000000000002E-2</v>
      </c>
      <c r="T38" s="50">
        <v>1.669E-2</v>
      </c>
      <c r="U38" s="50">
        <v>1.11E-2</v>
      </c>
      <c r="V38" s="50">
        <v>1.916E-2</v>
      </c>
      <c r="W38" s="50">
        <v>1.0970000000000001E-2</v>
      </c>
      <c r="X38" s="50">
        <v>550.60199999999998</v>
      </c>
      <c r="Y38" s="50">
        <v>154.94999999999999</v>
      </c>
      <c r="Z38" s="50">
        <v>2.8580000000000001E-2</v>
      </c>
      <c r="AA38" s="50">
        <v>1.404E-2</v>
      </c>
      <c r="AB38" s="50">
        <v>4.2999999999999997E-2</v>
      </c>
      <c r="AC38" s="50">
        <v>147.63</v>
      </c>
      <c r="AD38" s="50">
        <v>6.6100000000000004E-3</v>
      </c>
      <c r="AE38" s="50">
        <v>3.31E-3</v>
      </c>
      <c r="AF38" s="50">
        <v>4.4600000000000004E-3</v>
      </c>
      <c r="AG38" s="50">
        <v>7.3529999999999998E-2</v>
      </c>
      <c r="AH38" s="50">
        <v>8.7919999999999998E-2</v>
      </c>
      <c r="AI38" s="50">
        <v>186.88</v>
      </c>
      <c r="AJ38" s="50">
        <v>99.5</v>
      </c>
      <c r="AK38" s="50">
        <v>1.6800000000000001E-3</v>
      </c>
      <c r="AL38" s="54">
        <v>1.1502870190393786E-2</v>
      </c>
      <c r="AM38" s="52">
        <v>99.490700000000004</v>
      </c>
      <c r="AN38" s="56">
        <v>166.1520833333343</v>
      </c>
      <c r="AO38" s="54">
        <v>1.5136157848307614E-2</v>
      </c>
      <c r="AP38" s="56">
        <v>330.01848330389703</v>
      </c>
      <c r="AQ38" s="57">
        <v>3.3042575018688992E-2</v>
      </c>
      <c r="AR38" s="53">
        <v>0.14336345274820034</v>
      </c>
      <c r="AS38" s="50">
        <v>8.9699697987934337E-3</v>
      </c>
      <c r="AT38" s="53">
        <v>5.0688484742575368E-3</v>
      </c>
      <c r="AU38" s="53">
        <v>2.3181284875812628E-4</v>
      </c>
      <c r="AV38" s="53">
        <v>9.8386532856086428E-4</v>
      </c>
      <c r="AW38" s="53">
        <v>0.18633364510204478</v>
      </c>
      <c r="AX38" s="53">
        <v>9.8386532856086428E-4</v>
      </c>
      <c r="AY38" s="53">
        <v>1.4416127578165303</v>
      </c>
      <c r="AZ38" s="54">
        <v>3.2894669888193008E-3</v>
      </c>
      <c r="BA38" s="53">
        <v>1.0192838392734474E-2</v>
      </c>
      <c r="BB38" s="53">
        <v>8.991860089300456E-2</v>
      </c>
      <c r="BC38" s="53">
        <v>6.1491994043428762E-3</v>
      </c>
      <c r="BD38" s="56">
        <v>331.96376035988874</v>
      </c>
      <c r="CD38" s="59">
        <v>166.1520833333343</v>
      </c>
      <c r="CE38" s="56">
        <v>87.387590472058022</v>
      </c>
      <c r="CF38" s="57">
        <v>6.4043837590801039E-3</v>
      </c>
      <c r="CG38" s="54">
        <v>8.067924938310737E-3</v>
      </c>
      <c r="CH38" s="54">
        <v>1.9732695669552581E-3</v>
      </c>
      <c r="CI38" s="54">
        <v>1.1060300813263143E-2</v>
      </c>
      <c r="CJ38" s="53">
        <v>1.7085017516422743E-3</v>
      </c>
      <c r="CK38" s="53">
        <v>3.4612762914005502</v>
      </c>
      <c r="CL38" s="53">
        <v>1.3253377623119744E-2</v>
      </c>
      <c r="CM38" s="53">
        <v>3.6268195078721956E-3</v>
      </c>
      <c r="CN38" s="53">
        <v>6.3294494717273699E-3</v>
      </c>
      <c r="CO38" s="54">
        <v>7.8765299126372767E-3</v>
      </c>
      <c r="CP38" s="56">
        <v>90.909167320803192</v>
      </c>
    </row>
    <row r="39" spans="1:94" x14ac:dyDescent="0.2">
      <c r="A39" s="50">
        <v>154.94999999999999</v>
      </c>
      <c r="B39" s="50">
        <v>797.548</v>
      </c>
      <c r="C39" s="50">
        <v>0.23327999999999999</v>
      </c>
      <c r="D39" s="50">
        <v>0.67813999999999997</v>
      </c>
      <c r="E39" s="50">
        <v>6.6100000000000004E-3</v>
      </c>
      <c r="F39" s="50">
        <v>1.5E-3</v>
      </c>
      <c r="G39" s="50">
        <v>1.83E-3</v>
      </c>
      <c r="H39" s="50">
        <v>0.15053</v>
      </c>
      <c r="I39" s="50">
        <v>798.62</v>
      </c>
      <c r="J39" s="50">
        <v>154.94999999999999</v>
      </c>
      <c r="K39" s="50">
        <v>477.55599999999998</v>
      </c>
      <c r="L39" s="50">
        <v>8.9499999999999996E-2</v>
      </c>
      <c r="M39" s="50">
        <v>5.7349999999999998E-2</v>
      </c>
      <c r="N39" s="50">
        <v>8.5510000000000003E-2</v>
      </c>
      <c r="O39" s="50">
        <v>477.78899999999999</v>
      </c>
      <c r="P39" s="50">
        <v>154.94999999999999</v>
      </c>
      <c r="Q39" s="50">
        <v>551.81100000000004</v>
      </c>
      <c r="R39" s="50">
        <v>0.23477000000000001</v>
      </c>
      <c r="S39" s="50">
        <v>9.6000000000000002E-2</v>
      </c>
      <c r="T39" s="50">
        <v>1.669E-2</v>
      </c>
      <c r="U39" s="50">
        <v>1.11E-2</v>
      </c>
      <c r="V39" s="50">
        <v>1.916E-2</v>
      </c>
      <c r="W39" s="50">
        <v>1.0970000000000001E-2</v>
      </c>
      <c r="X39" s="50">
        <v>552.20000000000005</v>
      </c>
      <c r="Y39" s="50">
        <v>160.63999999999999</v>
      </c>
      <c r="Z39" s="50">
        <v>3.567E-2</v>
      </c>
      <c r="AA39" s="50">
        <v>1.6619999999999999E-2</v>
      </c>
      <c r="AB39" s="50">
        <v>5.1999999999999998E-2</v>
      </c>
      <c r="AC39" s="50">
        <v>154.94999999999999</v>
      </c>
      <c r="AD39" s="50">
        <v>6.6100000000000004E-3</v>
      </c>
      <c r="AE39" s="50">
        <v>3.31E-3</v>
      </c>
      <c r="AF39" s="50">
        <v>4.4600000000000004E-3</v>
      </c>
      <c r="AG39" s="50">
        <v>8.3699999999999997E-2</v>
      </c>
      <c r="AH39" s="50">
        <v>9.8089999999999997E-2</v>
      </c>
      <c r="AI39" s="50">
        <v>196.94</v>
      </c>
      <c r="AJ39" s="50">
        <v>99.5</v>
      </c>
      <c r="AK39" s="50">
        <v>1.6800000000000001E-3</v>
      </c>
      <c r="AL39" s="54">
        <v>1.1502870190393786E-2</v>
      </c>
      <c r="AM39" s="52">
        <v>99.520700000000005</v>
      </c>
      <c r="AN39" s="56">
        <v>172.35347222221753</v>
      </c>
      <c r="AO39" s="54">
        <v>2.0259573689644074E-2</v>
      </c>
      <c r="AP39" s="56">
        <v>332.97129013943589</v>
      </c>
      <c r="AQ39" s="57">
        <v>3.3042575018688992E-2</v>
      </c>
      <c r="AR39" s="53">
        <v>0.14336345274820034</v>
      </c>
      <c r="AS39" s="50">
        <v>8.9699697987934337E-3</v>
      </c>
      <c r="AT39" s="53">
        <v>5.0688484742575368E-3</v>
      </c>
      <c r="AU39" s="53">
        <v>2.3181284875812628E-4</v>
      </c>
      <c r="AV39" s="53">
        <v>9.8386532856086428E-4</v>
      </c>
      <c r="AW39" s="53">
        <v>0.18633364510204478</v>
      </c>
      <c r="AX39" s="53">
        <v>9.8386532856086428E-4</v>
      </c>
      <c r="AY39" s="53">
        <v>1.4465447843827097</v>
      </c>
      <c r="AZ39" s="54">
        <v>3.2894669888193008E-3</v>
      </c>
      <c r="BA39" s="53">
        <v>1.0192838392734474E-2</v>
      </c>
      <c r="BB39" s="53">
        <v>8.991860089300456E-2</v>
      </c>
      <c r="BC39" s="53">
        <v>6.1491994043428762E-3</v>
      </c>
      <c r="BD39" s="56">
        <v>334.92662263783512</v>
      </c>
      <c r="CD39" s="59">
        <v>172.35347222221753</v>
      </c>
      <c r="CE39" s="56">
        <v>88.810677157960612</v>
      </c>
      <c r="CF39" s="57">
        <v>6.4043837590801039E-3</v>
      </c>
      <c r="CG39" s="54">
        <v>8.067924938310737E-3</v>
      </c>
      <c r="CH39" s="54">
        <v>1.9732695669552581E-3</v>
      </c>
      <c r="CI39" s="54">
        <v>1.1060300813263143E-2</v>
      </c>
      <c r="CJ39" s="53">
        <v>1.7085017516422743E-3</v>
      </c>
      <c r="CK39" s="53">
        <v>3.4612762914005502</v>
      </c>
      <c r="CL39" s="53">
        <v>1.3253377623119744E-2</v>
      </c>
      <c r="CM39" s="53">
        <v>3.6268195078721956E-3</v>
      </c>
      <c r="CN39" s="53">
        <v>6.3294494717273699E-3</v>
      </c>
      <c r="CO39" s="54">
        <v>7.8765299126372767E-3</v>
      </c>
      <c r="CP39" s="56">
        <v>92.332254006705767</v>
      </c>
    </row>
    <row r="40" spans="1:94" x14ac:dyDescent="0.2">
      <c r="A40" s="50">
        <v>160.63999999999999</v>
      </c>
      <c r="B40" s="50">
        <v>797.548</v>
      </c>
      <c r="C40" s="50">
        <v>0.23327999999999999</v>
      </c>
      <c r="D40" s="50">
        <v>0.68011999999999995</v>
      </c>
      <c r="E40" s="50">
        <v>6.6100000000000004E-3</v>
      </c>
      <c r="F40" s="50">
        <v>1.5E-3</v>
      </c>
      <c r="G40" s="50">
        <v>1.83E-3</v>
      </c>
      <c r="H40" s="50">
        <v>0.15053</v>
      </c>
      <c r="I40" s="50">
        <v>798.62199999999996</v>
      </c>
      <c r="J40" s="50">
        <v>160.63999999999999</v>
      </c>
      <c r="K40" s="50">
        <v>478.26299999999998</v>
      </c>
      <c r="L40" s="50">
        <v>9.2399999999999996E-2</v>
      </c>
      <c r="M40" s="50">
        <v>5.7349999999999998E-2</v>
      </c>
      <c r="N40" s="50">
        <v>8.5510000000000003E-2</v>
      </c>
      <c r="O40" s="50">
        <v>478.49799999999999</v>
      </c>
      <c r="P40" s="50">
        <v>160.63999999999999</v>
      </c>
      <c r="Q40" s="50">
        <v>551.97900000000004</v>
      </c>
      <c r="R40" s="50">
        <v>0.23665</v>
      </c>
      <c r="S40" s="50">
        <v>9.6000000000000002E-2</v>
      </c>
      <c r="T40" s="50">
        <v>1.669E-2</v>
      </c>
      <c r="U40" s="50">
        <v>1.11E-2</v>
      </c>
      <c r="V40" s="50">
        <v>1.916E-2</v>
      </c>
      <c r="W40" s="50">
        <v>1.0970000000000001E-2</v>
      </c>
      <c r="X40" s="50">
        <v>552.37</v>
      </c>
      <c r="Y40" s="50">
        <v>168.85</v>
      </c>
      <c r="Z40" s="50">
        <v>4.1759999999999999E-2</v>
      </c>
      <c r="AA40" s="50">
        <v>1.7749999999999998E-2</v>
      </c>
      <c r="AB40" s="50">
        <v>0.06</v>
      </c>
      <c r="AC40" s="50">
        <v>160.63999999999999</v>
      </c>
      <c r="AD40" s="50">
        <v>6.6100000000000004E-3</v>
      </c>
      <c r="AE40" s="50">
        <v>3.31E-3</v>
      </c>
      <c r="AF40" s="50">
        <v>4.4600000000000004E-3</v>
      </c>
      <c r="AG40" s="50">
        <v>8.6129999999999998E-2</v>
      </c>
      <c r="AH40" s="50">
        <v>0.10052</v>
      </c>
      <c r="AI40" s="50">
        <v>200.92</v>
      </c>
      <c r="AJ40" s="50">
        <v>99.5</v>
      </c>
      <c r="AK40" s="50">
        <v>1.6800000000000001E-3</v>
      </c>
      <c r="AL40" s="54">
        <v>1.1502870190393786E-2</v>
      </c>
      <c r="AM40" s="52">
        <v>99.527199999999993</v>
      </c>
      <c r="AN40" s="56">
        <v>172.9555555555562</v>
      </c>
      <c r="AO40" s="54">
        <v>2.0763800224537752E-2</v>
      </c>
      <c r="AP40" s="56">
        <v>333.25439011721238</v>
      </c>
      <c r="AQ40" s="57">
        <v>3.3042575018688992E-2</v>
      </c>
      <c r="AR40" s="53">
        <v>0.14336345274820034</v>
      </c>
      <c r="AS40" s="50">
        <v>8.9699697987934337E-3</v>
      </c>
      <c r="AT40" s="53">
        <v>5.0688484742575368E-3</v>
      </c>
      <c r="AU40" s="53">
        <v>2.3181284875812628E-4</v>
      </c>
      <c r="AV40" s="53">
        <v>9.8386532856086428E-4</v>
      </c>
      <c r="AW40" s="53">
        <v>0.18633364510204478</v>
      </c>
      <c r="AX40" s="53">
        <v>9.8386532856086428E-4</v>
      </c>
      <c r="AY40" s="53">
        <v>1.4470301751342087</v>
      </c>
      <c r="AZ40" s="54">
        <v>3.2894669888193008E-3</v>
      </c>
      <c r="BA40" s="53">
        <v>1.0192838392734474E-2</v>
      </c>
      <c r="BB40" s="53">
        <v>8.991860089300456E-2</v>
      </c>
      <c r="BC40" s="53">
        <v>6.1491994043428762E-3</v>
      </c>
      <c r="BD40" s="56">
        <v>335.21071223289795</v>
      </c>
      <c r="CD40" s="59">
        <v>172.90625</v>
      </c>
      <c r="CE40" s="56">
        <v>89.033902685747464</v>
      </c>
      <c r="CF40" s="57">
        <v>6.4043837590801039E-3</v>
      </c>
      <c r="CG40" s="54">
        <v>8.067924938310737E-3</v>
      </c>
      <c r="CH40" s="54">
        <v>1.9732695669552581E-3</v>
      </c>
      <c r="CI40" s="54">
        <v>1.1060300813263143E-2</v>
      </c>
      <c r="CJ40" s="53">
        <v>1.7085017516422743E-3</v>
      </c>
      <c r="CK40" s="53">
        <v>3.4612762914005502</v>
      </c>
      <c r="CL40" s="53">
        <v>1.3253377623119744E-2</v>
      </c>
      <c r="CM40" s="53">
        <v>3.6268195078721956E-3</v>
      </c>
      <c r="CN40" s="53">
        <v>6.3294494717273699E-3</v>
      </c>
      <c r="CO40" s="54">
        <v>7.8765299126372767E-3</v>
      </c>
      <c r="CP40" s="56">
        <v>92.555479534492633</v>
      </c>
    </row>
    <row r="41" spans="1:94" x14ac:dyDescent="0.2">
      <c r="A41" s="50">
        <v>168.85</v>
      </c>
      <c r="B41" s="50">
        <v>797.548</v>
      </c>
      <c r="C41" s="50">
        <v>0.23327999999999999</v>
      </c>
      <c r="D41" s="50">
        <v>0.68172999999999995</v>
      </c>
      <c r="E41" s="50">
        <v>6.6100000000000004E-3</v>
      </c>
      <c r="F41" s="50">
        <v>1.5E-3</v>
      </c>
      <c r="G41" s="50">
        <v>1.83E-3</v>
      </c>
      <c r="H41" s="50">
        <v>0.15053</v>
      </c>
      <c r="I41" s="50">
        <v>798.62400000000002</v>
      </c>
      <c r="J41" s="50">
        <v>168.85</v>
      </c>
      <c r="K41" s="50">
        <v>483.38400000000001</v>
      </c>
      <c r="L41" s="50">
        <v>0.11323999999999999</v>
      </c>
      <c r="M41" s="50">
        <v>5.7349999999999998E-2</v>
      </c>
      <c r="N41" s="50">
        <v>8.5510000000000003E-2</v>
      </c>
      <c r="O41" s="50">
        <v>483.64</v>
      </c>
      <c r="P41" s="50">
        <v>168.85</v>
      </c>
      <c r="Q41" s="50">
        <v>553.10599999999999</v>
      </c>
      <c r="R41" s="50">
        <v>0.24923999999999999</v>
      </c>
      <c r="S41" s="50">
        <v>9.6000000000000002E-2</v>
      </c>
      <c r="T41" s="50">
        <v>1.669E-2</v>
      </c>
      <c r="U41" s="50">
        <v>1.11E-2</v>
      </c>
      <c r="V41" s="50">
        <v>1.916E-2</v>
      </c>
      <c r="W41" s="50">
        <v>1.0970000000000001E-2</v>
      </c>
      <c r="X41" s="50">
        <v>553.50900000000001</v>
      </c>
      <c r="Y41" s="50">
        <v>175.79</v>
      </c>
      <c r="Z41" s="50">
        <v>5.1709999999999999E-2</v>
      </c>
      <c r="AA41" s="50">
        <v>1.8929999999999999E-2</v>
      </c>
      <c r="AB41" s="50">
        <v>7.0999999999999994E-2</v>
      </c>
      <c r="AC41" s="50">
        <v>168.85</v>
      </c>
      <c r="AD41" s="50">
        <v>6.6100000000000004E-3</v>
      </c>
      <c r="AE41" s="50">
        <v>3.31E-3</v>
      </c>
      <c r="AF41" s="50">
        <v>4.4600000000000004E-3</v>
      </c>
      <c r="AG41" s="50">
        <v>0.29994999999999999</v>
      </c>
      <c r="AH41" s="50">
        <v>0.31434000000000001</v>
      </c>
      <c r="AI41" s="50">
        <v>202.96</v>
      </c>
      <c r="AJ41" s="50">
        <v>99.5</v>
      </c>
      <c r="AK41" s="50">
        <v>1.6800000000000001E-3</v>
      </c>
      <c r="AL41" s="54">
        <v>1.1502870190393786E-2</v>
      </c>
      <c r="AM41" s="52">
        <v>99.527199999999993</v>
      </c>
      <c r="AN41" s="56">
        <v>180.11249999999563</v>
      </c>
      <c r="AO41" s="54">
        <v>2.6794990482499052E-2</v>
      </c>
      <c r="AP41" s="56">
        <v>336.65486125603098</v>
      </c>
      <c r="AQ41" s="57">
        <v>3.3042575018688992E-2</v>
      </c>
      <c r="AR41" s="53">
        <v>0.14933431875649808</v>
      </c>
      <c r="AS41" s="50">
        <v>8.9699697987934337E-3</v>
      </c>
      <c r="AT41" s="53">
        <v>5.0688484742575368E-3</v>
      </c>
      <c r="AU41" s="53">
        <v>2.3181284875812628E-4</v>
      </c>
      <c r="AV41" s="53">
        <v>9.8386532856086428E-4</v>
      </c>
      <c r="AW41" s="53">
        <v>0.18633364510204478</v>
      </c>
      <c r="AX41" s="53">
        <v>9.8386532856086428E-4</v>
      </c>
      <c r="AY41" s="53">
        <v>1.4528360654814167</v>
      </c>
      <c r="AZ41" s="54">
        <v>3.2894669888193008E-3</v>
      </c>
      <c r="BA41" s="53">
        <v>1.0192838392734474E-2</v>
      </c>
      <c r="BB41" s="53">
        <v>8.991860089300456E-2</v>
      </c>
      <c r="BC41" s="53">
        <v>6.1491994043428762E-3</v>
      </c>
      <c r="BD41" s="56">
        <v>338.62899131833012</v>
      </c>
      <c r="CD41" s="59">
        <v>180.11249999999563</v>
      </c>
      <c r="CE41" s="56">
        <v>91.23898777067042</v>
      </c>
      <c r="CF41" s="57">
        <v>6.4043837590801039E-3</v>
      </c>
      <c r="CG41" s="54">
        <v>8.067924938310737E-3</v>
      </c>
      <c r="CH41" s="54">
        <v>1.9732695669552581E-3</v>
      </c>
      <c r="CI41" s="54">
        <v>1.1060300813263143E-2</v>
      </c>
      <c r="CJ41" s="53">
        <v>1.7085017516422743E-3</v>
      </c>
      <c r="CK41" s="53">
        <v>3.4612762914005502</v>
      </c>
      <c r="CL41" s="53">
        <v>1.3253377623119744E-2</v>
      </c>
      <c r="CM41" s="53">
        <v>3.6268195078721956E-3</v>
      </c>
      <c r="CN41" s="53">
        <v>6.3294494717273699E-3</v>
      </c>
      <c r="CO41" s="54">
        <v>7.8765299126372767E-3</v>
      </c>
      <c r="CP41" s="56">
        <v>94.76056461941559</v>
      </c>
    </row>
    <row r="42" spans="1:94" x14ac:dyDescent="0.2">
      <c r="A42" s="50">
        <v>175.79</v>
      </c>
      <c r="B42" s="50">
        <v>797.548</v>
      </c>
      <c r="C42" s="50">
        <v>0.23327999999999999</v>
      </c>
      <c r="D42" s="50">
        <v>0.68476999999999999</v>
      </c>
      <c r="E42" s="50">
        <v>6.6100000000000004E-3</v>
      </c>
      <c r="F42" s="50">
        <v>1.5E-3</v>
      </c>
      <c r="G42" s="50">
        <v>1.83E-3</v>
      </c>
      <c r="H42" s="50">
        <v>0.15053</v>
      </c>
      <c r="I42" s="50">
        <v>798.62699999999995</v>
      </c>
      <c r="J42" s="50">
        <v>175.79</v>
      </c>
      <c r="K42" s="50">
        <v>484.42500000000001</v>
      </c>
      <c r="L42" s="50">
        <v>0.11743000000000001</v>
      </c>
      <c r="M42" s="50">
        <v>5.7349999999999998E-2</v>
      </c>
      <c r="N42" s="50">
        <v>8.5510000000000003E-2</v>
      </c>
      <c r="O42" s="50">
        <v>484.685</v>
      </c>
      <c r="P42" s="50">
        <v>175.79</v>
      </c>
      <c r="Q42" s="50">
        <v>553.875</v>
      </c>
      <c r="R42" s="50">
        <v>0.25784000000000001</v>
      </c>
      <c r="S42" s="50">
        <v>9.6000000000000002E-2</v>
      </c>
      <c r="T42" s="50">
        <v>1.669E-2</v>
      </c>
      <c r="U42" s="50">
        <v>1.11E-2</v>
      </c>
      <c r="V42" s="50">
        <v>1.916E-2</v>
      </c>
      <c r="W42" s="50">
        <v>1.0970000000000001E-2</v>
      </c>
      <c r="X42" s="50">
        <v>554.28700000000003</v>
      </c>
      <c r="Y42" s="50">
        <v>183.07</v>
      </c>
      <c r="Z42" s="50">
        <v>6.198E-2</v>
      </c>
      <c r="AA42" s="50">
        <v>1.9699999999999999E-2</v>
      </c>
      <c r="AB42" s="50">
        <v>8.2000000000000003E-2</v>
      </c>
      <c r="AC42" s="50">
        <v>175.79</v>
      </c>
      <c r="AD42" s="50">
        <v>6.6100000000000004E-3</v>
      </c>
      <c r="AE42" s="50">
        <v>3.31E-3</v>
      </c>
      <c r="AF42" s="50">
        <v>4.4600000000000004E-3</v>
      </c>
      <c r="AG42" s="50">
        <v>0.31114999999999998</v>
      </c>
      <c r="AH42" s="50">
        <v>0.32554</v>
      </c>
      <c r="AI42" s="50">
        <v>208.8</v>
      </c>
      <c r="AJ42" s="50">
        <v>99.6</v>
      </c>
      <c r="AK42" s="50">
        <v>1.6800000000000001E-3</v>
      </c>
      <c r="AL42" s="54">
        <v>1.1502870190393786E-2</v>
      </c>
      <c r="AM42" s="52">
        <v>99.5822</v>
      </c>
      <c r="AN42" s="56">
        <v>187.25347222221899</v>
      </c>
      <c r="AO42" s="54">
        <v>3.1075253259121836E-2</v>
      </c>
      <c r="AP42" s="56">
        <v>339.08376907316148</v>
      </c>
      <c r="AQ42" s="57">
        <v>3.3042575018688992E-2</v>
      </c>
      <c r="AR42" s="53">
        <v>0.16012942759852283</v>
      </c>
      <c r="AS42" s="50">
        <v>8.9699697987934337E-3</v>
      </c>
      <c r="AT42" s="53">
        <v>5.0688484742575368E-3</v>
      </c>
      <c r="AU42" s="53">
        <v>2.3181284875812628E-4</v>
      </c>
      <c r="AV42" s="53">
        <v>9.8386532856086428E-4</v>
      </c>
      <c r="AW42" s="53">
        <v>0.18633364510204478</v>
      </c>
      <c r="AX42" s="53">
        <v>9.8386532856086428E-4</v>
      </c>
      <c r="AY42" s="53">
        <v>1.4569564356364626</v>
      </c>
      <c r="AZ42" s="54">
        <v>3.2894669888193008E-3</v>
      </c>
      <c r="BA42" s="53">
        <v>1.0192838392734474E-2</v>
      </c>
      <c r="BB42" s="53">
        <v>8.991860089300456E-2</v>
      </c>
      <c r="BC42" s="53">
        <v>6.1491994043428762E-3</v>
      </c>
      <c r="BD42" s="56">
        <v>341.07709487723423</v>
      </c>
      <c r="CD42" s="59">
        <v>187.25347222221899</v>
      </c>
      <c r="CE42" s="56">
        <v>93.504620738275051</v>
      </c>
      <c r="CF42" s="57">
        <v>6.4043837590801039E-3</v>
      </c>
      <c r="CG42" s="54">
        <v>8.067924938310737E-3</v>
      </c>
      <c r="CH42" s="54">
        <v>1.9732695669552581E-3</v>
      </c>
      <c r="CI42" s="54">
        <v>1.1060300813263143E-2</v>
      </c>
      <c r="CJ42" s="53">
        <v>1.7085017516422743E-3</v>
      </c>
      <c r="CK42" s="53">
        <v>3.4612762914005502</v>
      </c>
      <c r="CL42" s="53">
        <v>1.3253377623119744E-2</v>
      </c>
      <c r="CM42" s="53">
        <v>3.6268195078721956E-3</v>
      </c>
      <c r="CN42" s="53">
        <v>6.3294494717273699E-3</v>
      </c>
      <c r="CO42" s="54">
        <v>7.8765299126372767E-3</v>
      </c>
      <c r="CP42" s="56">
        <v>97.026197587020206</v>
      </c>
    </row>
    <row r="43" spans="1:94" x14ac:dyDescent="0.2">
      <c r="A43" s="50">
        <v>183.07</v>
      </c>
      <c r="B43" s="50">
        <v>797.548</v>
      </c>
      <c r="C43" s="50">
        <v>0.23327999999999999</v>
      </c>
      <c r="D43" s="50">
        <v>0.68825999999999998</v>
      </c>
      <c r="E43" s="50">
        <v>6.6100000000000004E-3</v>
      </c>
      <c r="F43" s="50">
        <v>1.5E-3</v>
      </c>
      <c r="G43" s="50">
        <v>1.83E-3</v>
      </c>
      <c r="H43" s="50">
        <v>0.15053</v>
      </c>
      <c r="I43" s="50">
        <v>798.63</v>
      </c>
      <c r="J43" s="50">
        <v>183.07</v>
      </c>
      <c r="K43" s="50">
        <v>484.65100000000001</v>
      </c>
      <c r="L43" s="50">
        <v>0.11834</v>
      </c>
      <c r="M43" s="50">
        <v>5.7349999999999998E-2</v>
      </c>
      <c r="N43" s="50">
        <v>8.5510000000000003E-2</v>
      </c>
      <c r="O43" s="50">
        <v>484.91300000000001</v>
      </c>
      <c r="P43" s="50">
        <v>183.07</v>
      </c>
      <c r="Q43" s="50">
        <v>554.50900000000001</v>
      </c>
      <c r="R43" s="50">
        <v>0.26493</v>
      </c>
      <c r="S43" s="50">
        <v>9.6000000000000002E-2</v>
      </c>
      <c r="T43" s="50">
        <v>1.669E-2</v>
      </c>
      <c r="U43" s="50">
        <v>1.11E-2</v>
      </c>
      <c r="V43" s="50">
        <v>1.916E-2</v>
      </c>
      <c r="W43" s="50">
        <v>1.0970000000000001E-2</v>
      </c>
      <c r="X43" s="50">
        <v>554.928</v>
      </c>
      <c r="Y43" s="50">
        <v>187.97</v>
      </c>
      <c r="Z43" s="50">
        <v>6.5299999999999997E-2</v>
      </c>
      <c r="AA43" s="50">
        <v>1.9890000000000001E-2</v>
      </c>
      <c r="AB43" s="50">
        <v>8.5000000000000006E-2</v>
      </c>
      <c r="AC43" s="50">
        <v>183.07</v>
      </c>
      <c r="AD43" s="50">
        <v>6.6100000000000004E-3</v>
      </c>
      <c r="AE43" s="50">
        <v>3.31E-3</v>
      </c>
      <c r="AF43" s="50">
        <v>4.4600000000000004E-3</v>
      </c>
      <c r="AG43" s="50">
        <v>0.37302000000000002</v>
      </c>
      <c r="AH43" s="50">
        <v>0.38740999999999998</v>
      </c>
      <c r="AI43" s="80">
        <v>216.76</v>
      </c>
      <c r="AJ43" s="80">
        <v>99.7</v>
      </c>
      <c r="AK43" s="80">
        <v>1.6800000000000001E-3</v>
      </c>
      <c r="AL43" s="83">
        <v>1.1502870190393786E-2</v>
      </c>
      <c r="AM43" s="84">
        <v>99.697699999999998</v>
      </c>
      <c r="AN43" s="56">
        <v>195.06527777777228</v>
      </c>
      <c r="AO43" s="54">
        <v>3.3301295833674326E-2</v>
      </c>
      <c r="AP43" s="56">
        <v>340.36320307368499</v>
      </c>
      <c r="AQ43" s="57">
        <v>3.3042575018688992E-2</v>
      </c>
      <c r="AR43" s="53">
        <v>0.17255035160281867</v>
      </c>
      <c r="AS43" s="50">
        <v>8.9699697987934337E-3</v>
      </c>
      <c r="AT43" s="53">
        <v>5.0688484742575368E-3</v>
      </c>
      <c r="AU43" s="53">
        <v>2.3181284875812628E-4</v>
      </c>
      <c r="AV43" s="53">
        <v>9.8386532856086428E-4</v>
      </c>
      <c r="AW43" s="53">
        <v>0.18633364510204478</v>
      </c>
      <c r="AX43" s="53">
        <v>9.8386532856086428E-4</v>
      </c>
      <c r="AY43" s="53">
        <v>1.4590993226195101</v>
      </c>
      <c r="AZ43" s="54">
        <v>3.2894669888193008E-3</v>
      </c>
      <c r="BA43" s="53">
        <v>1.0192838392734474E-2</v>
      </c>
      <c r="BB43" s="53">
        <v>8.991860089300456E-2</v>
      </c>
      <c r="BC43" s="53">
        <v>6.1491994043428762E-3</v>
      </c>
      <c r="BD43" s="56">
        <v>342.37331873131973</v>
      </c>
      <c r="CD43" s="59">
        <v>195.06527777777228</v>
      </c>
      <c r="CE43" s="56">
        <v>97.053446394626377</v>
      </c>
      <c r="CF43" s="57">
        <v>6.4043837590801039E-3</v>
      </c>
      <c r="CG43" s="54">
        <v>8.067924938310737E-3</v>
      </c>
      <c r="CH43" s="54">
        <v>1.9732695669552581E-3</v>
      </c>
      <c r="CI43" s="54">
        <v>1.1060300813263143E-2</v>
      </c>
      <c r="CJ43" s="53">
        <v>1.7085017516422743E-3</v>
      </c>
      <c r="CK43" s="53">
        <v>3.4612762914005502</v>
      </c>
      <c r="CL43" s="53">
        <v>1.3253377623119744E-2</v>
      </c>
      <c r="CM43" s="53">
        <v>3.6268195078721956E-3</v>
      </c>
      <c r="CN43" s="53">
        <v>6.3294494717273699E-3</v>
      </c>
      <c r="CO43" s="54">
        <v>7.8765299126372767E-3</v>
      </c>
      <c r="CP43" s="56">
        <v>100.57502324337155</v>
      </c>
    </row>
    <row r="44" spans="1:94" x14ac:dyDescent="0.2">
      <c r="A44" s="50">
        <v>187.97</v>
      </c>
      <c r="B44" s="50">
        <v>797.548</v>
      </c>
      <c r="C44" s="50">
        <v>0.23327999999999999</v>
      </c>
      <c r="D44" s="50">
        <v>0.69011999999999996</v>
      </c>
      <c r="E44" s="50">
        <v>6.6100000000000004E-3</v>
      </c>
      <c r="F44" s="50">
        <v>1.5E-3</v>
      </c>
      <c r="G44" s="50">
        <v>1.83E-3</v>
      </c>
      <c r="H44" s="50">
        <v>0.15053</v>
      </c>
      <c r="I44" s="50">
        <v>798.63199999999995</v>
      </c>
      <c r="J44" s="50">
        <v>187.97</v>
      </c>
      <c r="K44" s="50">
        <v>485.24099999999999</v>
      </c>
      <c r="L44" s="50">
        <v>0.12067</v>
      </c>
      <c r="M44" s="50">
        <v>5.7349999999999998E-2</v>
      </c>
      <c r="N44" s="50">
        <v>8.5510000000000003E-2</v>
      </c>
      <c r="O44" s="50">
        <v>485.505</v>
      </c>
      <c r="P44" s="50">
        <v>187.97</v>
      </c>
      <c r="Q44" s="50">
        <v>554.96500000000003</v>
      </c>
      <c r="R44" s="50">
        <v>0.27002999999999999</v>
      </c>
      <c r="S44" s="50">
        <v>9.6000000000000002E-2</v>
      </c>
      <c r="T44" s="50">
        <v>1.669E-2</v>
      </c>
      <c r="U44" s="50">
        <v>1.11E-2</v>
      </c>
      <c r="V44" s="50">
        <v>1.916E-2</v>
      </c>
      <c r="W44" s="50">
        <v>1.0970000000000001E-2</v>
      </c>
      <c r="X44" s="50">
        <v>555.38900000000001</v>
      </c>
      <c r="Y44" s="50">
        <v>203.73</v>
      </c>
      <c r="Z44" s="50">
        <v>6.9139999999999993E-2</v>
      </c>
      <c r="AA44" s="50">
        <v>1.9949999999999999E-2</v>
      </c>
      <c r="AB44" s="50">
        <v>8.8999999999999996E-2</v>
      </c>
      <c r="AC44" s="50">
        <v>187.97</v>
      </c>
      <c r="AD44" s="50">
        <v>6.6100000000000004E-3</v>
      </c>
      <c r="AE44" s="50">
        <v>3.31E-3</v>
      </c>
      <c r="AF44" s="50">
        <v>4.4600000000000004E-3</v>
      </c>
      <c r="AG44" s="50">
        <v>0.38057999999999997</v>
      </c>
      <c r="AH44" s="52">
        <v>0.39496999999999999</v>
      </c>
      <c r="AI44" s="81"/>
      <c r="AJ44" s="81"/>
      <c r="AK44" s="81"/>
      <c r="AL44" s="85"/>
      <c r="AM44" s="81"/>
      <c r="AN44" s="82">
        <v>200.9416666666657</v>
      </c>
      <c r="AO44" s="54">
        <v>3.3864038896784736E-2</v>
      </c>
      <c r="AP44" s="56">
        <v>340.69317528564989</v>
      </c>
      <c r="AQ44" s="57">
        <v>3.3042575018688992E-2</v>
      </c>
      <c r="AR44" s="53">
        <v>0.17842991968268646</v>
      </c>
      <c r="AS44" s="50">
        <v>8.9699697987934337E-3</v>
      </c>
      <c r="AT44" s="53">
        <v>5.0688484742575368E-3</v>
      </c>
      <c r="AU44" s="53">
        <v>2.3181284875812628E-4</v>
      </c>
      <c r="AV44" s="53">
        <v>9.8386532856086428E-4</v>
      </c>
      <c r="AW44" s="53">
        <v>0.18633364510204478</v>
      </c>
      <c r="AX44" s="53">
        <v>9.8386532856086428E-4</v>
      </c>
      <c r="AY44" s="53">
        <v>1.4596410439677561</v>
      </c>
      <c r="AZ44" s="54">
        <v>3.2894669888193008E-3</v>
      </c>
      <c r="BA44" s="53">
        <v>1.0192838392734474E-2</v>
      </c>
      <c r="BB44" s="53">
        <v>8.991860089300456E-2</v>
      </c>
      <c r="BC44" s="53">
        <v>6.1491994043428762E-3</v>
      </c>
      <c r="BD44" s="56">
        <v>342.7102749757758</v>
      </c>
      <c r="CD44" s="59">
        <v>200.9416666666657</v>
      </c>
      <c r="CE44" s="56">
        <v>99.290188274992147</v>
      </c>
      <c r="CF44" s="57">
        <v>6.4043837590801039E-3</v>
      </c>
      <c r="CG44" s="54">
        <v>8.067924938310737E-3</v>
      </c>
      <c r="CH44" s="54">
        <v>1.9732695669552581E-3</v>
      </c>
      <c r="CI44" s="54">
        <v>1.1060300813263143E-2</v>
      </c>
      <c r="CJ44" s="53">
        <v>1.7085017516422743E-3</v>
      </c>
      <c r="CK44" s="53">
        <v>3.4612762914005502</v>
      </c>
      <c r="CL44" s="53">
        <v>1.3253377623119744E-2</v>
      </c>
      <c r="CM44" s="53">
        <v>3.6268195078721956E-3</v>
      </c>
      <c r="CN44" s="53">
        <v>6.3294494717273699E-3</v>
      </c>
      <c r="CO44" s="54">
        <v>7.8765299126372767E-3</v>
      </c>
      <c r="CP44" s="56">
        <v>102.81176512373732</v>
      </c>
    </row>
    <row r="45" spans="1:94" x14ac:dyDescent="0.2">
      <c r="A45" s="50">
        <v>203.73</v>
      </c>
      <c r="B45" s="50">
        <v>797.548</v>
      </c>
      <c r="C45" s="50">
        <v>0.23327999999999999</v>
      </c>
      <c r="D45" s="50">
        <v>0.69662999999999997</v>
      </c>
      <c r="E45" s="50">
        <v>6.6100000000000004E-3</v>
      </c>
      <c r="F45" s="50">
        <v>1.5E-3</v>
      </c>
      <c r="G45" s="50">
        <v>1.83E-3</v>
      </c>
      <c r="H45" s="50">
        <v>0.15053</v>
      </c>
      <c r="I45" s="50">
        <v>798.63900000000001</v>
      </c>
      <c r="J45" s="50">
        <v>203.73</v>
      </c>
      <c r="K45" s="50">
        <v>486.608</v>
      </c>
      <c r="L45" s="50">
        <v>0.12587000000000001</v>
      </c>
      <c r="M45" s="50">
        <v>5.7349999999999998E-2</v>
      </c>
      <c r="N45" s="50">
        <v>8.5510000000000003E-2</v>
      </c>
      <c r="O45" s="50">
        <v>486.87700000000001</v>
      </c>
      <c r="P45" s="50">
        <v>203.73</v>
      </c>
      <c r="Q45" s="50">
        <v>555.19600000000003</v>
      </c>
      <c r="R45" s="50">
        <v>0.27261000000000002</v>
      </c>
      <c r="S45" s="50">
        <v>9.6000000000000002E-2</v>
      </c>
      <c r="T45" s="50">
        <v>1.669E-2</v>
      </c>
      <c r="U45" s="50">
        <v>1.11E-2</v>
      </c>
      <c r="V45" s="50">
        <v>1.916E-2</v>
      </c>
      <c r="W45" s="50">
        <v>1.0970000000000001E-2</v>
      </c>
      <c r="X45" s="50">
        <v>555.62199999999996</v>
      </c>
      <c r="Y45" s="80">
        <v>213.92</v>
      </c>
      <c r="Z45" s="80">
        <v>6.9580000000000003E-2</v>
      </c>
      <c r="AA45" s="80">
        <v>1.9949999999999999E-2</v>
      </c>
      <c r="AB45" s="80">
        <v>0.09</v>
      </c>
      <c r="AC45" s="80">
        <v>203.73</v>
      </c>
      <c r="AD45" s="80">
        <v>6.6100000000000004E-3</v>
      </c>
      <c r="AE45" s="80">
        <v>3.31E-3</v>
      </c>
      <c r="AF45" s="80">
        <v>4.4600000000000004E-3</v>
      </c>
      <c r="AG45" s="80">
        <v>0.39627000000000001</v>
      </c>
      <c r="AH45" s="80">
        <v>0.41066000000000003</v>
      </c>
      <c r="AN45" s="56">
        <v>209.24305555555475</v>
      </c>
      <c r="AO45" s="54">
        <v>3.3987910918696608E-2</v>
      </c>
      <c r="AP45" s="56">
        <v>340.77511388826133</v>
      </c>
      <c r="AQ45" s="57">
        <v>3.3042575018688992E-2</v>
      </c>
      <c r="AR45" s="53">
        <v>0.18362676362454522</v>
      </c>
      <c r="AS45" s="50">
        <v>8.9699697987934337E-3</v>
      </c>
      <c r="AT45" s="53">
        <v>5.0688484742575368E-3</v>
      </c>
      <c r="AU45" s="53">
        <v>2.3181284875812628E-4</v>
      </c>
      <c r="AV45" s="53">
        <v>9.8386532856086428E-4</v>
      </c>
      <c r="AW45" s="53">
        <v>0.18633364510204478</v>
      </c>
      <c r="AX45" s="53">
        <v>9.8386532856086428E-4</v>
      </c>
      <c r="AY45" s="53">
        <v>1.4597602886517314</v>
      </c>
      <c r="AZ45" s="54">
        <v>3.2894669888193008E-3</v>
      </c>
      <c r="BA45" s="53">
        <v>1.0192838392734474E-2</v>
      </c>
      <c r="BB45" s="53">
        <v>8.991860089300456E-2</v>
      </c>
      <c r="BC45" s="53">
        <v>6.1491994043428762E-3</v>
      </c>
      <c r="BD45" s="56">
        <v>342.79765353903503</v>
      </c>
      <c r="CD45" s="59">
        <v>209.24305555555475</v>
      </c>
      <c r="CE45" s="56">
        <v>102.1179875244045</v>
      </c>
      <c r="CF45" s="57">
        <v>6.4043837590801039E-3</v>
      </c>
      <c r="CG45" s="54">
        <v>8.067924938310737E-3</v>
      </c>
      <c r="CH45" s="54">
        <v>1.9732695669552581E-3</v>
      </c>
      <c r="CI45" s="54">
        <v>1.1060300813263143E-2</v>
      </c>
      <c r="CJ45" s="53">
        <v>1.7085017516422743E-3</v>
      </c>
      <c r="CK45" s="53">
        <v>3.4612762914005502</v>
      </c>
      <c r="CL45" s="53">
        <v>1.3253377623119744E-2</v>
      </c>
      <c r="CM45" s="53">
        <v>3.6268195078721956E-3</v>
      </c>
      <c r="CN45" s="53">
        <v>6.3294494717273699E-3</v>
      </c>
      <c r="CO45" s="54">
        <v>7.8765299126372767E-3</v>
      </c>
      <c r="CP45" s="56">
        <v>105.63956437314965</v>
      </c>
    </row>
    <row r="46" spans="1:94" x14ac:dyDescent="0.2">
      <c r="A46" s="50">
        <v>213.84</v>
      </c>
      <c r="B46" s="50">
        <v>797.548</v>
      </c>
      <c r="C46" s="50">
        <v>0.23327999999999999</v>
      </c>
      <c r="D46" s="50">
        <v>0.69735999999999998</v>
      </c>
      <c r="E46" s="50">
        <v>6.6100000000000004E-3</v>
      </c>
      <c r="F46" s="50">
        <v>1.5E-3</v>
      </c>
      <c r="G46" s="50">
        <v>1.83E-3</v>
      </c>
      <c r="H46" s="50">
        <v>0.15053</v>
      </c>
      <c r="I46" s="50">
        <v>798.63900000000001</v>
      </c>
      <c r="J46" s="50">
        <v>207</v>
      </c>
      <c r="K46" s="50">
        <v>486.78199999999998</v>
      </c>
      <c r="L46" s="50">
        <v>0.12651999999999999</v>
      </c>
      <c r="M46" s="50">
        <v>5.7349999999999998E-2</v>
      </c>
      <c r="N46" s="50">
        <v>8.5510000000000003E-2</v>
      </c>
      <c r="O46" s="50">
        <v>487.05099999999999</v>
      </c>
      <c r="P46" s="50">
        <v>213.84</v>
      </c>
      <c r="Q46" s="50">
        <v>555.19600000000003</v>
      </c>
      <c r="R46" s="50">
        <v>0.27261000000000002</v>
      </c>
      <c r="S46" s="50">
        <v>9.6000000000000002E-2</v>
      </c>
      <c r="T46" s="50">
        <v>1.669E-2</v>
      </c>
      <c r="U46" s="50">
        <v>1.11E-2</v>
      </c>
      <c r="V46" s="50">
        <v>1.916E-2</v>
      </c>
      <c r="W46" s="50">
        <v>1.0970000000000001E-2</v>
      </c>
      <c r="X46" s="52">
        <v>555.62199999999996</v>
      </c>
      <c r="Y46" s="81"/>
      <c r="Z46" s="81"/>
      <c r="AA46" s="81"/>
      <c r="AB46" s="81"/>
      <c r="AC46" s="81"/>
      <c r="AD46" s="81"/>
      <c r="AE46" s="81"/>
      <c r="AF46" s="81"/>
      <c r="AG46" s="81"/>
      <c r="AH46" s="81"/>
      <c r="AN46" s="56">
        <v>213.20208333332994</v>
      </c>
      <c r="AO46" s="54">
        <v>3.3987910918696608E-2</v>
      </c>
      <c r="AP46" s="56">
        <v>340.7770293294621</v>
      </c>
      <c r="AQ46" s="57">
        <v>3.3042575018688992E-2</v>
      </c>
      <c r="AR46" s="53">
        <v>0.18443016271740251</v>
      </c>
      <c r="AS46" s="50">
        <v>8.9699697987934337E-3</v>
      </c>
      <c r="AT46" s="53">
        <v>5.0688484742575368E-3</v>
      </c>
      <c r="AU46" s="53">
        <v>2.3181284875812628E-4</v>
      </c>
      <c r="AV46" s="53">
        <v>9.8386532856086428E-4</v>
      </c>
      <c r="AW46" s="53">
        <v>0.18633364510204478</v>
      </c>
      <c r="AX46" s="53">
        <v>9.8386532856086428E-4</v>
      </c>
      <c r="AY46" s="53">
        <v>1.4597602886517314</v>
      </c>
      <c r="AZ46" s="54">
        <v>3.2894669888193008E-3</v>
      </c>
      <c r="BA46" s="53">
        <v>1.0192838392734474E-2</v>
      </c>
      <c r="BB46" s="53">
        <v>8.991860089300456E-2</v>
      </c>
      <c r="BC46" s="53">
        <v>6.1491994043428762E-3</v>
      </c>
      <c r="BD46" s="56">
        <v>342.80037237932862</v>
      </c>
      <c r="CD46" s="59">
        <v>211.33194444444234</v>
      </c>
      <c r="CE46" s="56">
        <v>102.46089571378236</v>
      </c>
      <c r="CF46" s="57">
        <v>6.4043837590801039E-3</v>
      </c>
      <c r="CG46" s="54">
        <v>8.067924938310737E-3</v>
      </c>
      <c r="CH46" s="54">
        <v>1.9732695669552581E-3</v>
      </c>
      <c r="CI46" s="54">
        <v>1.1060300813263143E-2</v>
      </c>
      <c r="CJ46" s="53">
        <v>1.7085017516422743E-3</v>
      </c>
      <c r="CK46" s="53">
        <v>3.4612762914005502</v>
      </c>
      <c r="CL46" s="53">
        <v>1.3253377623119744E-2</v>
      </c>
      <c r="CM46" s="53">
        <v>3.6268195078721956E-3</v>
      </c>
      <c r="CN46" s="53">
        <v>6.3294494717273699E-3</v>
      </c>
      <c r="CO46" s="54">
        <v>7.8765299126372767E-3</v>
      </c>
      <c r="CP46" s="56">
        <v>105.98247256252752</v>
      </c>
    </row>
    <row r="47" spans="1:94" x14ac:dyDescent="0.2">
      <c r="AN47" s="56">
        <v>216.00138888888614</v>
      </c>
      <c r="AO47" s="54">
        <v>3.3987910918696608E-2</v>
      </c>
      <c r="AP47" s="56">
        <v>340.7770293294621</v>
      </c>
      <c r="AQ47" s="57">
        <v>3.3042575018688992E-2</v>
      </c>
      <c r="AR47" s="53">
        <v>0.18443016271740251</v>
      </c>
      <c r="AS47" s="50">
        <v>8.9699697987934337E-3</v>
      </c>
      <c r="AT47" s="53">
        <v>5.0688484742575368E-3</v>
      </c>
      <c r="AU47" s="53">
        <v>2.3181284875812628E-4</v>
      </c>
      <c r="AV47" s="53">
        <v>9.8386532856086428E-4</v>
      </c>
      <c r="AW47" s="53">
        <v>0.18633364510204478</v>
      </c>
      <c r="AX47" s="53">
        <v>9.8386532856086428E-4</v>
      </c>
      <c r="AY47" s="53">
        <v>1.4597602886517314</v>
      </c>
      <c r="AZ47" s="54">
        <v>3.2894669888193008E-3</v>
      </c>
      <c r="BA47" s="53">
        <v>1.0192838392734474E-2</v>
      </c>
      <c r="BB47" s="53">
        <v>8.991860089300456E-2</v>
      </c>
      <c r="BC47" s="53">
        <v>6.1491994043428762E-3</v>
      </c>
      <c r="BD47" s="56">
        <v>342.80037237932862</v>
      </c>
      <c r="CD47" s="59">
        <v>216.00138888888614</v>
      </c>
      <c r="CE47" s="56">
        <v>103.43912363062361</v>
      </c>
      <c r="CF47" s="57">
        <v>6.4043837590801039E-3</v>
      </c>
      <c r="CG47" s="54">
        <v>8.067924938310737E-3</v>
      </c>
      <c r="CH47" s="54">
        <v>1.9732695669552581E-3</v>
      </c>
      <c r="CI47" s="54">
        <v>1.1060300813263143E-2</v>
      </c>
      <c r="CJ47" s="53">
        <v>1.7085017516422743E-3</v>
      </c>
      <c r="CK47" s="53">
        <v>3.4612762914005502</v>
      </c>
      <c r="CL47" s="53">
        <v>1.3253377623119744E-2</v>
      </c>
      <c r="CM47" s="53">
        <v>3.6268195078721956E-3</v>
      </c>
      <c r="CN47" s="53">
        <v>6.3294494717273699E-3</v>
      </c>
      <c r="CO47" s="54">
        <v>7.8765299126372767E-3</v>
      </c>
      <c r="CP47" s="56">
        <v>106.96070047936877</v>
      </c>
    </row>
    <row r="48" spans="1:94" x14ac:dyDescent="0.2">
      <c r="AN48" s="56">
        <v>229.93124999999418</v>
      </c>
      <c r="AO48" s="54">
        <v>3.3987910918696608E-2</v>
      </c>
      <c r="AP48" s="56">
        <v>340.7770293294621</v>
      </c>
      <c r="AQ48" s="57">
        <v>3.3042575018688992E-2</v>
      </c>
      <c r="AR48" s="53">
        <v>0.18443016271740251</v>
      </c>
      <c r="AS48" s="50">
        <v>8.9699697987934337E-3</v>
      </c>
      <c r="AT48" s="53">
        <v>5.0688484742575368E-3</v>
      </c>
      <c r="AU48" s="53">
        <v>2.3181284875812628E-4</v>
      </c>
      <c r="AV48" s="53">
        <v>9.8386532856086428E-4</v>
      </c>
      <c r="AW48" s="53">
        <v>0.18633364510204478</v>
      </c>
      <c r="AX48" s="53">
        <v>9.8386532856086428E-4</v>
      </c>
      <c r="AY48" s="53">
        <v>1.4597602886517314</v>
      </c>
      <c r="AZ48" s="54">
        <v>3.2894669888193008E-3</v>
      </c>
      <c r="BA48" s="53">
        <v>1.0192838392734474E-2</v>
      </c>
      <c r="BB48" s="53">
        <v>8.991860089300456E-2</v>
      </c>
      <c r="BC48" s="53">
        <v>6.1491994043428762E-3</v>
      </c>
      <c r="BD48" s="56">
        <v>342.80037237932862</v>
      </c>
      <c r="CD48" s="59">
        <v>229.93124999999418</v>
      </c>
      <c r="CE48" s="56">
        <v>106.31860538591627</v>
      </c>
      <c r="CF48" s="57">
        <v>6.4043837590801039E-3</v>
      </c>
      <c r="CG48" s="54">
        <v>8.067924938310737E-3</v>
      </c>
      <c r="CH48" s="54">
        <v>1.9732695669552581E-3</v>
      </c>
      <c r="CI48" s="54">
        <v>1.1060300813263143E-2</v>
      </c>
      <c r="CJ48" s="53">
        <v>1.7085017516422743E-3</v>
      </c>
      <c r="CK48" s="53">
        <v>3.4612762914005502</v>
      </c>
      <c r="CL48" s="53">
        <v>1.3253377623119744E-2</v>
      </c>
      <c r="CM48" s="53">
        <v>3.6268195078721956E-3</v>
      </c>
      <c r="CN48" s="53">
        <v>6.3294494717273699E-3</v>
      </c>
      <c r="CO48" s="54">
        <v>7.8765299126372767E-3</v>
      </c>
      <c r="CP48" s="56">
        <v>109.84018223466144</v>
      </c>
    </row>
    <row r="49" spans="40:94" x14ac:dyDescent="0.2">
      <c r="AN49" s="56">
        <v>243.9243055555562</v>
      </c>
      <c r="AO49" s="54">
        <v>3.3987910918696608E-2</v>
      </c>
      <c r="AP49" s="56">
        <v>340.7770293294621</v>
      </c>
      <c r="AQ49" s="57">
        <v>3.3042575018688992E-2</v>
      </c>
      <c r="AR49" s="53">
        <v>0.18443016271740251</v>
      </c>
      <c r="AS49" s="50">
        <v>8.9699697987934337E-3</v>
      </c>
      <c r="AT49" s="53">
        <v>5.0688484742575368E-3</v>
      </c>
      <c r="AU49" s="53">
        <v>2.3181284875812628E-4</v>
      </c>
      <c r="AV49" s="53">
        <v>9.8386532856086428E-4</v>
      </c>
      <c r="AW49" s="53">
        <v>0.18633364510204478</v>
      </c>
      <c r="AX49" s="53">
        <v>9.8386532856086428E-4</v>
      </c>
      <c r="AY49" s="53">
        <v>1.4597602886517314</v>
      </c>
      <c r="AZ49" s="54">
        <v>3.2894669888193008E-3</v>
      </c>
      <c r="BA49" s="53">
        <v>1.0192838392734474E-2</v>
      </c>
      <c r="BB49" s="53">
        <v>8.991860089300456E-2</v>
      </c>
      <c r="BC49" s="53">
        <v>6.1491994043428762E-3</v>
      </c>
      <c r="BD49" s="56">
        <v>342.80037237932862</v>
      </c>
      <c r="CD49" s="59">
        <v>243.9243055555562</v>
      </c>
      <c r="CE49" s="56">
        <v>108.64239709146352</v>
      </c>
      <c r="CF49" s="57">
        <v>6.4043837590801039E-3</v>
      </c>
      <c r="CG49" s="54">
        <v>8.067924938310737E-3</v>
      </c>
      <c r="CH49" s="54">
        <v>1.9732695669552581E-3</v>
      </c>
      <c r="CI49" s="54">
        <v>1.1060300813263143E-2</v>
      </c>
      <c r="CJ49" s="53">
        <v>1.7085017516422743E-3</v>
      </c>
      <c r="CK49" s="53">
        <v>3.4612762914005502</v>
      </c>
      <c r="CL49" s="53">
        <v>1.3253377623119744E-2</v>
      </c>
      <c r="CM49" s="53">
        <v>3.6268195078721956E-3</v>
      </c>
      <c r="CN49" s="53">
        <v>6.3294494717273699E-3</v>
      </c>
      <c r="CO49" s="54">
        <v>7.8765299126372767E-3</v>
      </c>
      <c r="CP49" s="56">
        <v>112.16397394020869</v>
      </c>
    </row>
    <row r="50" spans="40:94" x14ac:dyDescent="0.2">
      <c r="CD50" s="59">
        <v>255.13263888888469</v>
      </c>
      <c r="CE50" s="56">
        <v>109.46808442868014</v>
      </c>
      <c r="CF50" s="57">
        <v>6.4043837590801039E-3</v>
      </c>
      <c r="CG50" s="54">
        <v>8.067924938310737E-3</v>
      </c>
      <c r="CH50" s="54">
        <v>1.9732695669552581E-3</v>
      </c>
      <c r="CI50" s="54">
        <v>1.1060300813263143E-2</v>
      </c>
      <c r="CJ50" s="53">
        <v>1.7085017516422743E-3</v>
      </c>
      <c r="CK50" s="53">
        <v>3.4612762914005502</v>
      </c>
      <c r="CL50" s="53">
        <v>1.3253377623119744E-2</v>
      </c>
      <c r="CM50" s="53">
        <v>3.6268195078721956E-3</v>
      </c>
      <c r="CN50" s="53">
        <v>6.3294494717273699E-3</v>
      </c>
      <c r="CO50" s="54">
        <v>7.8765299126372767E-3</v>
      </c>
      <c r="CP50" s="56">
        <v>112.98966127742531</v>
      </c>
    </row>
    <row r="51" spans="40:94" x14ac:dyDescent="0.2">
      <c r="CD51" s="59">
        <v>257.88472222221753</v>
      </c>
      <c r="CE51" s="56">
        <v>109.8073871107438</v>
      </c>
      <c r="CF51" s="57">
        <v>6.4043837590801039E-3</v>
      </c>
      <c r="CG51" s="54">
        <v>8.067924938310737E-3</v>
      </c>
      <c r="CH51" s="54">
        <v>1.9732695669552581E-3</v>
      </c>
      <c r="CI51" s="54">
        <v>1.1060300813263143E-2</v>
      </c>
      <c r="CJ51" s="53">
        <v>1.7085017516422743E-3</v>
      </c>
      <c r="CK51" s="53">
        <v>3.4612762914005502</v>
      </c>
      <c r="CL51" s="53">
        <v>1.3253377623119744E-2</v>
      </c>
      <c r="CM51" s="53">
        <v>3.6268195078721956E-3</v>
      </c>
      <c r="CN51" s="53">
        <v>6.3294494717273699E-3</v>
      </c>
      <c r="CO51" s="54">
        <v>7.8765299126372767E-3</v>
      </c>
      <c r="CP51" s="56">
        <v>113.32896395948897</v>
      </c>
    </row>
    <row r="52" spans="40:94" x14ac:dyDescent="0.2">
      <c r="CD52" s="59">
        <v>266.3708333333343</v>
      </c>
      <c r="CE52" s="56">
        <v>113.96807358320706</v>
      </c>
      <c r="CF52" s="57">
        <v>6.4043837590801039E-3</v>
      </c>
      <c r="CG52" s="54">
        <v>8.067924938310737E-3</v>
      </c>
      <c r="CH52" s="54">
        <v>1.9732695669552581E-3</v>
      </c>
      <c r="CI52" s="54">
        <v>1.1060300813263143E-2</v>
      </c>
      <c r="CJ52" s="53">
        <v>1.7085017516422743E-3</v>
      </c>
      <c r="CK52" s="53">
        <v>3.4612762914005502</v>
      </c>
      <c r="CL52" s="53">
        <v>1.3253377623119744E-2</v>
      </c>
      <c r="CM52" s="53">
        <v>3.6268195078721956E-3</v>
      </c>
      <c r="CN52" s="53">
        <v>6.3294494717273699E-3</v>
      </c>
      <c r="CO52" s="54">
        <v>7.8765299126372767E-3</v>
      </c>
      <c r="CP52" s="56">
        <v>117.48965043195223</v>
      </c>
    </row>
    <row r="53" spans="40:94" x14ac:dyDescent="0.2">
      <c r="CD53" s="59">
        <v>272.20624999999563</v>
      </c>
      <c r="CE53" s="56">
        <v>116.13405743912301</v>
      </c>
      <c r="CF53" s="57">
        <v>6.4043837590801039E-3</v>
      </c>
      <c r="CG53" s="54">
        <v>8.067924938310737E-3</v>
      </c>
      <c r="CH53" s="54">
        <v>1.9732695669552581E-3</v>
      </c>
      <c r="CI53" s="54">
        <v>1.1060300813263143E-2</v>
      </c>
      <c r="CJ53" s="53">
        <v>1.7085017516422743E-3</v>
      </c>
      <c r="CK53" s="53">
        <v>3.4612762914005502</v>
      </c>
      <c r="CL53" s="53">
        <v>1.3253377623119744E-2</v>
      </c>
      <c r="CM53" s="53">
        <v>3.6268195078721956E-3</v>
      </c>
      <c r="CN53" s="53">
        <v>6.3294494717273699E-3</v>
      </c>
      <c r="CO53" s="54">
        <v>7.8765299126372767E-3</v>
      </c>
      <c r="CP53" s="56">
        <v>119.65563428786818</v>
      </c>
    </row>
    <row r="54" spans="40:94" x14ac:dyDescent="0.2">
      <c r="CD54" s="59">
        <v>278.23541666666279</v>
      </c>
      <c r="CE54" s="56">
        <v>118.58969272297273</v>
      </c>
      <c r="CF54" s="57">
        <v>6.4043837590801039E-3</v>
      </c>
      <c r="CG54" s="54">
        <v>8.067924938310737E-3</v>
      </c>
      <c r="CH54" s="54">
        <v>1.9732695669552581E-3</v>
      </c>
      <c r="CI54" s="54">
        <v>1.1060300813263143E-2</v>
      </c>
      <c r="CJ54" s="53">
        <v>1.7085017516422743E-3</v>
      </c>
      <c r="CK54" s="53">
        <v>3.4612762914005502</v>
      </c>
      <c r="CL54" s="53">
        <v>1.3253377623119744E-2</v>
      </c>
      <c r="CM54" s="53">
        <v>3.6268195078721956E-3</v>
      </c>
      <c r="CN54" s="53">
        <v>6.3294494717273699E-3</v>
      </c>
      <c r="CO54" s="54">
        <v>7.8765299126372767E-3</v>
      </c>
      <c r="CP54" s="56">
        <v>122.11126957171788</v>
      </c>
    </row>
    <row r="55" spans="40:94" x14ac:dyDescent="0.2">
      <c r="CD55" s="59">
        <v>286.34236111110658</v>
      </c>
      <c r="CE55" s="56">
        <v>121.00449515412825</v>
      </c>
      <c r="CF55" s="57">
        <v>6.4043837590801039E-3</v>
      </c>
      <c r="CG55" s="54">
        <v>8.067924938310737E-3</v>
      </c>
      <c r="CH55" s="54">
        <v>1.9732695669552581E-3</v>
      </c>
      <c r="CI55" s="54">
        <v>1.1060300813263143E-2</v>
      </c>
      <c r="CJ55" s="53">
        <v>1.7085017516422743E-3</v>
      </c>
      <c r="CK55" s="53">
        <v>3.4612762914005502</v>
      </c>
      <c r="CL55" s="53">
        <v>1.3253377623119744E-2</v>
      </c>
      <c r="CM55" s="53">
        <v>3.6268195078721956E-3</v>
      </c>
      <c r="CN55" s="53">
        <v>6.3294494717273699E-3</v>
      </c>
      <c r="CO55" s="54">
        <v>7.8765299126372767E-3</v>
      </c>
      <c r="CP55" s="56">
        <v>124.52607200287341</v>
      </c>
    </row>
    <row r="56" spans="40:94" x14ac:dyDescent="0.2">
      <c r="CD56" s="59">
        <v>287.1652777777781</v>
      </c>
      <c r="CE56" s="56">
        <v>121.23639963869549</v>
      </c>
      <c r="CF56" s="57">
        <v>6.4043837590801039E-3</v>
      </c>
      <c r="CG56" s="54">
        <v>8.067924938310737E-3</v>
      </c>
      <c r="CH56" s="54">
        <v>1.9732695669552581E-3</v>
      </c>
      <c r="CI56" s="54">
        <v>1.1060300813263143E-2</v>
      </c>
      <c r="CJ56" s="53">
        <v>1.7085017516422743E-3</v>
      </c>
      <c r="CK56" s="53">
        <v>3.4612762914005502</v>
      </c>
      <c r="CL56" s="53">
        <v>1.3253377623119744E-2</v>
      </c>
      <c r="CM56" s="53">
        <v>3.6268195078721956E-3</v>
      </c>
      <c r="CN56" s="53">
        <v>6.3294494717273699E-3</v>
      </c>
      <c r="CO56" s="54">
        <v>7.8765299126372767E-3</v>
      </c>
      <c r="CP56" s="56">
        <v>124.75797648744066</v>
      </c>
    </row>
    <row r="57" spans="40:94" x14ac:dyDescent="0.2">
      <c r="CD57" s="4"/>
      <c r="CF57" s="44"/>
    </row>
  </sheetData>
  <mergeCells count="16">
    <mergeCell ref="DX2:EL2"/>
    <mergeCell ref="EM2:EO2"/>
    <mergeCell ref="EP2:ER2"/>
    <mergeCell ref="ES2:EV2"/>
    <mergeCell ref="A1:F1"/>
    <mergeCell ref="J2:O2"/>
    <mergeCell ref="P2:X2"/>
    <mergeCell ref="Y2:AB2"/>
    <mergeCell ref="DC2:DW2"/>
    <mergeCell ref="A2:I2"/>
    <mergeCell ref="CQ2:DB2"/>
    <mergeCell ref="AC2:AH2"/>
    <mergeCell ref="AI2:AM2"/>
    <mergeCell ref="AN2:BD2"/>
    <mergeCell ref="BE2:CC2"/>
    <mergeCell ref="CD2:CP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EB89-026B-E944-80A3-3554403FA33A}">
  <dimension ref="A2:EG95"/>
  <sheetViews>
    <sheetView topLeftCell="BK13" zoomScale="60" zoomScaleNormal="70" workbookViewId="0">
      <selection activeCell="K38" sqref="K38"/>
    </sheetView>
  </sheetViews>
  <sheetFormatPr baseColWidth="10" defaultRowHeight="16" x14ac:dyDescent="0.2"/>
  <cols>
    <col min="34" max="34" width="11.6640625" bestFit="1" customWidth="1"/>
  </cols>
  <sheetData>
    <row r="2" spans="1:137" ht="29" x14ac:dyDescent="0.35">
      <c r="A2" s="68" t="s">
        <v>96</v>
      </c>
      <c r="B2" s="68"/>
      <c r="C2" s="68"/>
      <c r="D2" s="68"/>
      <c r="E2" s="68"/>
      <c r="F2" s="68"/>
      <c r="H2" s="71" t="s">
        <v>97</v>
      </c>
      <c r="I2" s="71"/>
    </row>
    <row r="3" spans="1:137" x14ac:dyDescent="0.2">
      <c r="H3" s="70" t="s">
        <v>98</v>
      </c>
      <c r="I3" s="70"/>
    </row>
    <row r="4" spans="1:137" x14ac:dyDescent="0.2">
      <c r="A4" t="s">
        <v>0</v>
      </c>
      <c r="I4" s="70" t="s">
        <v>1</v>
      </c>
      <c r="J4" s="70"/>
      <c r="K4" s="70"/>
      <c r="L4" s="70"/>
      <c r="M4" s="70"/>
      <c r="N4" s="70" t="s">
        <v>2</v>
      </c>
      <c r="O4" s="70"/>
      <c r="P4" s="70"/>
      <c r="Q4" s="70"/>
      <c r="R4" s="70"/>
      <c r="S4" s="70"/>
      <c r="T4" s="70"/>
      <c r="U4" s="70"/>
      <c r="V4" s="70" t="s">
        <v>3</v>
      </c>
      <c r="W4" s="70"/>
      <c r="X4" s="70"/>
      <c r="Y4" s="70" t="s">
        <v>4</v>
      </c>
      <c r="Z4" s="70"/>
      <c r="AA4" s="70"/>
      <c r="AB4" s="70"/>
      <c r="AC4" s="70"/>
      <c r="AD4" s="70" t="s">
        <v>5</v>
      </c>
      <c r="AE4" s="70"/>
      <c r="AF4" s="70"/>
      <c r="AG4" s="70"/>
      <c r="AH4" s="70" t="s">
        <v>6</v>
      </c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 t="s">
        <v>7</v>
      </c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 t="s">
        <v>8</v>
      </c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 t="s">
        <v>9</v>
      </c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 t="s">
        <v>63</v>
      </c>
      <c r="CT4" s="70"/>
      <c r="CU4" s="70"/>
      <c r="CV4" s="70"/>
      <c r="CW4" s="70"/>
      <c r="CX4" s="70"/>
      <c r="CY4" s="70"/>
      <c r="CZ4" s="70"/>
      <c r="DA4" s="70"/>
      <c r="DB4" s="70"/>
      <c r="DC4" s="70"/>
      <c r="DD4" s="70"/>
      <c r="DE4" s="70"/>
      <c r="DF4" s="70"/>
      <c r="DG4" s="70"/>
      <c r="DH4" s="70"/>
      <c r="DI4" s="70"/>
      <c r="DJ4" s="70"/>
      <c r="DK4" s="70"/>
      <c r="DL4" s="70"/>
      <c r="DM4" s="70" t="s">
        <v>34</v>
      </c>
      <c r="DN4" s="70"/>
      <c r="DO4" s="70"/>
      <c r="DP4" s="70"/>
      <c r="DQ4" s="70"/>
      <c r="DR4" s="70"/>
      <c r="DS4" s="70"/>
      <c r="DT4" s="70"/>
      <c r="DU4" s="70"/>
      <c r="DV4" s="70"/>
      <c r="DW4" s="70"/>
      <c r="DX4" s="70"/>
      <c r="DY4" s="70"/>
      <c r="DZ4" s="70"/>
      <c r="EA4" s="70" t="s">
        <v>36</v>
      </c>
      <c r="EB4" s="70"/>
      <c r="EC4" s="70" t="s">
        <v>35</v>
      </c>
      <c r="ED4" s="70"/>
      <c r="EE4" s="70" t="s">
        <v>37</v>
      </c>
      <c r="EF4" s="70"/>
      <c r="EG4" s="70"/>
    </row>
    <row r="5" spans="1:137" x14ac:dyDescent="0.2">
      <c r="A5" t="s">
        <v>39</v>
      </c>
      <c r="B5" t="s">
        <v>65</v>
      </c>
      <c r="C5" t="s">
        <v>66</v>
      </c>
      <c r="D5" t="s">
        <v>67</v>
      </c>
      <c r="E5" t="s">
        <v>68</v>
      </c>
      <c r="F5" t="s">
        <v>69</v>
      </c>
      <c r="G5" t="s">
        <v>70</v>
      </c>
      <c r="H5" t="s">
        <v>71</v>
      </c>
      <c r="I5" t="s">
        <v>39</v>
      </c>
      <c r="J5" t="s">
        <v>73</v>
      </c>
      <c r="K5" t="s">
        <v>66</v>
      </c>
      <c r="L5" t="s">
        <v>74</v>
      </c>
      <c r="M5" t="s">
        <v>67</v>
      </c>
      <c r="N5" t="s">
        <v>39</v>
      </c>
      <c r="O5" t="s">
        <v>73</v>
      </c>
      <c r="P5" t="s">
        <v>66</v>
      </c>
      <c r="Q5" t="s">
        <v>67</v>
      </c>
      <c r="R5" t="s">
        <v>75</v>
      </c>
      <c r="S5" t="s">
        <v>76</v>
      </c>
      <c r="T5" t="s">
        <v>77</v>
      </c>
      <c r="U5" t="s">
        <v>71</v>
      </c>
      <c r="V5" t="s">
        <v>39</v>
      </c>
      <c r="W5" t="s">
        <v>67</v>
      </c>
      <c r="X5" t="s">
        <v>75</v>
      </c>
      <c r="Y5" t="s">
        <v>10</v>
      </c>
      <c r="Z5" t="s">
        <v>73</v>
      </c>
      <c r="AA5" t="s">
        <v>78</v>
      </c>
      <c r="AB5" t="s">
        <v>75</v>
      </c>
      <c r="AC5" t="s">
        <v>67</v>
      </c>
      <c r="AD5" t="s">
        <v>39</v>
      </c>
      <c r="AE5" t="s">
        <v>73</v>
      </c>
      <c r="AF5" t="s">
        <v>66</v>
      </c>
      <c r="AG5" t="s">
        <v>79</v>
      </c>
      <c r="AH5" t="s">
        <v>39</v>
      </c>
      <c r="AI5" t="s">
        <v>80</v>
      </c>
      <c r="AJ5" t="s">
        <v>73</v>
      </c>
      <c r="AK5" t="s">
        <v>78</v>
      </c>
      <c r="AL5" t="s">
        <v>75</v>
      </c>
      <c r="AM5" t="s">
        <v>76</v>
      </c>
      <c r="AN5" t="s">
        <v>81</v>
      </c>
      <c r="AO5" t="s">
        <v>82</v>
      </c>
      <c r="AP5" t="s">
        <v>83</v>
      </c>
      <c r="AQ5" t="s">
        <v>84</v>
      </c>
      <c r="AR5" t="s">
        <v>68</v>
      </c>
      <c r="AS5" t="s">
        <v>66</v>
      </c>
      <c r="AT5" t="s">
        <v>77</v>
      </c>
      <c r="AU5" t="s">
        <v>85</v>
      </c>
      <c r="AV5" t="s">
        <v>71</v>
      </c>
      <c r="AW5" t="s">
        <v>67</v>
      </c>
      <c r="AX5" t="s">
        <v>39</v>
      </c>
      <c r="AY5" t="s">
        <v>80</v>
      </c>
      <c r="AZ5" t="s">
        <v>73</v>
      </c>
      <c r="BA5" t="s">
        <v>78</v>
      </c>
      <c r="BB5" t="s">
        <v>75</v>
      </c>
      <c r="BC5" t="s">
        <v>86</v>
      </c>
      <c r="BD5" t="s">
        <v>76</v>
      </c>
      <c r="BE5" t="s">
        <v>81</v>
      </c>
      <c r="BF5" t="s">
        <v>82</v>
      </c>
      <c r="BG5" t="s">
        <v>83</v>
      </c>
      <c r="BH5" t="s">
        <v>11</v>
      </c>
      <c r="BI5" t="s">
        <v>84</v>
      </c>
      <c r="BJ5" t="s">
        <v>68</v>
      </c>
      <c r="BK5" t="s">
        <v>66</v>
      </c>
      <c r="BL5" t="s">
        <v>69</v>
      </c>
      <c r="BM5" t="s">
        <v>70</v>
      </c>
      <c r="BN5" t="s">
        <v>79</v>
      </c>
      <c r="BO5" t="s">
        <v>87</v>
      </c>
      <c r="BP5" t="s">
        <v>88</v>
      </c>
      <c r="BQ5" t="s">
        <v>77</v>
      </c>
      <c r="BR5" t="s">
        <v>85</v>
      </c>
      <c r="BS5" t="s">
        <v>89</v>
      </c>
      <c r="BT5" t="s">
        <v>71</v>
      </c>
      <c r="BU5" t="s">
        <v>67</v>
      </c>
      <c r="BV5" t="s">
        <v>39</v>
      </c>
      <c r="BW5" t="s">
        <v>73</v>
      </c>
      <c r="BX5" t="s">
        <v>76</v>
      </c>
      <c r="BY5" t="s">
        <v>81</v>
      </c>
      <c r="BZ5" t="s">
        <v>82</v>
      </c>
      <c r="CA5" t="s">
        <v>84</v>
      </c>
      <c r="CB5" t="s">
        <v>90</v>
      </c>
      <c r="CC5" t="s">
        <v>66</v>
      </c>
      <c r="CD5" t="s">
        <v>69</v>
      </c>
      <c r="CE5" t="s">
        <v>70</v>
      </c>
      <c r="CF5" t="s">
        <v>77</v>
      </c>
      <c r="CG5" t="s">
        <v>85</v>
      </c>
      <c r="CH5" t="s">
        <v>39</v>
      </c>
      <c r="CI5" t="s">
        <v>73</v>
      </c>
      <c r="CJ5" t="s">
        <v>66</v>
      </c>
      <c r="CK5" t="s">
        <v>69</v>
      </c>
      <c r="CL5" t="s">
        <v>70</v>
      </c>
      <c r="CM5" t="s">
        <v>79</v>
      </c>
      <c r="CN5" t="s">
        <v>87</v>
      </c>
      <c r="CO5" t="s">
        <v>88</v>
      </c>
      <c r="CP5" t="s">
        <v>77</v>
      </c>
      <c r="CQ5" t="s">
        <v>85</v>
      </c>
      <c r="CR5" t="s">
        <v>67</v>
      </c>
      <c r="CS5" s="9" t="s">
        <v>39</v>
      </c>
      <c r="CT5" t="s">
        <v>80</v>
      </c>
      <c r="CU5" t="s">
        <v>73</v>
      </c>
      <c r="CV5" t="s">
        <v>78</v>
      </c>
      <c r="CW5" t="s">
        <v>75</v>
      </c>
      <c r="CX5" t="s">
        <v>76</v>
      </c>
      <c r="CY5" t="s">
        <v>81</v>
      </c>
      <c r="CZ5" t="s">
        <v>82</v>
      </c>
      <c r="DA5" t="s">
        <v>83</v>
      </c>
      <c r="DB5" t="s">
        <v>91</v>
      </c>
      <c r="DC5" t="s">
        <v>68</v>
      </c>
      <c r="DD5" t="s">
        <v>66</v>
      </c>
      <c r="DE5" t="s">
        <v>69</v>
      </c>
      <c r="DF5" t="s">
        <v>70</v>
      </c>
      <c r="DG5" t="s">
        <v>79</v>
      </c>
      <c r="DH5" t="s">
        <v>87</v>
      </c>
      <c r="DI5" t="s">
        <v>88</v>
      </c>
      <c r="DJ5" t="s">
        <v>77</v>
      </c>
      <c r="DK5" t="s">
        <v>85</v>
      </c>
      <c r="DL5" t="s">
        <v>67</v>
      </c>
      <c r="DM5" t="s">
        <v>39</v>
      </c>
      <c r="DN5" t="s">
        <v>80</v>
      </c>
      <c r="DO5" t="s">
        <v>78</v>
      </c>
      <c r="DP5" t="s">
        <v>76</v>
      </c>
      <c r="DQ5" t="s">
        <v>82</v>
      </c>
      <c r="DR5" t="s">
        <v>68</v>
      </c>
      <c r="DS5" t="s">
        <v>66</v>
      </c>
      <c r="DT5" t="s">
        <v>69</v>
      </c>
      <c r="DU5" t="s">
        <v>70</v>
      </c>
      <c r="DV5" t="s">
        <v>79</v>
      </c>
      <c r="DW5" t="s">
        <v>93</v>
      </c>
      <c r="DX5" t="s">
        <v>77</v>
      </c>
      <c r="DY5" t="s">
        <v>85</v>
      </c>
      <c r="DZ5" t="s">
        <v>67</v>
      </c>
      <c r="EA5" t="s">
        <v>39</v>
      </c>
      <c r="EB5" t="s">
        <v>67</v>
      </c>
      <c r="EC5" t="s">
        <v>39</v>
      </c>
      <c r="ED5" t="s">
        <v>67</v>
      </c>
      <c r="EE5" t="s">
        <v>39</v>
      </c>
      <c r="EF5" t="s">
        <v>94</v>
      </c>
      <c r="EG5" t="s">
        <v>95</v>
      </c>
    </row>
    <row r="6" spans="1:137" x14ac:dyDescent="0.2">
      <c r="A6">
        <v>6.98</v>
      </c>
      <c r="B6" s="35">
        <v>1352.5842681248844</v>
      </c>
      <c r="C6" s="39">
        <v>0.17853313544135205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>
        <v>7</v>
      </c>
      <c r="J6" s="35">
        <v>1343.914845100109</v>
      </c>
      <c r="K6" s="39">
        <v>0.11662357748500565</v>
      </c>
      <c r="L6" s="39">
        <v>0</v>
      </c>
      <c r="M6" s="39">
        <v>0</v>
      </c>
      <c r="N6">
        <v>6.98</v>
      </c>
      <c r="O6" s="35">
        <v>174.49007758521924</v>
      </c>
      <c r="P6" s="39">
        <v>4.96709679005779E-2</v>
      </c>
      <c r="Q6" s="39">
        <v>0</v>
      </c>
      <c r="R6" s="39">
        <v>0</v>
      </c>
      <c r="S6" s="39">
        <v>0</v>
      </c>
      <c r="T6" s="39">
        <v>0</v>
      </c>
      <c r="U6" s="39">
        <v>0</v>
      </c>
      <c r="V6">
        <v>7</v>
      </c>
      <c r="W6" s="39">
        <v>0</v>
      </c>
      <c r="Y6">
        <v>7</v>
      </c>
      <c r="Z6" s="39">
        <v>7.3753101473079369E-2</v>
      </c>
      <c r="AA6" s="39">
        <v>0</v>
      </c>
      <c r="AB6" s="39">
        <v>0</v>
      </c>
      <c r="AC6" s="39">
        <v>0</v>
      </c>
      <c r="AD6">
        <v>6.59</v>
      </c>
      <c r="AE6" s="42">
        <v>445.101024427715</v>
      </c>
      <c r="AF6" s="39">
        <v>0</v>
      </c>
      <c r="AG6" s="39">
        <v>0</v>
      </c>
      <c r="AH6" s="6">
        <v>4.8868055555503815</v>
      </c>
      <c r="AI6" s="39">
        <v>0.17644370601095208</v>
      </c>
      <c r="AJ6" s="35">
        <v>3182.0127334491794</v>
      </c>
      <c r="AK6" s="39">
        <v>0</v>
      </c>
      <c r="AL6" s="39">
        <v>2.4996609996184094</v>
      </c>
      <c r="AM6" s="39">
        <v>0.12223056163205359</v>
      </c>
      <c r="AN6" s="39">
        <v>7.1447569906758199E-2</v>
      </c>
      <c r="AO6" s="39">
        <v>0</v>
      </c>
      <c r="AP6" s="39">
        <v>1.8907670724739294E-2</v>
      </c>
      <c r="AQ6" s="39">
        <v>3.5809120458419965</v>
      </c>
      <c r="AR6" s="39">
        <v>1.8907670724739294E-2</v>
      </c>
      <c r="AS6" s="37">
        <v>24.165425444634163</v>
      </c>
      <c r="AT6" s="39">
        <v>0</v>
      </c>
      <c r="AU6" s="39">
        <v>0.1028209173482504</v>
      </c>
      <c r="AV6" s="39">
        <v>1.6732451968795834</v>
      </c>
      <c r="AW6" s="39">
        <v>0</v>
      </c>
      <c r="AX6">
        <v>4.8899999999999997</v>
      </c>
      <c r="AY6" s="39">
        <v>3.9789026763072237</v>
      </c>
      <c r="AZ6" s="35">
        <v>183.93816579103378</v>
      </c>
      <c r="BA6" s="39">
        <v>5.1706317076623352</v>
      </c>
      <c r="BB6" s="37">
        <v>7.7539193412236331</v>
      </c>
      <c r="BC6" s="42">
        <v>20.833878612099269</v>
      </c>
      <c r="BD6" s="39">
        <v>0.59376979638244465</v>
      </c>
      <c r="BE6" s="39">
        <v>0</v>
      </c>
      <c r="BF6" s="39">
        <v>0.47653201488146479</v>
      </c>
      <c r="BG6" s="39">
        <v>0.88077958932528611</v>
      </c>
      <c r="BH6" s="39">
        <v>0.88496902791550858</v>
      </c>
      <c r="BI6" s="39">
        <v>0.56983014729546078</v>
      </c>
      <c r="BJ6" s="39">
        <v>0.39507070896047758</v>
      </c>
      <c r="BK6" s="39">
        <v>8.324946470973444</v>
      </c>
      <c r="BL6" s="39">
        <v>2.4615944173691298</v>
      </c>
      <c r="BM6" s="39">
        <v>1.8155563871467697</v>
      </c>
      <c r="BN6" s="39">
        <v>2.2550484449686512</v>
      </c>
      <c r="BO6" s="42">
        <v>0</v>
      </c>
      <c r="BP6" s="39">
        <v>2.4303398755055672</v>
      </c>
      <c r="BQ6" s="39">
        <v>0.32152278704324344</v>
      </c>
      <c r="BR6" s="39">
        <v>1.1078737605254261</v>
      </c>
      <c r="BS6" s="39">
        <v>0.35244483378059771</v>
      </c>
      <c r="BT6" s="37">
        <v>2.7464097424789977</v>
      </c>
      <c r="BU6" s="39">
        <v>2.6001118869474285</v>
      </c>
      <c r="BV6" s="4">
        <v>4.8868055555503815</v>
      </c>
      <c r="BW6" s="35">
        <v>212.75546932651469</v>
      </c>
      <c r="BX6" s="39">
        <v>0.1072550171199813</v>
      </c>
      <c r="BY6" s="39">
        <v>0.13511454964802636</v>
      </c>
      <c r="BZ6" s="39">
        <v>3.3046592638371779E-2</v>
      </c>
      <c r="CA6" s="39">
        <v>0.18522824329456988</v>
      </c>
      <c r="CB6" s="39">
        <v>2.861249286664088E-2</v>
      </c>
      <c r="CC6" s="37">
        <v>54.970287830486512</v>
      </c>
      <c r="CD6" s="39">
        <v>0.22195597536607675</v>
      </c>
      <c r="CE6" s="39">
        <v>6.0738800646728881E-2</v>
      </c>
      <c r="CF6" s="39">
        <v>0.10600008322232159</v>
      </c>
      <c r="CG6" s="39">
        <v>0</v>
      </c>
      <c r="CH6">
        <v>4.8899999999999997</v>
      </c>
      <c r="CI6" s="35">
        <v>100.33770710994663</v>
      </c>
      <c r="CJ6" s="39">
        <v>1.3114387782282864</v>
      </c>
      <c r="CK6" s="39">
        <v>8.036392359882261E-3</v>
      </c>
      <c r="CL6" s="39">
        <v>0</v>
      </c>
      <c r="CM6" s="39">
        <v>0</v>
      </c>
      <c r="CN6" s="39">
        <v>0</v>
      </c>
      <c r="CO6" s="39">
        <v>0</v>
      </c>
      <c r="CP6" s="39">
        <v>0</v>
      </c>
      <c r="CQ6" s="39">
        <v>0</v>
      </c>
      <c r="CR6" s="39">
        <v>0</v>
      </c>
      <c r="CS6">
        <v>5</v>
      </c>
      <c r="CT6" s="39">
        <v>0</v>
      </c>
      <c r="CU6" s="35">
        <v>0</v>
      </c>
      <c r="CV6" s="39">
        <v>0</v>
      </c>
      <c r="CW6" s="39">
        <v>0</v>
      </c>
      <c r="CX6" s="39">
        <v>0</v>
      </c>
      <c r="CY6" s="39">
        <v>0.15181995973296114</v>
      </c>
      <c r="CZ6" s="39">
        <v>0</v>
      </c>
      <c r="DA6" s="42">
        <v>0</v>
      </c>
      <c r="DB6" s="39">
        <v>0</v>
      </c>
      <c r="DC6" s="39">
        <v>0</v>
      </c>
      <c r="DD6" s="42">
        <v>7.2628032168245609</v>
      </c>
      <c r="DE6" s="39">
        <v>6.5479600953529046E-2</v>
      </c>
      <c r="DF6" s="39">
        <v>0</v>
      </c>
      <c r="DG6" s="39">
        <v>0</v>
      </c>
      <c r="DH6" s="35">
        <v>0</v>
      </c>
      <c r="DI6" s="39">
        <v>0</v>
      </c>
      <c r="DJ6" s="39">
        <v>0.12719267618849225</v>
      </c>
      <c r="DK6" s="39">
        <v>0</v>
      </c>
      <c r="DL6" s="39">
        <v>0</v>
      </c>
      <c r="DM6">
        <v>4.8899999999999997</v>
      </c>
      <c r="DN6" s="39">
        <v>0.22501492800963635</v>
      </c>
      <c r="DO6" s="39">
        <v>0</v>
      </c>
      <c r="DP6" s="39">
        <v>0.20170537055007459</v>
      </c>
      <c r="DQ6" s="39">
        <v>3.2011792244464841E-2</v>
      </c>
      <c r="DR6" s="39">
        <v>8.2982024556039938E-2</v>
      </c>
      <c r="DS6" s="39">
        <v>1.7397476702568258</v>
      </c>
      <c r="DT6" s="39">
        <v>0.31700998145004017</v>
      </c>
      <c r="DU6" s="39">
        <v>6.8452400406246422E-2</v>
      </c>
      <c r="DV6" s="39">
        <v>0</v>
      </c>
      <c r="DW6" s="45">
        <v>0</v>
      </c>
      <c r="DX6" s="39">
        <v>0.20240465727386142</v>
      </c>
      <c r="DY6" s="39">
        <v>0.10263975134693702</v>
      </c>
      <c r="DZ6" s="39">
        <v>0</v>
      </c>
      <c r="EA6">
        <v>6.1</v>
      </c>
      <c r="EB6" s="39">
        <v>0</v>
      </c>
      <c r="EC6">
        <v>2.88</v>
      </c>
      <c r="ED6" s="39">
        <v>0.24491723907205357</v>
      </c>
      <c r="EE6">
        <v>2.88</v>
      </c>
      <c r="EF6" s="39">
        <v>0</v>
      </c>
      <c r="EG6" s="39">
        <v>0.20050916825129655</v>
      </c>
    </row>
    <row r="7" spans="1:137" x14ac:dyDescent="0.2">
      <c r="A7">
        <v>8.7100000000000009</v>
      </c>
      <c r="B7" s="35">
        <v>1687.4329904230449</v>
      </c>
      <c r="C7" s="39">
        <v>0.22273118927004076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>
        <v>9</v>
      </c>
      <c r="J7" s="35">
        <v>1674.7452258750866</v>
      </c>
      <c r="K7" s="39">
        <v>0.14533270491772665</v>
      </c>
      <c r="L7" s="39">
        <v>0</v>
      </c>
      <c r="M7" s="39">
        <v>0</v>
      </c>
      <c r="N7">
        <v>8.68</v>
      </c>
      <c r="O7" s="35">
        <v>217.07954627347553</v>
      </c>
      <c r="P7" s="39">
        <v>6.1794637976223754E-2</v>
      </c>
      <c r="Q7" s="39">
        <v>0</v>
      </c>
      <c r="R7" s="39">
        <v>0</v>
      </c>
      <c r="S7" s="39">
        <v>0</v>
      </c>
      <c r="T7" s="39">
        <v>0</v>
      </c>
      <c r="U7" s="39">
        <v>0</v>
      </c>
      <c r="V7">
        <v>8</v>
      </c>
      <c r="W7" s="39">
        <v>0</v>
      </c>
      <c r="Y7">
        <v>8</v>
      </c>
      <c r="Z7" s="39">
        <v>8.5017878663292856E-2</v>
      </c>
      <c r="AA7" s="39">
        <v>0</v>
      </c>
      <c r="AB7" s="39">
        <v>0</v>
      </c>
      <c r="AC7" s="39">
        <v>0</v>
      </c>
      <c r="AD7">
        <v>6.77</v>
      </c>
      <c r="AE7" s="43">
        <v>457.10796460176988</v>
      </c>
      <c r="AF7" s="40">
        <v>0</v>
      </c>
      <c r="AG7" s="40">
        <v>0</v>
      </c>
      <c r="AH7" s="6">
        <v>8.3444444444394321</v>
      </c>
      <c r="AI7" s="40">
        <v>0.30128571428571427</v>
      </c>
      <c r="AJ7" s="36">
        <v>5433.4325714285715</v>
      </c>
      <c r="AK7" s="40">
        <v>0</v>
      </c>
      <c r="AL7" s="40">
        <v>4.2682857142857138</v>
      </c>
      <c r="AM7" s="40">
        <v>0.20871428571428574</v>
      </c>
      <c r="AN7" s="40">
        <v>0.12199999999999998</v>
      </c>
      <c r="AO7" s="40">
        <v>0</v>
      </c>
      <c r="AP7" s="40">
        <v>3.2285714285714286E-2</v>
      </c>
      <c r="AQ7" s="40">
        <v>6.1145714285714288</v>
      </c>
      <c r="AR7" s="40">
        <v>3.2285714285714286E-2</v>
      </c>
      <c r="AS7" s="38">
        <v>41.263571428571424</v>
      </c>
      <c r="AT7" s="40">
        <v>0</v>
      </c>
      <c r="AU7" s="40">
        <v>0.17557142857142857</v>
      </c>
      <c r="AV7" s="40">
        <v>2.8571428571428572</v>
      </c>
      <c r="AW7" s="40">
        <v>0</v>
      </c>
      <c r="AX7">
        <v>7.42</v>
      </c>
      <c r="AY7" s="40">
        <v>6.0438383838383842</v>
      </c>
      <c r="AZ7" s="36">
        <v>279.39676767676764</v>
      </c>
      <c r="BA7" s="40">
        <v>7.8540404040404033</v>
      </c>
      <c r="BB7" s="38">
        <v>11.777979797979798</v>
      </c>
      <c r="BC7" s="43">
        <v>31.646060606060601</v>
      </c>
      <c r="BD7" s="40">
        <v>0.90191919191919179</v>
      </c>
      <c r="BE7" s="40">
        <v>0</v>
      </c>
      <c r="BF7" s="40">
        <v>0.72383838383838384</v>
      </c>
      <c r="BG7" s="40">
        <v>1.3378787878787877</v>
      </c>
      <c r="BH7" s="40">
        <v>1.3442424242424245</v>
      </c>
      <c r="BI7" s="40">
        <v>0.86555555555555552</v>
      </c>
      <c r="BJ7" s="40">
        <v>0.60010101010101013</v>
      </c>
      <c r="BK7" s="40">
        <v>12.645353535353536</v>
      </c>
      <c r="BL7" s="40">
        <v>3.7390909090909092</v>
      </c>
      <c r="BM7" s="40">
        <v>2.7577777777777777</v>
      </c>
      <c r="BN7" s="40">
        <v>3.4253535353535356</v>
      </c>
      <c r="BO7" s="43">
        <v>0</v>
      </c>
      <c r="BP7" s="40">
        <v>3.691616161616162</v>
      </c>
      <c r="BQ7" s="40">
        <v>0.48838383838383842</v>
      </c>
      <c r="BR7" s="40">
        <v>1.6828282828282828</v>
      </c>
      <c r="BS7" s="40">
        <v>0.53535353535353536</v>
      </c>
      <c r="BT7" s="38">
        <v>4.1717171717171722</v>
      </c>
      <c r="BU7" s="40">
        <v>3.9494949494949494</v>
      </c>
      <c r="BV7" s="4">
        <v>8.3444444444394321</v>
      </c>
      <c r="BW7" s="36">
        <v>363.2897142857143</v>
      </c>
      <c r="BX7" s="40">
        <v>0.18314285714285714</v>
      </c>
      <c r="BY7" s="40">
        <v>0.23071428571428571</v>
      </c>
      <c r="BZ7" s="40">
        <v>5.6428571428571432E-2</v>
      </c>
      <c r="CA7" s="40">
        <v>0.31628571428571428</v>
      </c>
      <c r="CB7" s="40">
        <v>4.8857142857142863E-2</v>
      </c>
      <c r="CC7" s="38">
        <v>93.864285714285714</v>
      </c>
      <c r="CD7" s="40">
        <v>0.379</v>
      </c>
      <c r="CE7" s="40">
        <v>0.10371428571428572</v>
      </c>
      <c r="CF7" s="40">
        <v>0.18099999999999997</v>
      </c>
      <c r="CG7" s="40">
        <v>0</v>
      </c>
      <c r="CH7">
        <v>7.42</v>
      </c>
      <c r="CI7" s="36">
        <v>152.25323810163297</v>
      </c>
      <c r="CJ7" s="40">
        <v>1.9899876757051411</v>
      </c>
      <c r="CK7" s="40">
        <v>1.2194485948403777E-2</v>
      </c>
      <c r="CL7" s="40">
        <v>0</v>
      </c>
      <c r="CM7" s="40">
        <v>0</v>
      </c>
      <c r="CN7" s="40">
        <v>0</v>
      </c>
      <c r="CO7" s="40">
        <v>0</v>
      </c>
      <c r="CP7" s="40">
        <v>0</v>
      </c>
      <c r="CQ7" s="40">
        <v>0</v>
      </c>
      <c r="CR7" s="40">
        <v>0</v>
      </c>
      <c r="CS7">
        <v>7</v>
      </c>
      <c r="CT7" s="40">
        <v>0</v>
      </c>
      <c r="CU7" s="36">
        <v>0</v>
      </c>
      <c r="CV7" s="40">
        <v>0</v>
      </c>
      <c r="CW7" s="40">
        <v>0</v>
      </c>
      <c r="CX7" s="40">
        <v>0</v>
      </c>
      <c r="CY7" s="40">
        <v>0.23032967032967033</v>
      </c>
      <c r="CZ7" s="40">
        <v>0</v>
      </c>
      <c r="DA7" s="43">
        <v>0</v>
      </c>
      <c r="DB7" s="40">
        <v>0</v>
      </c>
      <c r="DC7" s="40">
        <v>0</v>
      </c>
      <c r="DD7" s="43">
        <v>11.018571428571429</v>
      </c>
      <c r="DE7" s="40">
        <v>9.9340659340659346E-2</v>
      </c>
      <c r="DF7" s="40">
        <v>0</v>
      </c>
      <c r="DG7" s="40">
        <v>0</v>
      </c>
      <c r="DH7" s="36">
        <v>0</v>
      </c>
      <c r="DI7" s="40">
        <v>0</v>
      </c>
      <c r="DJ7" s="40">
        <v>0.19296703296703296</v>
      </c>
      <c r="DK7" s="40">
        <v>0</v>
      </c>
      <c r="DL7" s="40">
        <v>0</v>
      </c>
      <c r="DM7">
        <v>7.86</v>
      </c>
      <c r="DN7" s="40">
        <v>0.36199999999999999</v>
      </c>
      <c r="DO7" s="40">
        <v>0</v>
      </c>
      <c r="DP7" s="40">
        <v>0.32450000000000001</v>
      </c>
      <c r="DQ7" s="40">
        <v>5.1500000000000004E-2</v>
      </c>
      <c r="DR7" s="40">
        <v>0.13350000000000001</v>
      </c>
      <c r="DS7" s="40">
        <v>2.7988749999999998</v>
      </c>
      <c r="DT7" s="40">
        <v>0.51</v>
      </c>
      <c r="DU7" s="40">
        <v>0.110125</v>
      </c>
      <c r="DV7" s="40">
        <v>0</v>
      </c>
      <c r="DW7" s="46">
        <v>0</v>
      </c>
      <c r="DX7" s="40">
        <v>0.325625</v>
      </c>
      <c r="DY7" s="40">
        <v>0.16512499999999999</v>
      </c>
      <c r="DZ7" s="40">
        <v>0</v>
      </c>
      <c r="EA7">
        <v>11</v>
      </c>
      <c r="EB7" s="39">
        <v>0</v>
      </c>
      <c r="EC7">
        <v>5.63</v>
      </c>
      <c r="ED7" s="39">
        <v>0.47855694857169778</v>
      </c>
      <c r="EE7">
        <v>5.63</v>
      </c>
      <c r="EF7" s="39">
        <v>0</v>
      </c>
      <c r="EG7" s="39">
        <v>0.39178563372078551</v>
      </c>
    </row>
    <row r="8" spans="1:137" x14ac:dyDescent="0.2">
      <c r="A8">
        <v>9.17</v>
      </c>
      <c r="B8" s="36">
        <v>1777.7398604651164</v>
      </c>
      <c r="C8" s="40">
        <v>0.2346511627906977</v>
      </c>
      <c r="D8" s="40">
        <v>0</v>
      </c>
      <c r="E8" s="40">
        <v>0</v>
      </c>
      <c r="F8" s="40">
        <v>0</v>
      </c>
      <c r="G8" s="40">
        <v>0</v>
      </c>
      <c r="H8" s="40">
        <v>0</v>
      </c>
      <c r="I8">
        <v>9</v>
      </c>
      <c r="J8" s="36">
        <v>1760.4615856463636</v>
      </c>
      <c r="K8" s="40">
        <v>0.1527710843373494</v>
      </c>
      <c r="L8" s="40">
        <v>0</v>
      </c>
      <c r="M8" s="40">
        <v>0</v>
      </c>
      <c r="N8">
        <v>8.93</v>
      </c>
      <c r="O8" s="36">
        <v>223.22576393172756</v>
      </c>
      <c r="P8" s="40">
        <v>6.3544242218699379E-2</v>
      </c>
      <c r="Q8" s="40">
        <v>0</v>
      </c>
      <c r="R8" s="40">
        <v>0</v>
      </c>
      <c r="S8" s="40">
        <v>0</v>
      </c>
      <c r="T8" s="40">
        <v>0</v>
      </c>
      <c r="U8" s="40">
        <v>0</v>
      </c>
      <c r="V8">
        <v>9</v>
      </c>
      <c r="W8" s="40">
        <v>0</v>
      </c>
      <c r="Y8">
        <v>10</v>
      </c>
      <c r="Z8" s="40">
        <v>0.10310756972111554</v>
      </c>
      <c r="AA8" s="40">
        <v>0</v>
      </c>
      <c r="AB8" s="40">
        <v>0</v>
      </c>
      <c r="AC8" s="40">
        <v>0</v>
      </c>
      <c r="AD8">
        <v>17.8</v>
      </c>
      <c r="AE8" s="42">
        <v>411.73203695451701</v>
      </c>
      <c r="AF8" s="39">
        <v>0</v>
      </c>
      <c r="AG8" s="39">
        <v>0</v>
      </c>
      <c r="AH8" s="6">
        <v>11.913888888884685</v>
      </c>
      <c r="AI8" s="39">
        <v>0.15820074972610151</v>
      </c>
      <c r="AJ8" s="35">
        <v>4164.9169818345445</v>
      </c>
      <c r="AK8" s="39">
        <v>0</v>
      </c>
      <c r="AL8" s="39">
        <v>2.241214793891162</v>
      </c>
      <c r="AM8" s="39">
        <v>0.10959283800371472</v>
      </c>
      <c r="AN8" s="39">
        <v>6.4060426868701115E-2</v>
      </c>
      <c r="AO8" s="39">
        <v>0</v>
      </c>
      <c r="AP8" s="39">
        <v>1.695275933527688E-2</v>
      </c>
      <c r="AQ8" s="39">
        <v>3.2106725887987659</v>
      </c>
      <c r="AR8" s="39">
        <v>1.695275933527688E-2</v>
      </c>
      <c r="AS8" s="37">
        <v>21.666901638044472</v>
      </c>
      <c r="AT8" s="39">
        <v>0</v>
      </c>
      <c r="AU8" s="39">
        <v>9.2190005411749057E-2</v>
      </c>
      <c r="AV8" s="39">
        <v>1.5553955541853681</v>
      </c>
      <c r="AW8" s="39">
        <v>0</v>
      </c>
      <c r="AX8">
        <v>11.91</v>
      </c>
      <c r="AY8" s="39">
        <v>3.5231180994508362</v>
      </c>
      <c r="AZ8" s="35">
        <v>456.58244710097722</v>
      </c>
      <c r="BA8" s="39">
        <v>4.2702641140195148</v>
      </c>
      <c r="BB8" s="37">
        <v>6.1005869284171519</v>
      </c>
      <c r="BC8" s="42">
        <v>15.386819012401528</v>
      </c>
      <c r="BD8" s="39">
        <v>0.5006730182436312</v>
      </c>
      <c r="BE8" s="39">
        <v>3.587553065446971E-2</v>
      </c>
      <c r="BF8" s="39">
        <v>0.36284291559992732</v>
      </c>
      <c r="BG8" s="39">
        <v>0.65049798854520402</v>
      </c>
      <c r="BH8" s="39">
        <v>0.65359208996297313</v>
      </c>
      <c r="BI8" s="39">
        <v>0.42084690553747484</v>
      </c>
      <c r="BJ8" s="39">
        <v>0.30192032560102106</v>
      </c>
      <c r="BK8" s="39">
        <v>16.830568563273776</v>
      </c>
      <c r="BL8" s="39">
        <v>2.083386227901296</v>
      </c>
      <c r="BM8" s="39">
        <v>1.4979593991040194</v>
      </c>
      <c r="BN8" s="39">
        <v>1.6654614790152071</v>
      </c>
      <c r="BO8" s="42">
        <v>70.47893196914444</v>
      </c>
      <c r="BP8" s="39">
        <v>2.0533336565645977</v>
      </c>
      <c r="BQ8" s="39">
        <v>0.87218436927991683</v>
      </c>
      <c r="BR8" s="39">
        <v>0.90377414617191987</v>
      </c>
      <c r="BS8" s="39">
        <v>0.26029742085991558</v>
      </c>
      <c r="BT8" s="37">
        <v>2.0283553738706632</v>
      </c>
      <c r="BU8" s="39">
        <v>2.0632733879707779</v>
      </c>
      <c r="BV8" s="4">
        <v>11.913888888884685</v>
      </c>
      <c r="BW8" s="35">
        <v>333.10619821143217</v>
      </c>
      <c r="BX8" s="39">
        <v>0.14783191953399966</v>
      </c>
      <c r="BY8" s="39">
        <v>0.18623131828971096</v>
      </c>
      <c r="BZ8" s="39">
        <v>4.5548836361879771E-2</v>
      </c>
      <c r="CA8" s="39">
        <v>0.2553041106460805</v>
      </c>
      <c r="CB8" s="39">
        <v>3.9437220343703498E-2</v>
      </c>
      <c r="CC8" s="37">
        <v>76.311568587802284</v>
      </c>
      <c r="CD8" s="39">
        <v>0.30592674143814436</v>
      </c>
      <c r="CE8" s="39">
        <v>8.3717608098037244E-2</v>
      </c>
      <c r="CF8" s="39">
        <v>0.14610221688734595</v>
      </c>
      <c r="CG8" s="39">
        <v>0</v>
      </c>
      <c r="CH8">
        <v>11.91</v>
      </c>
      <c r="CI8" s="35">
        <v>244.6203926644109</v>
      </c>
      <c r="CJ8" s="39">
        <v>3.1972493504761061</v>
      </c>
      <c r="CK8" s="39">
        <v>1.9592489317356455E-2</v>
      </c>
      <c r="CL8" s="39">
        <v>0</v>
      </c>
      <c r="CM8" s="39">
        <v>0</v>
      </c>
      <c r="CN8" s="39">
        <v>0</v>
      </c>
      <c r="CO8" s="39">
        <v>0</v>
      </c>
      <c r="CP8" s="39">
        <v>0</v>
      </c>
      <c r="CQ8" s="39">
        <v>0</v>
      </c>
      <c r="CR8" s="39">
        <v>0</v>
      </c>
      <c r="CS8">
        <v>12</v>
      </c>
      <c r="CT8" s="39">
        <v>8.6722849419617207E-2</v>
      </c>
      <c r="CU8" s="35">
        <v>568.38380392064937</v>
      </c>
      <c r="CV8" s="39">
        <v>0.25105058719304557</v>
      </c>
      <c r="CW8" s="39">
        <v>0.96417327306176015</v>
      </c>
      <c r="CX8" s="39">
        <v>0.18145969152487559</v>
      </c>
      <c r="CY8" s="39">
        <v>0.16941685577444465</v>
      </c>
      <c r="CZ8" s="39">
        <v>1.7990595824908803E-2</v>
      </c>
      <c r="DA8" s="42">
        <v>0</v>
      </c>
      <c r="DB8" s="39">
        <v>0</v>
      </c>
      <c r="DC8" s="39">
        <v>0</v>
      </c>
      <c r="DD8" s="42">
        <v>27.09440711186604</v>
      </c>
      <c r="DE8" s="39">
        <v>0.1547237470522998</v>
      </c>
      <c r="DF8" s="39">
        <v>6.3907502896210125E-2</v>
      </c>
      <c r="DG8" s="39">
        <v>0.12045521659132122</v>
      </c>
      <c r="DH8" s="35">
        <v>190.84297299138126</v>
      </c>
      <c r="DI8" s="39">
        <v>3.2968993480678899</v>
      </c>
      <c r="DJ8" s="39">
        <v>1.7215206636490197</v>
      </c>
      <c r="DK8" s="39">
        <v>0.33875474183947596</v>
      </c>
      <c r="DL8" s="39">
        <v>3.3773254889487889</v>
      </c>
      <c r="DM8">
        <v>11.91</v>
      </c>
      <c r="DN8" s="39">
        <v>0.2490504251110342</v>
      </c>
      <c r="DO8" s="39">
        <v>0</v>
      </c>
      <c r="DP8" s="39">
        <v>0.22325100262025027</v>
      </c>
      <c r="DQ8" s="39">
        <v>3.5431206887343261E-2</v>
      </c>
      <c r="DR8" s="39">
        <v>9.1845944067190793E-2</v>
      </c>
      <c r="DS8" s="39">
        <v>1.9949565335002966</v>
      </c>
      <c r="DT8" s="39">
        <v>0.35087214587466142</v>
      </c>
      <c r="DU8" s="39">
        <v>7.5764304047935466E-2</v>
      </c>
      <c r="DV8" s="39">
        <v>0</v>
      </c>
      <c r="DW8" s="45">
        <v>0</v>
      </c>
      <c r="DX8" s="39">
        <v>0.22402498529497378</v>
      </c>
      <c r="DY8" s="39">
        <v>0.11360345703441856</v>
      </c>
      <c r="DZ8" s="39">
        <v>3.4144664012709978</v>
      </c>
      <c r="EA8">
        <v>18.940000000000001</v>
      </c>
      <c r="EB8" s="40">
        <v>0</v>
      </c>
      <c r="EC8">
        <v>5.92</v>
      </c>
      <c r="ED8" s="40">
        <v>0.50335570469798663</v>
      </c>
      <c r="EE8">
        <v>5.92</v>
      </c>
      <c r="EF8" s="40">
        <v>0</v>
      </c>
      <c r="EG8" s="40">
        <v>0.41208791208791207</v>
      </c>
    </row>
    <row r="9" spans="1:137" x14ac:dyDescent="0.2">
      <c r="A9">
        <v>14.73</v>
      </c>
      <c r="B9" s="35">
        <v>2870.8251484879156</v>
      </c>
      <c r="C9" s="39">
        <v>0.16862627535562963</v>
      </c>
      <c r="D9" s="39">
        <v>0</v>
      </c>
      <c r="E9" s="39">
        <v>0</v>
      </c>
      <c r="F9" s="39">
        <v>0</v>
      </c>
      <c r="G9" s="39">
        <v>0</v>
      </c>
      <c r="H9" s="39">
        <v>0</v>
      </c>
      <c r="I9">
        <v>15</v>
      </c>
      <c r="J9" s="35">
        <v>2836.2620760774653</v>
      </c>
      <c r="K9" s="39">
        <v>7.5527067749956781E-2</v>
      </c>
      <c r="L9" s="39">
        <v>0</v>
      </c>
      <c r="M9" s="39">
        <v>0</v>
      </c>
      <c r="N9">
        <v>14.73</v>
      </c>
      <c r="O9" s="35">
        <v>368.25219359036583</v>
      </c>
      <c r="P9" s="39">
        <v>0.10482798300213432</v>
      </c>
      <c r="Q9" s="39">
        <v>0</v>
      </c>
      <c r="R9" s="39">
        <v>0</v>
      </c>
      <c r="S9" s="39">
        <v>0</v>
      </c>
      <c r="T9" s="39">
        <v>0</v>
      </c>
      <c r="U9" s="39">
        <v>0</v>
      </c>
      <c r="V9">
        <v>15</v>
      </c>
      <c r="W9" s="39">
        <v>0</v>
      </c>
      <c r="Y9">
        <v>15</v>
      </c>
      <c r="Z9" s="39">
        <v>0.12396929271863477</v>
      </c>
      <c r="AA9" s="39">
        <v>0</v>
      </c>
      <c r="AB9" s="39">
        <v>0</v>
      </c>
      <c r="AC9" s="39">
        <v>0</v>
      </c>
      <c r="AD9">
        <v>27</v>
      </c>
      <c r="AE9" s="42">
        <v>373.8806744937811</v>
      </c>
      <c r="AF9" s="39"/>
      <c r="AG9" s="39"/>
      <c r="AH9" s="6">
        <v>15.860416666662786</v>
      </c>
      <c r="AI9" s="40">
        <v>0</v>
      </c>
      <c r="AJ9" s="36">
        <v>2762.3928387096776</v>
      </c>
      <c r="AK9" s="40">
        <v>0</v>
      </c>
      <c r="AL9" s="40">
        <v>0</v>
      </c>
      <c r="AM9" s="40">
        <v>0</v>
      </c>
      <c r="AN9" s="40">
        <v>0</v>
      </c>
      <c r="AO9" s="40">
        <v>0</v>
      </c>
      <c r="AP9" s="40">
        <v>0</v>
      </c>
      <c r="AQ9" s="40">
        <v>0</v>
      </c>
      <c r="AR9" s="40">
        <v>0</v>
      </c>
      <c r="AS9" s="38">
        <v>0</v>
      </c>
      <c r="AT9" s="40">
        <v>0</v>
      </c>
      <c r="AU9" s="40">
        <v>0</v>
      </c>
      <c r="AV9" s="40">
        <v>0.11612903225806452</v>
      </c>
      <c r="AW9" s="40">
        <v>0</v>
      </c>
      <c r="AX9">
        <v>16.16</v>
      </c>
      <c r="AY9" s="40">
        <v>1.1376521739130436</v>
      </c>
      <c r="AZ9" s="36">
        <v>624.26086956521738</v>
      </c>
      <c r="BA9" s="40">
        <v>0.87878260869565217</v>
      </c>
      <c r="BB9" s="38">
        <v>0.72782608695652173</v>
      </c>
      <c r="BC9" s="43">
        <v>0</v>
      </c>
      <c r="BD9" s="40">
        <v>0.12095652173913045</v>
      </c>
      <c r="BE9" s="40">
        <v>6.9826086956521732E-2</v>
      </c>
      <c r="BF9" s="40">
        <v>2.1217391304347827E-2</v>
      </c>
      <c r="BG9" s="40">
        <v>0</v>
      </c>
      <c r="BH9" s="40">
        <v>0</v>
      </c>
      <c r="BI9" s="40">
        <v>0</v>
      </c>
      <c r="BJ9" s="40">
        <v>1.973913043478261E-2</v>
      </c>
      <c r="BK9" s="40">
        <v>20.791217391304347</v>
      </c>
      <c r="BL9" s="40">
        <v>0.51652173913043475</v>
      </c>
      <c r="BM9" s="40">
        <v>0.30573913043478257</v>
      </c>
      <c r="BN9" s="40">
        <v>0</v>
      </c>
      <c r="BO9" s="43">
        <v>137.17617391304347</v>
      </c>
      <c r="BP9" s="40">
        <v>0.50295652173913041</v>
      </c>
      <c r="BQ9" s="40">
        <v>1.235391304347826</v>
      </c>
      <c r="BR9" s="40">
        <v>0.16652173913043478</v>
      </c>
      <c r="BS9" s="40">
        <v>0</v>
      </c>
      <c r="BT9" s="38">
        <v>0</v>
      </c>
      <c r="BU9" s="40">
        <v>0.27826086956521739</v>
      </c>
      <c r="BV9" s="4">
        <v>16.163888888884685</v>
      </c>
      <c r="BW9" s="36">
        <v>333.10619821143217</v>
      </c>
      <c r="BX9" s="40">
        <v>0.14783191953399966</v>
      </c>
      <c r="BY9" s="40">
        <v>0.18623131828971096</v>
      </c>
      <c r="BZ9" s="40">
        <v>4.5548836361879771E-2</v>
      </c>
      <c r="CA9" s="40">
        <v>0.2553041106460805</v>
      </c>
      <c r="CB9" s="40">
        <v>3.9437220343703498E-2</v>
      </c>
      <c r="CC9" s="38">
        <v>76.311568587802284</v>
      </c>
      <c r="CD9" s="40">
        <v>0.30592674143814436</v>
      </c>
      <c r="CE9" s="40">
        <v>8.3717608098037244E-2</v>
      </c>
      <c r="CF9" s="40">
        <v>0.14610221688734595</v>
      </c>
      <c r="CG9" s="40">
        <v>0</v>
      </c>
      <c r="CH9">
        <v>16.16</v>
      </c>
      <c r="CI9" s="36">
        <v>331.88297153516885</v>
      </c>
      <c r="CJ9" s="40">
        <v>4.3377929518354366</v>
      </c>
      <c r="CK9" s="40">
        <v>2.6581649647402145E-2</v>
      </c>
      <c r="CL9" s="40">
        <v>0</v>
      </c>
      <c r="CM9" s="40">
        <v>0</v>
      </c>
      <c r="CN9" s="40">
        <v>0</v>
      </c>
      <c r="CO9" s="40">
        <v>0</v>
      </c>
      <c r="CP9" s="40">
        <v>0</v>
      </c>
      <c r="CQ9" s="40">
        <v>0</v>
      </c>
      <c r="CR9" s="40">
        <v>0</v>
      </c>
      <c r="CS9">
        <v>17</v>
      </c>
      <c r="CT9" s="40">
        <v>0.18605263157894739</v>
      </c>
      <c r="CU9" s="36">
        <v>1219.3937719298247</v>
      </c>
      <c r="CV9" s="40">
        <v>0.53859649122807018</v>
      </c>
      <c r="CW9" s="40">
        <v>2.0685087719298245</v>
      </c>
      <c r="CX9" s="40">
        <v>0.38929824561403509</v>
      </c>
      <c r="CY9" s="40">
        <v>9.9649122807017543E-2</v>
      </c>
      <c r="CZ9" s="40">
        <v>3.8596491228070177E-2</v>
      </c>
      <c r="DA9" s="43">
        <v>0</v>
      </c>
      <c r="DB9" s="40">
        <v>0</v>
      </c>
      <c r="DC9" s="40">
        <v>0</v>
      </c>
      <c r="DD9" s="43">
        <v>45.507192982456139</v>
      </c>
      <c r="DE9" s="40">
        <v>0.21815789473684211</v>
      </c>
      <c r="DF9" s="40">
        <v>0.13710526315789473</v>
      </c>
      <c r="DG9" s="40">
        <v>0.25842105263157894</v>
      </c>
      <c r="DH9" s="36">
        <v>409.42885964912278</v>
      </c>
      <c r="DI9" s="40">
        <v>7.0730701754385965</v>
      </c>
      <c r="DJ9" s="40">
        <v>3.4722807017543857</v>
      </c>
      <c r="DK9" s="40">
        <v>0.72675438596491226</v>
      </c>
      <c r="DL9" s="40">
        <v>7.2456140350877192</v>
      </c>
      <c r="DM9">
        <v>17.07</v>
      </c>
      <c r="DN9" s="40">
        <v>0.10538088872251888</v>
      </c>
      <c r="DO9" s="40">
        <v>0</v>
      </c>
      <c r="DP9" s="39">
        <v>9.4464360194633668E-2</v>
      </c>
      <c r="DQ9" s="39">
        <v>1.4992032511629075E-2</v>
      </c>
      <c r="DR9" s="39">
        <v>3.8862841559271472E-2</v>
      </c>
      <c r="DS9" s="39">
        <v>0.97238877713894212</v>
      </c>
      <c r="DT9" s="39">
        <v>0.14846478797923934</v>
      </c>
      <c r="DU9" s="39">
        <v>3.2058205443556337E-2</v>
      </c>
      <c r="DV9" s="39">
        <v>0</v>
      </c>
      <c r="DW9" s="45">
        <v>0</v>
      </c>
      <c r="DX9" s="39">
        <v>9.4791856050470219E-2</v>
      </c>
      <c r="DY9" s="39">
        <v>4.8069113951121359E-2</v>
      </c>
      <c r="DZ9" s="39">
        <v>7.7575974433045998</v>
      </c>
      <c r="EA9">
        <v>19.87</v>
      </c>
      <c r="EB9" s="39">
        <v>4.088111326152713E-2</v>
      </c>
      <c r="EC9">
        <v>12.08</v>
      </c>
      <c r="ED9" s="39">
        <v>0.66899945230099167</v>
      </c>
      <c r="EE9">
        <v>12.08</v>
      </c>
      <c r="EF9" s="45">
        <v>0</v>
      </c>
      <c r="EG9" s="39">
        <v>0.30890948783005573</v>
      </c>
    </row>
    <row r="10" spans="1:137" x14ac:dyDescent="0.2">
      <c r="A10">
        <v>17.03</v>
      </c>
      <c r="B10" s="36">
        <v>3324.262227722772</v>
      </c>
      <c r="C10" s="40">
        <v>0.14123762376237625</v>
      </c>
      <c r="D10" s="40">
        <v>0</v>
      </c>
      <c r="E10" s="40">
        <v>0</v>
      </c>
      <c r="F10" s="40">
        <v>0</v>
      </c>
      <c r="G10" s="40">
        <v>0</v>
      </c>
      <c r="H10" s="40">
        <v>0</v>
      </c>
      <c r="I10">
        <v>17</v>
      </c>
      <c r="J10" s="36">
        <v>3278.7510534351145</v>
      </c>
      <c r="K10" s="40">
        <v>4.3755725190839694E-2</v>
      </c>
      <c r="L10" s="40">
        <v>0</v>
      </c>
      <c r="M10" s="40">
        <v>0</v>
      </c>
      <c r="N10">
        <v>17.03</v>
      </c>
      <c r="O10" s="36">
        <v>425.82523809523809</v>
      </c>
      <c r="P10" s="40">
        <v>0.12121693121693122</v>
      </c>
      <c r="Q10" s="40">
        <v>0</v>
      </c>
      <c r="R10" s="40">
        <v>0</v>
      </c>
      <c r="S10" s="40">
        <v>0</v>
      </c>
      <c r="T10" s="40">
        <v>0</v>
      </c>
      <c r="U10" s="40">
        <v>0</v>
      </c>
      <c r="V10">
        <v>16</v>
      </c>
      <c r="W10" s="40">
        <v>0</v>
      </c>
      <c r="Y10">
        <v>17</v>
      </c>
      <c r="Z10" s="40">
        <v>0.1335930735930736</v>
      </c>
      <c r="AA10" s="40">
        <v>0</v>
      </c>
      <c r="AB10" s="40">
        <v>0</v>
      </c>
      <c r="AC10" s="40">
        <v>0</v>
      </c>
      <c r="AD10">
        <v>29.04</v>
      </c>
      <c r="AE10" s="42">
        <v>365.50195403359146</v>
      </c>
      <c r="AF10" s="39">
        <v>0</v>
      </c>
      <c r="AG10" s="39">
        <v>0</v>
      </c>
      <c r="AH10" s="6">
        <v>18.979861111110949</v>
      </c>
      <c r="AI10" s="39">
        <v>0</v>
      </c>
      <c r="AJ10" s="35">
        <v>1272.253716412979</v>
      </c>
      <c r="AK10" s="39">
        <v>1.5966748106436963</v>
      </c>
      <c r="AL10" s="39">
        <v>0.64233965116151459</v>
      </c>
      <c r="AM10" s="39">
        <v>0.12610391140273663</v>
      </c>
      <c r="AN10" s="39">
        <v>6.5285403723487623E-2</v>
      </c>
      <c r="AO10" s="39">
        <v>1.1201600849398403E-2</v>
      </c>
      <c r="AP10" s="39">
        <v>0</v>
      </c>
      <c r="AQ10" s="39">
        <v>0</v>
      </c>
      <c r="AR10" s="39">
        <v>0</v>
      </c>
      <c r="AS10" s="37">
        <v>3.7737712211279995</v>
      </c>
      <c r="AT10" s="39">
        <v>0.15895277769729144</v>
      </c>
      <c r="AU10" s="39">
        <v>0.10438792447997654</v>
      </c>
      <c r="AV10" s="39">
        <v>4.3505948183991353E-2</v>
      </c>
      <c r="AW10" s="39">
        <v>0.19242013729027932</v>
      </c>
      <c r="AX10">
        <v>18.98</v>
      </c>
      <c r="AY10" s="39">
        <v>0.37400715401225981</v>
      </c>
      <c r="AZ10" s="35">
        <v>605.93564603229288</v>
      </c>
      <c r="BA10" s="39">
        <v>3.5270348176369115</v>
      </c>
      <c r="BB10" s="37">
        <v>0.23927538630915024</v>
      </c>
      <c r="BC10" s="42">
        <v>0</v>
      </c>
      <c r="BD10" s="39">
        <v>0.23306441250496696</v>
      </c>
      <c r="BE10" s="39">
        <v>0.17598031327002467</v>
      </c>
      <c r="BF10" s="39">
        <v>2.1217391304347827E-2</v>
      </c>
      <c r="BG10" s="39">
        <v>0</v>
      </c>
      <c r="BH10" s="39">
        <v>0</v>
      </c>
      <c r="BI10" s="39">
        <v>0.21343692497418018</v>
      </c>
      <c r="BJ10" s="39">
        <v>6.4893085653736117E-3</v>
      </c>
      <c r="BK10" s="39">
        <v>18.072922071159162</v>
      </c>
      <c r="BL10" s="39">
        <v>0.43334554457577479</v>
      </c>
      <c r="BM10" s="39">
        <v>0.17911675051391071</v>
      </c>
      <c r="BN10" s="39">
        <v>0.18785173296496901</v>
      </c>
      <c r="BO10" s="42">
        <v>45.097149708808686</v>
      </c>
      <c r="BP10" s="39">
        <v>0.16534872573621567</v>
      </c>
      <c r="BQ10" s="39">
        <v>0.71209143797539665</v>
      </c>
      <c r="BR10" s="39">
        <v>0.24463926454258916</v>
      </c>
      <c r="BS10" s="39">
        <v>0</v>
      </c>
      <c r="BT10" s="37">
        <v>0</v>
      </c>
      <c r="BU10" s="39">
        <v>0.36386911659223586</v>
      </c>
      <c r="BV10" s="4">
        <v>18.979861111110949</v>
      </c>
      <c r="BW10" s="35">
        <v>273.35575539899503</v>
      </c>
      <c r="BX10" s="39">
        <v>7.7931376699320834E-2</v>
      </c>
      <c r="BY10" s="39">
        <v>9.8174082191422124E-2</v>
      </c>
      <c r="BZ10" s="39">
        <v>2.4011617625765785E-2</v>
      </c>
      <c r="CA10" s="39">
        <v>0.13458663651505176</v>
      </c>
      <c r="CB10" s="39">
        <v>2.0789805640536448E-2</v>
      </c>
      <c r="CC10" s="37">
        <v>41.564701513477274</v>
      </c>
      <c r="CD10" s="39">
        <v>0.16127296597761168</v>
      </c>
      <c r="CE10" s="39">
        <v>4.4132745307103684E-2</v>
      </c>
      <c r="CF10" s="39">
        <v>7.7019543118595532E-2</v>
      </c>
      <c r="CG10" s="39">
        <v>0</v>
      </c>
      <c r="CH10">
        <v>18.98</v>
      </c>
      <c r="CI10" s="35">
        <v>389.70155933278835</v>
      </c>
      <c r="CJ10" s="39">
        <v>5.0934962694038566</v>
      </c>
      <c r="CK10" s="39">
        <v>3.1212539375894948E-2</v>
      </c>
      <c r="CL10" s="39">
        <v>0</v>
      </c>
      <c r="CM10" s="39">
        <v>0</v>
      </c>
      <c r="CN10" s="39">
        <v>0</v>
      </c>
      <c r="CO10" s="39">
        <v>0</v>
      </c>
      <c r="CP10" s="39">
        <v>0</v>
      </c>
      <c r="CQ10" s="39">
        <v>0</v>
      </c>
      <c r="CR10" s="39">
        <v>0</v>
      </c>
      <c r="CS10">
        <v>19</v>
      </c>
      <c r="CT10" s="39">
        <v>0.15019161535423481</v>
      </c>
      <c r="CU10" s="35">
        <v>1029.5810644957769</v>
      </c>
      <c r="CV10" s="39">
        <v>0.43478383699905782</v>
      </c>
      <c r="CW10" s="39">
        <v>1.7638611608805934</v>
      </c>
      <c r="CX10" s="39">
        <v>0.3142623238765177</v>
      </c>
      <c r="CY10" s="39">
        <v>8.0442091014809397E-2</v>
      </c>
      <c r="CZ10" s="39">
        <v>3.1157147928271248E-2</v>
      </c>
      <c r="DA10" s="42">
        <v>3.0629167990679678</v>
      </c>
      <c r="DB10" s="39">
        <v>0.53862796367283716</v>
      </c>
      <c r="DC10" s="39">
        <v>0.84042469351347404</v>
      </c>
      <c r="DD10" s="42">
        <v>36.753182460795472</v>
      </c>
      <c r="DE10" s="39">
        <v>0.18114976298932836</v>
      </c>
      <c r="DF10" s="39">
        <v>0.11067868684519989</v>
      </c>
      <c r="DG10" s="39">
        <v>0.20861126771974337</v>
      </c>
      <c r="DH10" s="35">
        <v>330.51283006040637</v>
      </c>
      <c r="DI10" s="39">
        <v>5.7097597929552162</v>
      </c>
      <c r="DJ10" s="39">
        <v>2.8030103263470201</v>
      </c>
      <c r="DK10" s="39">
        <v>0.58667493314938013</v>
      </c>
      <c r="DL10" s="39">
        <v>5.8490464065345567</v>
      </c>
      <c r="DM10">
        <v>18.98</v>
      </c>
      <c r="DN10" s="39">
        <v>5.209036949882162E-2</v>
      </c>
      <c r="DO10" s="39">
        <v>0</v>
      </c>
      <c r="DP10" s="39">
        <v>4.6694267686098356E-2</v>
      </c>
      <c r="DQ10" s="39">
        <v>7.4106464894732396E-3</v>
      </c>
      <c r="DR10" s="39">
        <v>1.9210122453294703E-2</v>
      </c>
      <c r="DS10" s="39">
        <v>0.59309356920741685</v>
      </c>
      <c r="DT10" s="39">
        <v>7.3386984653036003E-2</v>
      </c>
      <c r="DU10" s="39">
        <v>1.5846552323363905E-2</v>
      </c>
      <c r="DV10" s="39">
        <v>0</v>
      </c>
      <c r="DW10" s="45">
        <v>0</v>
      </c>
      <c r="DX10" s="39">
        <v>4.6856150740480107E-2</v>
      </c>
      <c r="DY10" s="39">
        <v>4.8069113951121359E-2</v>
      </c>
      <c r="DZ10" s="39">
        <v>9.3685701944147617</v>
      </c>
      <c r="EA10">
        <v>26.32</v>
      </c>
      <c r="EB10" s="39">
        <v>0.32442127101130136</v>
      </c>
      <c r="EC10">
        <v>19.84</v>
      </c>
      <c r="ED10" s="39">
        <v>0.87758026960850544</v>
      </c>
      <c r="EE10">
        <v>19.84</v>
      </c>
      <c r="EF10" s="45">
        <v>0</v>
      </c>
      <c r="EG10" s="39">
        <v>0.17898583920684227</v>
      </c>
    </row>
    <row r="11" spans="1:137" x14ac:dyDescent="0.2">
      <c r="A11">
        <v>20.71</v>
      </c>
      <c r="B11" s="35">
        <v>2879.9524273894267</v>
      </c>
      <c r="C11" s="39">
        <v>0.17944072855599164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>
        <v>21</v>
      </c>
      <c r="J11" s="35">
        <v>3051.2298174835787</v>
      </c>
      <c r="K11" s="39">
        <v>1.7478496320704431E-2</v>
      </c>
      <c r="L11" s="39">
        <v>0</v>
      </c>
      <c r="M11" s="39">
        <v>0</v>
      </c>
      <c r="N11">
        <v>20.83</v>
      </c>
      <c r="O11" s="35">
        <v>1163.0323417844504</v>
      </c>
      <c r="P11" s="39">
        <v>4.6132752317897652E-2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>
        <v>21</v>
      </c>
      <c r="W11" s="39">
        <v>0</v>
      </c>
      <c r="Y11">
        <v>21</v>
      </c>
      <c r="Z11" s="39">
        <v>7.1808459949628284E-2</v>
      </c>
      <c r="AA11" s="39">
        <v>0</v>
      </c>
      <c r="AB11" s="39">
        <v>0</v>
      </c>
      <c r="AC11" s="39">
        <v>0</v>
      </c>
      <c r="AD11">
        <v>31.97</v>
      </c>
      <c r="AE11" s="43">
        <v>353.45236559139784</v>
      </c>
      <c r="AF11" s="40">
        <v>0</v>
      </c>
      <c r="AG11" s="40">
        <v>0</v>
      </c>
      <c r="AH11" s="6">
        <v>20.848611111105129</v>
      </c>
      <c r="AI11" s="40">
        <v>0</v>
      </c>
      <c r="AJ11" s="36">
        <v>379.56351648351648</v>
      </c>
      <c r="AK11" s="40">
        <v>2.5531868131868132</v>
      </c>
      <c r="AL11" s="40">
        <v>1.0271428571428571</v>
      </c>
      <c r="AM11" s="40">
        <v>0.20164835164835165</v>
      </c>
      <c r="AN11" s="40">
        <v>0.1043956043956044</v>
      </c>
      <c r="AO11" s="40">
        <v>1.7912087912087912E-2</v>
      </c>
      <c r="AP11" s="40">
        <v>0</v>
      </c>
      <c r="AQ11" s="40">
        <v>0</v>
      </c>
      <c r="AR11" s="40">
        <v>0</v>
      </c>
      <c r="AS11" s="38">
        <v>6.0345054945054946</v>
      </c>
      <c r="AT11" s="40">
        <v>0.25417582417582418</v>
      </c>
      <c r="AU11" s="40">
        <v>0.16692307692307692</v>
      </c>
      <c r="AV11" s="40">
        <v>0</v>
      </c>
      <c r="AW11" s="40">
        <v>0.30769230769230771</v>
      </c>
      <c r="AX11">
        <v>20.36</v>
      </c>
      <c r="AY11" s="40">
        <v>0</v>
      </c>
      <c r="AZ11" s="36">
        <v>596.96057971014488</v>
      </c>
      <c r="BA11" s="40">
        <v>4.8240579710144926</v>
      </c>
      <c r="BB11" s="38">
        <v>0</v>
      </c>
      <c r="BC11" s="43">
        <v>0</v>
      </c>
      <c r="BD11" s="40">
        <v>0.28797101449275364</v>
      </c>
      <c r="BE11" s="40">
        <v>0.22797101449275364</v>
      </c>
      <c r="BF11" s="40">
        <v>2.1217391304347827E-2</v>
      </c>
      <c r="BG11" s="40">
        <v>0</v>
      </c>
      <c r="BH11" s="40">
        <v>0</v>
      </c>
      <c r="BI11" s="40">
        <v>0.31797101449275361</v>
      </c>
      <c r="BJ11" s="40">
        <v>0</v>
      </c>
      <c r="BK11" s="40">
        <v>16.74159420289855</v>
      </c>
      <c r="BL11" s="40">
        <v>0.39260869565217393</v>
      </c>
      <c r="BM11" s="40">
        <v>0.11710144927536233</v>
      </c>
      <c r="BN11" s="40">
        <v>0.27985507246376817</v>
      </c>
      <c r="BO11" s="43">
        <v>0</v>
      </c>
      <c r="BP11" s="40">
        <v>0</v>
      </c>
      <c r="BQ11" s="40">
        <v>0.45579710144927538</v>
      </c>
      <c r="BR11" s="40">
        <v>0.28289855072463771</v>
      </c>
      <c r="BS11" s="40">
        <v>0</v>
      </c>
      <c r="BT11" s="38">
        <v>0</v>
      </c>
      <c r="BU11" s="40">
        <v>0.40579710144927539</v>
      </c>
      <c r="BV11" s="4">
        <v>21.17013888888323</v>
      </c>
      <c r="BW11" s="36">
        <v>254.83458619704459</v>
      </c>
      <c r="BX11" s="40">
        <v>5.6263925878692084E-2</v>
      </c>
      <c r="BY11" s="40">
        <v>7.0878502569491214E-2</v>
      </c>
      <c r="BZ11" s="40">
        <v>1.7335608987584537E-2</v>
      </c>
      <c r="CA11" s="40">
        <v>9.7167185565853603E-2</v>
      </c>
      <c r="CB11" s="40">
        <v>1.5009565250009904E-2</v>
      </c>
      <c r="CC11" s="38">
        <v>30.794026451847465</v>
      </c>
      <c r="CD11" s="40">
        <v>0.11643384973180193</v>
      </c>
      <c r="CE11" s="40">
        <v>3.1862410443003475E-2</v>
      </c>
      <c r="CF11" s="40">
        <v>5.5605611613340766E-2</v>
      </c>
      <c r="CG11" s="40">
        <v>0</v>
      </c>
      <c r="CH11">
        <v>20.85</v>
      </c>
      <c r="CI11" s="36">
        <v>428.07142857142856</v>
      </c>
      <c r="CJ11" s="40">
        <v>5.5949999999999998</v>
      </c>
      <c r="CK11" s="40">
        <v>3.4285714285714287E-2</v>
      </c>
      <c r="CL11" s="40">
        <v>0</v>
      </c>
      <c r="CM11" s="40">
        <v>0</v>
      </c>
      <c r="CN11" s="40">
        <v>0</v>
      </c>
      <c r="CO11" s="40">
        <v>0</v>
      </c>
      <c r="CP11" s="40">
        <v>0</v>
      </c>
      <c r="CQ11" s="40">
        <v>0</v>
      </c>
      <c r="CR11" s="40">
        <v>0</v>
      </c>
      <c r="CS11">
        <v>21</v>
      </c>
      <c r="CT11" s="40">
        <v>0.11393981435419027</v>
      </c>
      <c r="CU11" s="36">
        <v>837.69992944760452</v>
      </c>
      <c r="CV11" s="40">
        <v>0.32983991519789169</v>
      </c>
      <c r="CW11" s="40">
        <v>1.4558937429554699</v>
      </c>
      <c r="CX11" s="40">
        <v>0.23840872046388326</v>
      </c>
      <c r="CY11" s="40">
        <v>6.1025756297199502E-2</v>
      </c>
      <c r="CZ11" s="40">
        <v>2.363673659398572E-2</v>
      </c>
      <c r="DA11" s="43">
        <v>6.1592108244165287</v>
      </c>
      <c r="DB11" s="40">
        <v>1.0831254656335032</v>
      </c>
      <c r="DC11" s="40">
        <v>1.6900076655592717</v>
      </c>
      <c r="DD11" s="43">
        <v>27.903777708990162</v>
      </c>
      <c r="DE11" s="40">
        <v>0.14373834611571046</v>
      </c>
      <c r="DF11" s="40">
        <v>8.3964134764544729E-2</v>
      </c>
      <c r="DG11" s="40">
        <v>0.15825869546791349</v>
      </c>
      <c r="DH11" s="36">
        <v>250.73683647346775</v>
      </c>
      <c r="DI11" s="40">
        <v>4.3315931404155696</v>
      </c>
      <c r="DJ11" s="40">
        <v>2.1264467757643883</v>
      </c>
      <c r="DK11" s="40">
        <v>0.44506900609357203</v>
      </c>
      <c r="DL11" s="40">
        <v>4.4372600969618645</v>
      </c>
      <c r="DM11">
        <v>20.85</v>
      </c>
      <c r="DN11" s="40">
        <v>0</v>
      </c>
      <c r="DO11" s="40">
        <v>0</v>
      </c>
      <c r="DP11" s="40">
        <v>0</v>
      </c>
      <c r="DQ11" s="40">
        <v>0</v>
      </c>
      <c r="DR11" s="40">
        <v>0</v>
      </c>
      <c r="DS11" s="40">
        <v>0.22234042553191491</v>
      </c>
      <c r="DT11" s="40">
        <v>0</v>
      </c>
      <c r="DU11" s="40">
        <v>0</v>
      </c>
      <c r="DV11" s="40">
        <v>0</v>
      </c>
      <c r="DW11" s="46">
        <v>0</v>
      </c>
      <c r="DX11" s="40">
        <v>0</v>
      </c>
      <c r="DY11" s="40">
        <v>0</v>
      </c>
      <c r="DZ11" s="40">
        <v>10.943262411347519</v>
      </c>
      <c r="EA11">
        <v>33.94</v>
      </c>
      <c r="EB11" s="39">
        <v>0.65965862131643616</v>
      </c>
      <c r="EC11">
        <v>23.89</v>
      </c>
      <c r="ED11" s="40">
        <v>0.98654708520179368</v>
      </c>
      <c r="EE11">
        <v>23.89</v>
      </c>
      <c r="EF11" s="46">
        <v>0</v>
      </c>
      <c r="EG11" s="40">
        <v>0.1111111111111111</v>
      </c>
    </row>
    <row r="12" spans="1:137" x14ac:dyDescent="0.2">
      <c r="A12">
        <v>23.68</v>
      </c>
      <c r="B12" s="36">
        <v>2520.1211111111111</v>
      </c>
      <c r="C12" s="40">
        <v>0.21038011695906433</v>
      </c>
      <c r="D12" s="40">
        <v>0</v>
      </c>
      <c r="E12" s="40">
        <v>0</v>
      </c>
      <c r="F12" s="40">
        <v>0</v>
      </c>
      <c r="G12" s="40">
        <v>0</v>
      </c>
      <c r="H12" s="40">
        <v>0</v>
      </c>
      <c r="I12">
        <v>23</v>
      </c>
      <c r="J12" s="36">
        <v>2899.8923570110746</v>
      </c>
      <c r="K12" s="40">
        <v>0</v>
      </c>
      <c r="L12" s="40">
        <v>0</v>
      </c>
      <c r="M12" s="40">
        <v>0</v>
      </c>
      <c r="N12">
        <v>23.16</v>
      </c>
      <c r="O12" s="36">
        <v>1615.9825267657882</v>
      </c>
      <c r="P12" s="40">
        <v>0</v>
      </c>
      <c r="Q12" s="40">
        <v>0</v>
      </c>
      <c r="R12" s="40">
        <v>0</v>
      </c>
      <c r="S12" s="40">
        <v>0</v>
      </c>
      <c r="T12" s="40">
        <v>0</v>
      </c>
      <c r="U12" s="40">
        <v>0</v>
      </c>
      <c r="V12">
        <v>26</v>
      </c>
      <c r="W12" s="40">
        <v>0</v>
      </c>
      <c r="Y12">
        <v>25</v>
      </c>
      <c r="Z12" s="40">
        <v>0</v>
      </c>
      <c r="AA12" s="40">
        <v>0</v>
      </c>
      <c r="AB12" s="40">
        <v>0</v>
      </c>
      <c r="AC12" s="40">
        <v>0</v>
      </c>
      <c r="AD12">
        <v>34.869999999999997</v>
      </c>
      <c r="AE12" s="42">
        <v>320.8817569978637</v>
      </c>
      <c r="AF12" s="39">
        <v>0</v>
      </c>
      <c r="AG12" s="39">
        <v>0</v>
      </c>
      <c r="AH12" s="6">
        <v>24.963888888887595</v>
      </c>
      <c r="AI12" s="39">
        <v>0</v>
      </c>
      <c r="AJ12" s="35">
        <v>710.15599084423718</v>
      </c>
      <c r="AK12" s="39">
        <v>0.84143378061005647</v>
      </c>
      <c r="AL12" s="39">
        <v>0.33850742650263399</v>
      </c>
      <c r="AM12" s="39">
        <v>6.6455667875503721E-2</v>
      </c>
      <c r="AN12" s="39">
        <v>3.4404841679416098E-2</v>
      </c>
      <c r="AO12" s="39">
        <v>5.9031465197313931E-3</v>
      </c>
      <c r="AP12" s="39">
        <v>0</v>
      </c>
      <c r="AQ12" s="39">
        <v>0</v>
      </c>
      <c r="AR12" s="39">
        <v>0</v>
      </c>
      <c r="AS12" s="37">
        <v>4.5210628973795854</v>
      </c>
      <c r="AT12" s="39">
        <v>8.3766735583673063E-2</v>
      </c>
      <c r="AU12" s="39">
        <v>5.501153106424532E-2</v>
      </c>
      <c r="AV12" s="39">
        <v>0</v>
      </c>
      <c r="AW12" s="39">
        <v>0.10140374389722639</v>
      </c>
      <c r="AX12">
        <v>24.96</v>
      </c>
      <c r="AY12" s="39">
        <v>0</v>
      </c>
      <c r="AZ12" s="35">
        <v>810.10867471788924</v>
      </c>
      <c r="BA12" s="39">
        <v>1.4723890265690405</v>
      </c>
      <c r="BB12" s="37">
        <v>0</v>
      </c>
      <c r="BC12" s="42">
        <v>0</v>
      </c>
      <c r="BD12" s="39">
        <v>8.7893919239100032E-2</v>
      </c>
      <c r="BE12" s="39">
        <v>6.9580842960797362E-2</v>
      </c>
      <c r="BF12" s="39">
        <v>6.4759284230519621E-3</v>
      </c>
      <c r="BG12" s="39">
        <v>0</v>
      </c>
      <c r="BH12" s="39">
        <v>0</v>
      </c>
      <c r="BI12" s="39">
        <v>9.7050457378251354E-2</v>
      </c>
      <c r="BJ12" s="39">
        <v>0</v>
      </c>
      <c r="BK12" s="39">
        <v>7.1813710027840685</v>
      </c>
      <c r="BL12" s="39">
        <v>0.11983121651671969</v>
      </c>
      <c r="BM12" s="39">
        <v>3.5741462881325028E-2</v>
      </c>
      <c r="BN12" s="39">
        <v>8.5416788148315159E-2</v>
      </c>
      <c r="BO12" s="42">
        <v>0</v>
      </c>
      <c r="BP12" s="39">
        <v>0</v>
      </c>
      <c r="BQ12" s="39">
        <v>0.13911745143783066</v>
      </c>
      <c r="BR12" s="39">
        <v>8.6345712307359462E-2</v>
      </c>
      <c r="BS12" s="39">
        <v>0</v>
      </c>
      <c r="BT12" s="37">
        <v>0</v>
      </c>
      <c r="BU12" s="39">
        <v>0.12385655453924516</v>
      </c>
      <c r="BV12" s="4">
        <v>24.963888888887595</v>
      </c>
      <c r="BW12" s="35">
        <v>222.75432387915436</v>
      </c>
      <c r="BX12" s="39">
        <v>1.8734032462861983E-2</v>
      </c>
      <c r="BY12" s="39">
        <v>2.3600204701655303E-2</v>
      </c>
      <c r="BZ12" s="39">
        <v>5.7721862892593512E-3</v>
      </c>
      <c r="CA12" s="39">
        <v>3.2353469479544816E-2</v>
      </c>
      <c r="CB12" s="39">
        <v>4.9976904074093553E-3</v>
      </c>
      <c r="CC12" s="37">
        <v>12.138288385297358</v>
      </c>
      <c r="CD12" s="39">
        <v>3.8768633482038073E-2</v>
      </c>
      <c r="CE12" s="39">
        <v>1.0609132268360216E-2</v>
      </c>
      <c r="CF12" s="39">
        <v>1.8514835515168582E-2</v>
      </c>
      <c r="CG12" s="39">
        <v>0</v>
      </c>
      <c r="CH12">
        <v>24.96</v>
      </c>
      <c r="CI12" s="35">
        <v>597.47548908126953</v>
      </c>
      <c r="CJ12" s="39">
        <v>5.9299805797440062</v>
      </c>
      <c r="CK12" s="39">
        <v>1.0805170791277279E-2</v>
      </c>
      <c r="CL12" s="39">
        <v>0</v>
      </c>
      <c r="CM12" s="39">
        <v>0</v>
      </c>
      <c r="CN12" s="39">
        <v>0</v>
      </c>
      <c r="CO12" s="39">
        <v>0</v>
      </c>
      <c r="CP12" s="39">
        <v>0</v>
      </c>
      <c r="CQ12" s="39">
        <v>0</v>
      </c>
      <c r="CR12" s="39">
        <v>0</v>
      </c>
      <c r="CS12">
        <v>25</v>
      </c>
      <c r="CT12" s="39">
        <v>3.794520169360463E-2</v>
      </c>
      <c r="CU12" s="35">
        <v>435.45970599383827</v>
      </c>
      <c r="CV12" s="39">
        <v>0.10984608128181633</v>
      </c>
      <c r="CW12" s="39">
        <v>0.81030196567324042</v>
      </c>
      <c r="CX12" s="39">
        <v>7.9396890672426834E-2</v>
      </c>
      <c r="CY12" s="39">
        <v>2.032331406126113E-2</v>
      </c>
      <c r="CZ12" s="39">
        <v>7.8717061504884646E-3</v>
      </c>
      <c r="DA12" s="42">
        <v>12.649968763294114</v>
      </c>
      <c r="DB12" s="39">
        <v>2.2245550116057555</v>
      </c>
      <c r="DC12" s="39">
        <v>3.4709875645598824</v>
      </c>
      <c r="DD12" s="42">
        <v>9.3527797492097875</v>
      </c>
      <c r="DE12" s="39">
        <v>6.5312831907718416E-2</v>
      </c>
      <c r="DF12" s="39">
        <v>2.7962447075485175E-2</v>
      </c>
      <c r="DG12" s="39">
        <v>5.2704650725770519E-2</v>
      </c>
      <c r="DH12" s="35">
        <v>83.502504246902845</v>
      </c>
      <c r="DI12" s="39">
        <v>1.442543822800765</v>
      </c>
      <c r="DJ12" s="39">
        <v>0.70816730968394426</v>
      </c>
      <c r="DK12" s="39">
        <v>0.1482206487654476</v>
      </c>
      <c r="DL12" s="39">
        <v>1.4777339273416992</v>
      </c>
      <c r="DM12">
        <v>24.96</v>
      </c>
      <c r="DN12" s="39">
        <v>0</v>
      </c>
      <c r="DO12" s="39">
        <v>0</v>
      </c>
      <c r="DP12" s="39">
        <v>0</v>
      </c>
      <c r="DQ12" s="39">
        <v>0</v>
      </c>
      <c r="DR12" s="39">
        <v>0</v>
      </c>
      <c r="DS12" s="39">
        <v>2.3834537880639162</v>
      </c>
      <c r="DT12" s="39">
        <v>0</v>
      </c>
      <c r="DU12" s="39">
        <v>0</v>
      </c>
      <c r="DV12" s="39">
        <v>0</v>
      </c>
      <c r="DW12" s="45">
        <v>0</v>
      </c>
      <c r="DX12" s="39">
        <v>0</v>
      </c>
      <c r="DY12" s="39">
        <v>0</v>
      </c>
      <c r="DZ12" s="39">
        <v>3.4487780649109299</v>
      </c>
      <c r="EA12">
        <v>36.950000000000003</v>
      </c>
      <c r="EB12" s="40">
        <v>0.79207920792079212</v>
      </c>
      <c r="EC12">
        <v>26.98</v>
      </c>
      <c r="ED12" s="39">
        <v>1.2260799654261885</v>
      </c>
      <c r="EE12">
        <v>26.59</v>
      </c>
      <c r="EF12" s="45">
        <v>0</v>
      </c>
      <c r="EG12" s="39">
        <v>0.22372418080190376</v>
      </c>
    </row>
    <row r="13" spans="1:137" x14ac:dyDescent="0.2">
      <c r="A13">
        <v>27.94</v>
      </c>
      <c r="B13" s="35">
        <v>2417.0197663350214</v>
      </c>
      <c r="C13" s="39">
        <v>0.17922077090381416</v>
      </c>
      <c r="D13" s="39">
        <v>0</v>
      </c>
      <c r="E13" s="39">
        <v>0</v>
      </c>
      <c r="F13" s="39">
        <v>0</v>
      </c>
      <c r="G13" s="39">
        <v>0</v>
      </c>
      <c r="H13" s="39">
        <v>0</v>
      </c>
      <c r="I13">
        <v>28</v>
      </c>
      <c r="J13" s="35">
        <v>2604.4709899006584</v>
      </c>
      <c r="K13" s="39">
        <v>7.4748751038357361E-2</v>
      </c>
      <c r="L13" s="39">
        <v>0</v>
      </c>
      <c r="M13" s="39">
        <v>0</v>
      </c>
      <c r="N13">
        <v>27.94</v>
      </c>
      <c r="O13" s="35">
        <v>2543.3235276928872</v>
      </c>
      <c r="P13" s="39">
        <v>0.24722678487309621</v>
      </c>
      <c r="Q13" s="39">
        <v>0.34417392840311717</v>
      </c>
      <c r="R13" s="39">
        <v>0</v>
      </c>
      <c r="S13" s="39">
        <v>0</v>
      </c>
      <c r="T13" s="39">
        <v>0</v>
      </c>
      <c r="U13" s="39">
        <v>0</v>
      </c>
      <c r="V13">
        <v>28</v>
      </c>
      <c r="W13" s="39">
        <v>0</v>
      </c>
      <c r="Y13">
        <v>28</v>
      </c>
      <c r="Z13" s="39">
        <v>5.4742447824549435E-2</v>
      </c>
      <c r="AA13" s="39">
        <v>0</v>
      </c>
      <c r="AB13" s="39">
        <v>0</v>
      </c>
      <c r="AC13" s="39">
        <v>0</v>
      </c>
      <c r="AD13">
        <v>40.9</v>
      </c>
      <c r="AE13" s="42">
        <v>253.31233673284913</v>
      </c>
      <c r="AF13" s="39">
        <v>0</v>
      </c>
      <c r="AG13" s="39">
        <v>0</v>
      </c>
      <c r="AH13" s="6">
        <v>26.986805555556202</v>
      </c>
      <c r="AI13" s="40">
        <v>0</v>
      </c>
      <c r="AJ13" s="36">
        <v>872.66288888888892</v>
      </c>
      <c r="AK13" s="40">
        <v>0</v>
      </c>
      <c r="AL13" s="40">
        <v>0</v>
      </c>
      <c r="AM13" s="40">
        <v>0</v>
      </c>
      <c r="AN13" s="40">
        <v>0</v>
      </c>
      <c r="AO13" s="40">
        <v>0</v>
      </c>
      <c r="AP13" s="40">
        <v>0</v>
      </c>
      <c r="AQ13" s="40">
        <v>0</v>
      </c>
      <c r="AR13" s="40">
        <v>0</v>
      </c>
      <c r="AS13" s="38">
        <v>3.7771111111111111</v>
      </c>
      <c r="AT13" s="40">
        <v>0</v>
      </c>
      <c r="AU13" s="40">
        <v>0</v>
      </c>
      <c r="AV13" s="40">
        <v>0</v>
      </c>
      <c r="AW13" s="40">
        <v>0</v>
      </c>
      <c r="AX13">
        <v>26.99</v>
      </c>
      <c r="AY13" s="40">
        <v>0</v>
      </c>
      <c r="AZ13" s="36">
        <v>903.74468750000005</v>
      </c>
      <c r="BA13" s="40">
        <v>0</v>
      </c>
      <c r="BB13" s="38">
        <v>0</v>
      </c>
      <c r="BC13" s="43">
        <v>0</v>
      </c>
      <c r="BD13" s="40">
        <v>0</v>
      </c>
      <c r="BE13" s="40">
        <v>0</v>
      </c>
      <c r="BF13" s="40">
        <v>0</v>
      </c>
      <c r="BG13" s="40">
        <v>0</v>
      </c>
      <c r="BH13" s="40">
        <v>0</v>
      </c>
      <c r="BI13" s="40">
        <v>0</v>
      </c>
      <c r="BJ13" s="40">
        <v>0</v>
      </c>
      <c r="BK13" s="40">
        <v>2.9815624999999999</v>
      </c>
      <c r="BL13" s="40">
        <v>0</v>
      </c>
      <c r="BM13" s="40">
        <v>0</v>
      </c>
      <c r="BN13" s="40">
        <v>0</v>
      </c>
      <c r="BO13" s="43">
        <v>0</v>
      </c>
      <c r="BP13" s="40">
        <v>0</v>
      </c>
      <c r="BQ13" s="40">
        <v>0</v>
      </c>
      <c r="BR13" s="40">
        <v>0</v>
      </c>
      <c r="BS13" s="40">
        <v>0</v>
      </c>
      <c r="BT13" s="38">
        <v>0</v>
      </c>
      <c r="BU13" s="40">
        <v>0</v>
      </c>
      <c r="BV13" s="4">
        <v>26.85763888888323</v>
      </c>
      <c r="BW13" s="36">
        <v>206.7406179775281</v>
      </c>
      <c r="BX13" s="40">
        <v>0</v>
      </c>
      <c r="BY13" s="40">
        <v>0</v>
      </c>
      <c r="BZ13" s="40">
        <v>0</v>
      </c>
      <c r="CA13" s="40">
        <v>0</v>
      </c>
      <c r="CB13" s="40">
        <v>0</v>
      </c>
      <c r="CC13" s="38">
        <v>2.8257865168539325</v>
      </c>
      <c r="CD13" s="40">
        <v>0</v>
      </c>
      <c r="CE13" s="40">
        <v>0</v>
      </c>
      <c r="CF13" s="40">
        <v>0</v>
      </c>
      <c r="CG13" s="40">
        <v>0</v>
      </c>
      <c r="CH13">
        <v>26.86</v>
      </c>
      <c r="CI13" s="36">
        <v>675.43108695652177</v>
      </c>
      <c r="CJ13" s="40">
        <v>6.0841304347826091</v>
      </c>
      <c r="CK13" s="40">
        <v>0</v>
      </c>
      <c r="CL13" s="40">
        <v>0</v>
      </c>
      <c r="CM13" s="40">
        <v>0</v>
      </c>
      <c r="CN13" s="40">
        <v>0</v>
      </c>
      <c r="CO13" s="40">
        <v>0</v>
      </c>
      <c r="CP13" s="40">
        <v>0</v>
      </c>
      <c r="CQ13" s="40">
        <v>0</v>
      </c>
      <c r="CR13" s="40">
        <v>0</v>
      </c>
      <c r="CS13">
        <v>27</v>
      </c>
      <c r="CT13" s="47">
        <v>0</v>
      </c>
      <c r="CU13" s="41">
        <v>234.61538461538461</v>
      </c>
      <c r="CV13" s="47">
        <v>0</v>
      </c>
      <c r="CW13" s="47">
        <v>0.48794871794871797</v>
      </c>
      <c r="CX13" s="47">
        <v>0</v>
      </c>
      <c r="CY13" s="47">
        <v>0</v>
      </c>
      <c r="CZ13" s="47">
        <v>0</v>
      </c>
      <c r="DA13" s="48">
        <v>15.890897435897436</v>
      </c>
      <c r="DB13" s="47">
        <v>2.7944871794871795</v>
      </c>
      <c r="DC13" s="47">
        <v>4.3602564102564108</v>
      </c>
      <c r="DD13" s="48">
        <v>0.09</v>
      </c>
      <c r="DE13" s="47">
        <v>2.6153846153846156E-2</v>
      </c>
      <c r="DF13" s="47">
        <v>0</v>
      </c>
      <c r="DG13" s="47">
        <v>0</v>
      </c>
      <c r="DH13" s="41">
        <v>0</v>
      </c>
      <c r="DI13" s="47">
        <v>0</v>
      </c>
      <c r="DJ13" s="47">
        <v>0</v>
      </c>
      <c r="DK13" s="47">
        <v>0</v>
      </c>
      <c r="DL13" s="47">
        <v>0</v>
      </c>
      <c r="DM13">
        <v>26.86</v>
      </c>
      <c r="DN13" s="40">
        <v>0</v>
      </c>
      <c r="DO13" s="40">
        <v>0</v>
      </c>
      <c r="DP13" s="40">
        <v>0</v>
      </c>
      <c r="DQ13" s="40">
        <v>0</v>
      </c>
      <c r="DR13" s="40">
        <v>0</v>
      </c>
      <c r="DS13" s="40">
        <v>3.3779452054794521</v>
      </c>
      <c r="DT13" s="40">
        <v>0</v>
      </c>
      <c r="DU13" s="40">
        <v>0</v>
      </c>
      <c r="DV13" s="40">
        <v>0</v>
      </c>
      <c r="DW13" s="46">
        <v>0</v>
      </c>
      <c r="DX13" s="40">
        <v>0</v>
      </c>
      <c r="DY13" s="40">
        <v>0</v>
      </c>
      <c r="DZ13" s="40">
        <v>0</v>
      </c>
      <c r="EA13">
        <v>39.28</v>
      </c>
      <c r="EB13" s="39">
        <v>0.82198176856676686</v>
      </c>
      <c r="EC13">
        <v>34.79</v>
      </c>
      <c r="ED13" s="39">
        <v>1.8321315555391362</v>
      </c>
      <c r="EE13">
        <v>34.79</v>
      </c>
      <c r="EF13" s="45">
        <v>0</v>
      </c>
      <c r="EG13" s="39">
        <v>0.56582223248890462</v>
      </c>
    </row>
    <row r="14" spans="1:137" x14ac:dyDescent="0.2">
      <c r="A14">
        <v>30.66</v>
      </c>
      <c r="B14" s="36">
        <v>2350.8894459102903</v>
      </c>
      <c r="C14" s="40">
        <v>0.15923482849604223</v>
      </c>
      <c r="D14" s="40">
        <v>0</v>
      </c>
      <c r="E14" s="40">
        <v>0</v>
      </c>
      <c r="F14" s="40">
        <v>0</v>
      </c>
      <c r="G14" s="40">
        <v>0</v>
      </c>
      <c r="H14" s="40">
        <v>0</v>
      </c>
      <c r="I14">
        <v>31</v>
      </c>
      <c r="J14" s="36">
        <v>2434.8923437500002</v>
      </c>
      <c r="K14" s="40">
        <v>0.11765625</v>
      </c>
      <c r="L14" s="40">
        <v>0</v>
      </c>
      <c r="M14" s="40">
        <v>0</v>
      </c>
      <c r="N14">
        <v>30.67</v>
      </c>
      <c r="O14" s="36">
        <v>3073.4060454545452</v>
      </c>
      <c r="P14" s="40">
        <v>0.38854545454545447</v>
      </c>
      <c r="Q14" s="40">
        <v>0.54090909090909089</v>
      </c>
      <c r="R14" s="40">
        <v>0</v>
      </c>
      <c r="S14" s="40">
        <v>0</v>
      </c>
      <c r="T14" s="40">
        <v>0</v>
      </c>
      <c r="U14" s="40">
        <v>0</v>
      </c>
      <c r="V14">
        <v>35</v>
      </c>
      <c r="W14" s="40">
        <v>0</v>
      </c>
      <c r="Y14">
        <v>31</v>
      </c>
      <c r="Z14" s="40">
        <v>0.10550925925925926</v>
      </c>
      <c r="AA14" s="40">
        <v>0</v>
      </c>
      <c r="AB14" s="40">
        <v>0</v>
      </c>
      <c r="AC14" s="40">
        <v>0</v>
      </c>
      <c r="AD14">
        <v>41.59</v>
      </c>
      <c r="AE14" s="43">
        <v>245.5841134751773</v>
      </c>
      <c r="AF14" s="40">
        <v>0</v>
      </c>
      <c r="AG14" s="40">
        <v>0</v>
      </c>
      <c r="AH14" s="6">
        <v>33.013194444443798</v>
      </c>
      <c r="AI14" s="39">
        <v>0</v>
      </c>
      <c r="AJ14" s="35">
        <v>577.08013373628864</v>
      </c>
      <c r="AK14" s="39">
        <v>0</v>
      </c>
      <c r="AL14" s="39">
        <v>0</v>
      </c>
      <c r="AM14" s="39">
        <v>0</v>
      </c>
      <c r="AN14" s="39">
        <v>0</v>
      </c>
      <c r="AO14" s="39">
        <v>0</v>
      </c>
      <c r="AP14" s="39">
        <v>0</v>
      </c>
      <c r="AQ14" s="39">
        <v>0</v>
      </c>
      <c r="AR14" s="39">
        <v>0</v>
      </c>
      <c r="AS14" s="37">
        <v>2.416062094759349</v>
      </c>
      <c r="AT14" s="39">
        <v>0</v>
      </c>
      <c r="AU14" s="39">
        <v>0</v>
      </c>
      <c r="AV14" s="39">
        <v>0</v>
      </c>
      <c r="AW14" s="39">
        <v>0.35908033219418234</v>
      </c>
      <c r="AX14">
        <v>33.01</v>
      </c>
      <c r="AY14" s="39">
        <v>0</v>
      </c>
      <c r="AZ14" s="35">
        <v>295.76963117950663</v>
      </c>
      <c r="BA14" s="39">
        <v>0</v>
      </c>
      <c r="BB14" s="37">
        <v>0</v>
      </c>
      <c r="BC14" s="42">
        <v>0</v>
      </c>
      <c r="BD14" s="39">
        <v>0</v>
      </c>
      <c r="BE14" s="39">
        <v>0</v>
      </c>
      <c r="BF14" s="39">
        <v>0</v>
      </c>
      <c r="BG14" s="39">
        <v>2.1061080650919505E-2</v>
      </c>
      <c r="BH14" s="39">
        <v>0</v>
      </c>
      <c r="BI14" s="39">
        <v>0</v>
      </c>
      <c r="BJ14" s="39">
        <v>0</v>
      </c>
      <c r="BK14" s="39">
        <v>0.90499025533432531</v>
      </c>
      <c r="BL14" s="39">
        <v>0</v>
      </c>
      <c r="BM14" s="39">
        <v>0</v>
      </c>
      <c r="BN14" s="39">
        <v>0</v>
      </c>
      <c r="BO14" s="42">
        <v>0</v>
      </c>
      <c r="BP14" s="39">
        <v>0</v>
      </c>
      <c r="BQ14" s="39">
        <v>0</v>
      </c>
      <c r="BR14" s="39">
        <v>0</v>
      </c>
      <c r="BS14" s="39">
        <v>0</v>
      </c>
      <c r="BT14" s="37">
        <v>0</v>
      </c>
      <c r="BU14" s="39">
        <v>0.45079869847020992</v>
      </c>
      <c r="BV14" s="4">
        <v>33.013194444443798</v>
      </c>
      <c r="BW14" s="35">
        <v>493.19767284316367</v>
      </c>
      <c r="BX14" s="39">
        <v>0</v>
      </c>
      <c r="BY14" s="39">
        <v>0</v>
      </c>
      <c r="BZ14" s="39">
        <v>0</v>
      </c>
      <c r="CA14" s="39">
        <v>0</v>
      </c>
      <c r="CB14" s="39">
        <v>0</v>
      </c>
      <c r="CC14" s="37">
        <v>2.3379229945194022</v>
      </c>
      <c r="CD14" s="39">
        <v>0</v>
      </c>
      <c r="CE14" s="39">
        <v>0</v>
      </c>
      <c r="CF14" s="39">
        <v>0</v>
      </c>
      <c r="CG14" s="39">
        <v>0</v>
      </c>
      <c r="CH14">
        <v>33.01</v>
      </c>
      <c r="CI14" s="35">
        <v>520.99352968155563</v>
      </c>
      <c r="CJ14" s="39">
        <v>2.7804659952389437</v>
      </c>
      <c r="CK14" s="39">
        <v>0</v>
      </c>
      <c r="CL14" s="39">
        <v>0</v>
      </c>
      <c r="CM14" s="39">
        <v>0</v>
      </c>
      <c r="CN14" s="39">
        <v>0</v>
      </c>
      <c r="CO14" s="39">
        <v>0</v>
      </c>
      <c r="CP14" s="39">
        <v>0</v>
      </c>
      <c r="CQ14" s="39">
        <v>0</v>
      </c>
      <c r="CR14" s="39">
        <v>0</v>
      </c>
      <c r="DM14">
        <v>33.01</v>
      </c>
      <c r="DN14" s="39">
        <v>0</v>
      </c>
      <c r="DO14" s="39">
        <v>0</v>
      </c>
      <c r="DP14" s="39">
        <v>0</v>
      </c>
      <c r="DQ14" s="39">
        <v>0</v>
      </c>
      <c r="DR14" s="39">
        <v>0</v>
      </c>
      <c r="DS14" s="39">
        <v>0.78645253615466792</v>
      </c>
      <c r="DT14" s="39">
        <v>0</v>
      </c>
      <c r="DU14" s="39">
        <v>0</v>
      </c>
      <c r="DV14" s="39">
        <v>0</v>
      </c>
      <c r="DW14" s="45">
        <v>0</v>
      </c>
      <c r="DX14" s="39">
        <v>0</v>
      </c>
      <c r="DY14" s="39">
        <v>0</v>
      </c>
      <c r="DZ14" s="39">
        <v>0.43711429848127309</v>
      </c>
      <c r="EA14">
        <v>47.83</v>
      </c>
      <c r="EB14" s="39">
        <v>0.93121892209986579</v>
      </c>
      <c r="EC14">
        <v>40.67</v>
      </c>
      <c r="ED14" s="39">
        <v>2.2880306181705881</v>
      </c>
      <c r="EE14">
        <v>40.67</v>
      </c>
      <c r="EF14" s="45">
        <v>0</v>
      </c>
      <c r="EG14" s="39">
        <v>0.81098091417747664</v>
      </c>
    </row>
    <row r="15" spans="1:137" x14ac:dyDescent="0.2">
      <c r="A15">
        <v>34.93</v>
      </c>
      <c r="B15" s="35">
        <v>3040.2669857318401</v>
      </c>
      <c r="C15" s="39">
        <v>0.12580003714500135</v>
      </c>
      <c r="D15" s="39">
        <v>9.1171877954796227E-2</v>
      </c>
      <c r="E15" s="39">
        <v>0</v>
      </c>
      <c r="F15" s="39">
        <v>0</v>
      </c>
      <c r="G15" s="39">
        <v>0</v>
      </c>
      <c r="H15" s="39">
        <v>0</v>
      </c>
      <c r="I15">
        <v>35</v>
      </c>
      <c r="J15" s="35">
        <v>1659.10576499952</v>
      </c>
      <c r="K15" s="39">
        <v>0.12231475017149841</v>
      </c>
      <c r="L15" s="39">
        <v>0</v>
      </c>
      <c r="M15" s="39">
        <v>7.5013913970074175E-2</v>
      </c>
      <c r="N15">
        <v>34.93</v>
      </c>
      <c r="O15" s="35">
        <v>3245.5348901519205</v>
      </c>
      <c r="P15" s="39">
        <v>0.35283016054306032</v>
      </c>
      <c r="Q15" s="39">
        <v>0.39675110472678499</v>
      </c>
      <c r="R15" s="39">
        <v>0</v>
      </c>
      <c r="S15" s="39">
        <v>0</v>
      </c>
      <c r="T15" s="39">
        <v>0</v>
      </c>
      <c r="U15" s="39">
        <v>0</v>
      </c>
      <c r="V15">
        <v>35</v>
      </c>
      <c r="W15" s="39">
        <v>7.334859930996266E-4</v>
      </c>
      <c r="Y15">
        <v>35</v>
      </c>
      <c r="Z15" s="39">
        <v>6.9235089544804992E-2</v>
      </c>
      <c r="AA15" s="39">
        <v>6.1052980552722409E-2</v>
      </c>
      <c r="AB15" s="39">
        <v>8.2247734321334573E-2</v>
      </c>
      <c r="AC15" s="39">
        <v>0</v>
      </c>
      <c r="AD15">
        <v>49.01</v>
      </c>
      <c r="AE15" s="42">
        <v>146.49706972906108</v>
      </c>
      <c r="AF15" s="39">
        <v>6.8978014303939753E-2</v>
      </c>
      <c r="AG15" s="39">
        <v>0</v>
      </c>
      <c r="AH15" s="6">
        <v>38.711805555554747</v>
      </c>
      <c r="AI15" s="40">
        <v>0</v>
      </c>
      <c r="AJ15" s="36">
        <v>297.57424657534244</v>
      </c>
      <c r="AK15" s="40">
        <v>0</v>
      </c>
      <c r="AL15" s="40">
        <v>0</v>
      </c>
      <c r="AM15" s="40">
        <v>0</v>
      </c>
      <c r="AN15" s="40">
        <v>0</v>
      </c>
      <c r="AO15" s="40">
        <v>0</v>
      </c>
      <c r="AP15" s="40">
        <v>0</v>
      </c>
      <c r="AQ15" s="40">
        <v>0</v>
      </c>
      <c r="AR15" s="40">
        <v>0</v>
      </c>
      <c r="AS15" s="38">
        <v>1.1290410958904109</v>
      </c>
      <c r="AT15" s="40">
        <v>0</v>
      </c>
      <c r="AU15" s="40">
        <v>0</v>
      </c>
      <c r="AV15" s="40">
        <v>0</v>
      </c>
      <c r="AW15" s="40">
        <v>0.69863013698630139</v>
      </c>
      <c r="AX15">
        <v>38.71</v>
      </c>
      <c r="AY15" s="40">
        <v>0</v>
      </c>
      <c r="AZ15" s="36">
        <v>250.71394230769232</v>
      </c>
      <c r="BA15" s="40">
        <v>0</v>
      </c>
      <c r="BB15" s="38">
        <v>0</v>
      </c>
      <c r="BC15" s="43">
        <v>0</v>
      </c>
      <c r="BD15" s="40">
        <v>0</v>
      </c>
      <c r="BE15" s="40">
        <v>0</v>
      </c>
      <c r="BF15" s="40">
        <v>0</v>
      </c>
      <c r="BG15" s="40">
        <v>0</v>
      </c>
      <c r="BH15" s="40">
        <v>0</v>
      </c>
      <c r="BI15" s="40">
        <v>0</v>
      </c>
      <c r="BJ15" s="40">
        <v>0</v>
      </c>
      <c r="BK15" s="40">
        <v>0.87432692307692317</v>
      </c>
      <c r="BL15" s="40">
        <v>0</v>
      </c>
      <c r="BM15" s="40">
        <v>0</v>
      </c>
      <c r="BN15" s="40">
        <v>0</v>
      </c>
      <c r="BO15" s="43">
        <v>0</v>
      </c>
      <c r="BP15" s="40">
        <v>0</v>
      </c>
      <c r="BQ15" s="40">
        <v>0</v>
      </c>
      <c r="BR15" s="40">
        <v>0</v>
      </c>
      <c r="BS15" s="40">
        <v>0</v>
      </c>
      <c r="BT15" s="38">
        <v>0</v>
      </c>
      <c r="BU15" s="40">
        <v>0.46153846153846156</v>
      </c>
      <c r="BV15" s="4">
        <v>35.344444444439432</v>
      </c>
      <c r="BW15" s="36">
        <v>601.6855263157895</v>
      </c>
      <c r="BX15" s="40">
        <v>0</v>
      </c>
      <c r="BY15" s="40">
        <v>0</v>
      </c>
      <c r="BZ15" s="40">
        <v>0</v>
      </c>
      <c r="CA15" s="40">
        <v>0</v>
      </c>
      <c r="CB15" s="40">
        <v>0</v>
      </c>
      <c r="CC15" s="38">
        <v>2.1531578947368417</v>
      </c>
      <c r="CD15" s="40">
        <v>0</v>
      </c>
      <c r="CE15" s="40">
        <v>0</v>
      </c>
      <c r="CF15" s="40">
        <v>0</v>
      </c>
      <c r="CG15" s="40">
        <v>0</v>
      </c>
      <c r="CH15">
        <v>34.880000000000003</v>
      </c>
      <c r="CI15" s="36">
        <v>474.12563380281688</v>
      </c>
      <c r="CJ15" s="40">
        <v>1.7778873239436621</v>
      </c>
      <c r="CK15" s="40">
        <v>0</v>
      </c>
      <c r="CL15" s="40">
        <v>0</v>
      </c>
      <c r="CM15" s="40">
        <v>0</v>
      </c>
      <c r="CN15" s="40">
        <v>0</v>
      </c>
      <c r="CO15" s="40">
        <v>0</v>
      </c>
      <c r="CP15" s="40">
        <v>0</v>
      </c>
      <c r="CQ15" s="40">
        <v>0</v>
      </c>
      <c r="CR15" s="40">
        <v>0</v>
      </c>
      <c r="DM15">
        <v>34.880000000000003</v>
      </c>
      <c r="DN15" s="40">
        <v>0</v>
      </c>
      <c r="DO15" s="40">
        <v>0</v>
      </c>
      <c r="DP15" s="40">
        <v>0</v>
      </c>
      <c r="DQ15" s="40">
        <v>0</v>
      </c>
      <c r="DR15" s="40">
        <v>0</v>
      </c>
      <c r="DS15" s="40">
        <v>0</v>
      </c>
      <c r="DT15" s="40">
        <v>0</v>
      </c>
      <c r="DU15" s="40">
        <v>0</v>
      </c>
      <c r="DV15" s="40">
        <v>0</v>
      </c>
      <c r="DW15" s="46">
        <v>0</v>
      </c>
      <c r="DX15" s="40">
        <v>0</v>
      </c>
      <c r="DY15" s="40">
        <v>0</v>
      </c>
      <c r="DZ15" s="40">
        <v>0.56976744186046513</v>
      </c>
      <c r="EA15">
        <v>53.98</v>
      </c>
      <c r="EB15" s="39">
        <v>1.0098874347825817</v>
      </c>
      <c r="EC15">
        <v>40.79</v>
      </c>
      <c r="ED15" s="40">
        <v>2.2972972972972974</v>
      </c>
      <c r="EE15">
        <v>40.78</v>
      </c>
      <c r="EF15" s="46">
        <v>0</v>
      </c>
      <c r="EG15" s="40">
        <v>0.81538461538461537</v>
      </c>
    </row>
    <row r="16" spans="1:137" x14ac:dyDescent="0.2">
      <c r="A16">
        <v>41.8</v>
      </c>
      <c r="B16" s="35">
        <v>4151.6298644669641</v>
      </c>
      <c r="C16" s="39">
        <v>7.189896868921776E-2</v>
      </c>
      <c r="D16" s="39">
        <v>0.23815235656127712</v>
      </c>
      <c r="E16" s="39">
        <v>0</v>
      </c>
      <c r="F16" s="39">
        <v>0</v>
      </c>
      <c r="G16" s="39">
        <v>0</v>
      </c>
      <c r="H16" s="39">
        <v>0</v>
      </c>
      <c r="I16">
        <v>42</v>
      </c>
      <c r="J16" s="35">
        <v>403.73510623847892</v>
      </c>
      <c r="K16" s="39">
        <v>0.1298530920161739</v>
      </c>
      <c r="L16" s="39">
        <v>0</v>
      </c>
      <c r="M16" s="39">
        <v>0.19640073500599789</v>
      </c>
      <c r="N16">
        <v>41.8</v>
      </c>
      <c r="O16" s="35">
        <v>3523.1638697291637</v>
      </c>
      <c r="P16" s="39">
        <v>0.29522447192870394</v>
      </c>
      <c r="Q16" s="39">
        <v>0.16423670731670298</v>
      </c>
      <c r="R16" s="39">
        <v>0</v>
      </c>
      <c r="S16" s="39">
        <v>0</v>
      </c>
      <c r="T16" s="39">
        <v>0</v>
      </c>
      <c r="U16" s="39">
        <v>0</v>
      </c>
      <c r="V16">
        <v>42</v>
      </c>
      <c r="W16" s="39">
        <v>5.6120077167811741E-2</v>
      </c>
      <c r="Y16">
        <v>42</v>
      </c>
      <c r="Z16" s="39">
        <v>1.0708896947197732E-2</v>
      </c>
      <c r="AA16" s="39">
        <v>0.15955829512268707</v>
      </c>
      <c r="AB16" s="39">
        <v>0.21494951019931294</v>
      </c>
      <c r="AC16" s="39">
        <v>0</v>
      </c>
      <c r="AD16">
        <v>51.6</v>
      </c>
      <c r="AE16" s="43">
        <v>111.90334384858045</v>
      </c>
      <c r="AF16" s="40">
        <v>9.3059936908517354E-2</v>
      </c>
      <c r="AG16" s="40">
        <v>0</v>
      </c>
      <c r="AH16" s="6">
        <v>39.234027777776646</v>
      </c>
      <c r="AI16" s="39">
        <v>0</v>
      </c>
      <c r="AJ16" s="35">
        <v>302.6957528529889</v>
      </c>
      <c r="AK16" s="39">
        <v>0</v>
      </c>
      <c r="AL16" s="39">
        <v>0</v>
      </c>
      <c r="AM16" s="39">
        <v>0</v>
      </c>
      <c r="AN16" s="39">
        <v>0</v>
      </c>
      <c r="AO16" s="39">
        <v>0</v>
      </c>
      <c r="AP16" s="39">
        <v>0</v>
      </c>
      <c r="AQ16" s="39">
        <v>0</v>
      </c>
      <c r="AR16" s="39">
        <v>0</v>
      </c>
      <c r="AS16" s="37">
        <v>1.1487467322158327</v>
      </c>
      <c r="AT16" s="39">
        <v>0</v>
      </c>
      <c r="AU16" s="39">
        <v>0</v>
      </c>
      <c r="AV16" s="39">
        <v>0</v>
      </c>
      <c r="AW16" s="39">
        <v>0.6634859893501085</v>
      </c>
      <c r="AX16">
        <v>39.229999999999997</v>
      </c>
      <c r="AY16" s="39">
        <v>0</v>
      </c>
      <c r="AZ16" s="35">
        <v>295.76963117950663</v>
      </c>
      <c r="BA16" s="39">
        <v>0</v>
      </c>
      <c r="BB16" s="37">
        <v>0</v>
      </c>
      <c r="BC16" s="42">
        <v>0</v>
      </c>
      <c r="BD16" s="39">
        <v>0</v>
      </c>
      <c r="BE16" s="39">
        <v>0</v>
      </c>
      <c r="BF16" s="39">
        <v>0</v>
      </c>
      <c r="BG16" s="39">
        <v>2.1061080650919505E-2</v>
      </c>
      <c r="BH16" s="39">
        <v>0</v>
      </c>
      <c r="BI16" s="39">
        <v>0</v>
      </c>
      <c r="BJ16" s="39">
        <v>0</v>
      </c>
      <c r="BK16" s="39">
        <v>0.90499025533432531</v>
      </c>
      <c r="BL16" s="39">
        <v>0</v>
      </c>
      <c r="BM16" s="39">
        <v>0</v>
      </c>
      <c r="BN16" s="39">
        <v>0</v>
      </c>
      <c r="BO16" s="42">
        <v>0</v>
      </c>
      <c r="BP16" s="39">
        <v>0</v>
      </c>
      <c r="BQ16" s="39">
        <v>0</v>
      </c>
      <c r="BR16" s="39">
        <v>0</v>
      </c>
      <c r="BS16" s="39">
        <v>0</v>
      </c>
      <c r="BT16" s="37">
        <v>0</v>
      </c>
      <c r="BU16" s="39">
        <v>0.45079869847020992</v>
      </c>
      <c r="BV16" s="4">
        <v>39.234027777776646</v>
      </c>
      <c r="BW16" s="35">
        <v>566.83933569920237</v>
      </c>
      <c r="BX16" s="39">
        <v>0</v>
      </c>
      <c r="BY16" s="39">
        <v>0</v>
      </c>
      <c r="BZ16" s="39">
        <v>0</v>
      </c>
      <c r="CA16" s="39">
        <v>0</v>
      </c>
      <c r="CB16" s="39">
        <v>0</v>
      </c>
      <c r="CC16" s="37">
        <v>1.951955401738483</v>
      </c>
      <c r="CD16" s="39">
        <v>0</v>
      </c>
      <c r="CE16" s="39">
        <v>0</v>
      </c>
      <c r="CF16" s="39">
        <v>0</v>
      </c>
      <c r="CG16" s="39">
        <v>0</v>
      </c>
      <c r="CH16">
        <v>39.229999999999997</v>
      </c>
      <c r="CI16" s="35">
        <v>433.90685236154434</v>
      </c>
      <c r="CJ16" s="39">
        <v>1.3340812174491015</v>
      </c>
      <c r="CK16" s="39">
        <v>0</v>
      </c>
      <c r="CL16" s="39">
        <v>0</v>
      </c>
      <c r="CM16" s="39">
        <v>0</v>
      </c>
      <c r="CN16" s="39">
        <v>0</v>
      </c>
      <c r="CO16" s="39">
        <v>0</v>
      </c>
      <c r="CP16" s="39">
        <v>0</v>
      </c>
      <c r="CQ16" s="39">
        <v>0</v>
      </c>
      <c r="CR16" s="39">
        <v>0</v>
      </c>
      <c r="DM16">
        <v>39.229999999999997</v>
      </c>
      <c r="DN16" s="39">
        <v>0</v>
      </c>
      <c r="DO16" s="39">
        <v>0</v>
      </c>
      <c r="DP16" s="39">
        <v>0</v>
      </c>
      <c r="DQ16" s="39">
        <v>0</v>
      </c>
      <c r="DR16" s="39">
        <v>0</v>
      </c>
      <c r="DS16" s="39">
        <v>0</v>
      </c>
      <c r="DT16" s="39">
        <v>0</v>
      </c>
      <c r="DU16" s="39">
        <v>0</v>
      </c>
      <c r="DV16" s="39">
        <v>0</v>
      </c>
      <c r="DW16" s="45">
        <v>0</v>
      </c>
      <c r="DX16" s="39">
        <v>0</v>
      </c>
      <c r="DY16" s="39">
        <v>0</v>
      </c>
      <c r="DZ16" s="39">
        <v>0.39282138202885575</v>
      </c>
      <c r="EA16">
        <v>54.96</v>
      </c>
      <c r="EB16" s="40">
        <v>1.0224719101123596</v>
      </c>
      <c r="EC16">
        <v>48.97</v>
      </c>
      <c r="ED16" s="39">
        <v>1.9644960559291971</v>
      </c>
      <c r="EE16">
        <v>48.97</v>
      </c>
      <c r="EF16" s="45">
        <v>0.14830297944658732</v>
      </c>
      <c r="EG16" s="39">
        <v>0.72237451500738459</v>
      </c>
    </row>
    <row r="17" spans="1:137" x14ac:dyDescent="0.2">
      <c r="A17">
        <v>43.05</v>
      </c>
      <c r="B17" s="35">
        <v>4354.3086587694233</v>
      </c>
      <c r="C17" s="39">
        <v>6.2069052848708353E-2</v>
      </c>
      <c r="D17" s="39">
        <v>0.26495712641634428</v>
      </c>
      <c r="E17" s="39">
        <v>0</v>
      </c>
      <c r="F17" s="39">
        <v>0</v>
      </c>
      <c r="G17" s="39">
        <v>0</v>
      </c>
      <c r="H17" s="39">
        <v>0</v>
      </c>
      <c r="I17">
        <v>43</v>
      </c>
      <c r="J17" s="36">
        <v>192.94146853146853</v>
      </c>
      <c r="K17" s="40">
        <v>0.13111888111888112</v>
      </c>
      <c r="L17" s="40">
        <v>0</v>
      </c>
      <c r="M17" s="40">
        <v>0.21678321678321677</v>
      </c>
      <c r="N17">
        <v>43.05</v>
      </c>
      <c r="O17" s="36">
        <v>3573.9072173913046</v>
      </c>
      <c r="P17" s="40">
        <v>0.28469565217391307</v>
      </c>
      <c r="Q17" s="40">
        <v>0.12173913043478261</v>
      </c>
      <c r="R17" s="40">
        <v>0</v>
      </c>
      <c r="S17" s="40">
        <v>0</v>
      </c>
      <c r="T17" s="40">
        <v>0</v>
      </c>
      <c r="U17" s="40">
        <v>0</v>
      </c>
      <c r="V17">
        <v>49</v>
      </c>
      <c r="W17" s="39">
        <v>0.11273847688054525</v>
      </c>
      <c r="Y17">
        <v>43</v>
      </c>
      <c r="Z17" s="40">
        <v>0</v>
      </c>
      <c r="AA17" s="40">
        <v>0.17758241758241758</v>
      </c>
      <c r="AB17" s="40">
        <v>0.23923076923076919</v>
      </c>
      <c r="AC17" s="40">
        <v>0</v>
      </c>
      <c r="AD17">
        <v>54.77</v>
      </c>
      <c r="AE17" s="42">
        <v>235.5547739388183</v>
      </c>
      <c r="AF17" s="39">
        <v>5.4142566965018346E-3</v>
      </c>
      <c r="AG17" s="39">
        <v>0</v>
      </c>
      <c r="AH17" s="6">
        <v>47.881944444445253</v>
      </c>
      <c r="AI17" s="39">
        <v>0</v>
      </c>
      <c r="AJ17" s="35">
        <v>387.50707954924536</v>
      </c>
      <c r="AK17" s="39">
        <v>0</v>
      </c>
      <c r="AL17" s="39">
        <v>0</v>
      </c>
      <c r="AM17" s="39">
        <v>0</v>
      </c>
      <c r="AN17" s="39">
        <v>0</v>
      </c>
      <c r="AO17" s="39">
        <v>0</v>
      </c>
      <c r="AP17" s="39">
        <v>0</v>
      </c>
      <c r="AQ17" s="39">
        <v>0</v>
      </c>
      <c r="AR17" s="39">
        <v>0</v>
      </c>
      <c r="AS17" s="37">
        <v>1.4750689252486591</v>
      </c>
      <c r="AT17" s="39">
        <v>0</v>
      </c>
      <c r="AU17" s="39">
        <v>0</v>
      </c>
      <c r="AV17" s="39">
        <v>0</v>
      </c>
      <c r="AW17" s="39">
        <v>8.1504512602929347E-2</v>
      </c>
      <c r="AX17">
        <v>47.88</v>
      </c>
      <c r="AY17" s="39">
        <v>0</v>
      </c>
      <c r="AZ17" s="35">
        <v>1041.8846491597947</v>
      </c>
      <c r="BA17" s="39">
        <v>0</v>
      </c>
      <c r="BB17" s="37">
        <v>0</v>
      </c>
      <c r="BC17" s="42">
        <v>0</v>
      </c>
      <c r="BD17" s="39">
        <v>0</v>
      </c>
      <c r="BE17" s="39">
        <v>0</v>
      </c>
      <c r="BF17" s="39">
        <v>0</v>
      </c>
      <c r="BG17" s="39">
        <v>0.3698292154196986</v>
      </c>
      <c r="BH17" s="39">
        <v>0</v>
      </c>
      <c r="BI17" s="39">
        <v>0</v>
      </c>
      <c r="BJ17" s="39">
        <v>0</v>
      </c>
      <c r="BK17" s="39">
        <v>1.4127701444323981</v>
      </c>
      <c r="BL17" s="39">
        <v>0</v>
      </c>
      <c r="BM17" s="39">
        <v>0</v>
      </c>
      <c r="BN17" s="39">
        <v>0</v>
      </c>
      <c r="BO17" s="42">
        <v>0</v>
      </c>
      <c r="BP17" s="39">
        <v>0</v>
      </c>
      <c r="BQ17" s="39">
        <v>0</v>
      </c>
      <c r="BR17" s="39">
        <v>0</v>
      </c>
      <c r="BS17" s="39">
        <v>0</v>
      </c>
      <c r="BT17" s="37">
        <v>0</v>
      </c>
      <c r="BU17" s="39">
        <v>0.27294993585179178</v>
      </c>
      <c r="BV17" s="4">
        <v>47.881944444445253</v>
      </c>
      <c r="BW17" s="35">
        <v>489.36395420517908</v>
      </c>
      <c r="BX17" s="39">
        <v>0</v>
      </c>
      <c r="BY17" s="39">
        <v>0</v>
      </c>
      <c r="BZ17" s="39">
        <v>0</v>
      </c>
      <c r="CA17" s="39">
        <v>0</v>
      </c>
      <c r="CB17" s="39">
        <v>0</v>
      </c>
      <c r="CC17" s="37">
        <v>1.5046112408196071</v>
      </c>
      <c r="CD17" s="39">
        <v>0</v>
      </c>
      <c r="CE17" s="39">
        <v>0</v>
      </c>
      <c r="CF17" s="39">
        <v>0</v>
      </c>
      <c r="CG17" s="39">
        <v>0</v>
      </c>
      <c r="CH17">
        <v>47.88</v>
      </c>
      <c r="CI17" s="35">
        <v>354.00186109028675</v>
      </c>
      <c r="CJ17" s="39">
        <v>0.45234582431291881</v>
      </c>
      <c r="CK17" s="39">
        <v>0</v>
      </c>
      <c r="CL17" s="39">
        <v>0</v>
      </c>
      <c r="CM17" s="39">
        <v>0</v>
      </c>
      <c r="CN17" s="39">
        <v>0</v>
      </c>
      <c r="CO17" s="39">
        <v>0</v>
      </c>
      <c r="CP17" s="39">
        <v>0</v>
      </c>
      <c r="CQ17" s="39">
        <v>0</v>
      </c>
      <c r="CR17" s="39">
        <v>0</v>
      </c>
      <c r="DM17">
        <v>47.88</v>
      </c>
      <c r="DN17" s="39">
        <v>0</v>
      </c>
      <c r="DO17" s="39">
        <v>0</v>
      </c>
      <c r="DP17" s="39">
        <v>0</v>
      </c>
      <c r="DQ17" s="39">
        <v>0</v>
      </c>
      <c r="DR17" s="39">
        <v>0</v>
      </c>
      <c r="DS17" s="39">
        <v>0</v>
      </c>
      <c r="DT17" s="39">
        <v>0</v>
      </c>
      <c r="DU17" s="39">
        <v>0</v>
      </c>
      <c r="DV17" s="39">
        <v>0</v>
      </c>
      <c r="DW17" s="45">
        <v>0</v>
      </c>
      <c r="DX17" s="39">
        <v>0</v>
      </c>
      <c r="DY17" s="39">
        <v>0</v>
      </c>
      <c r="DZ17" s="39">
        <v>4.1272357924936998E-2</v>
      </c>
      <c r="EA17">
        <v>60.18</v>
      </c>
      <c r="EB17" s="39">
        <v>0.97973263613975636</v>
      </c>
      <c r="EC17">
        <v>55.73</v>
      </c>
      <c r="ED17" s="39">
        <v>1.6896003097917034</v>
      </c>
      <c r="EE17">
        <v>55.73</v>
      </c>
      <c r="EF17" s="45">
        <v>0.27059450596521417</v>
      </c>
      <c r="EG17" s="39">
        <v>0.64567782827036024</v>
      </c>
    </row>
    <row r="18" spans="1:137" x14ac:dyDescent="0.2">
      <c r="A18">
        <v>48.82</v>
      </c>
      <c r="B18" s="35">
        <v>5287.7096693358453</v>
      </c>
      <c r="C18" s="39">
        <v>1.6799130009015228E-2</v>
      </c>
      <c r="D18" s="39">
        <v>0.38840170954023606</v>
      </c>
      <c r="E18" s="39">
        <v>0</v>
      </c>
      <c r="F18" s="39">
        <v>0</v>
      </c>
      <c r="G18" s="39">
        <v>0</v>
      </c>
      <c r="H18" s="39">
        <v>0</v>
      </c>
      <c r="I18">
        <v>49</v>
      </c>
      <c r="J18" s="35">
        <v>2181.7429698148458</v>
      </c>
      <c r="K18" s="39">
        <v>0.24991843967545346</v>
      </c>
      <c r="L18" s="39">
        <v>3.3027156864288076</v>
      </c>
      <c r="M18" s="39">
        <v>4.3431496542296291</v>
      </c>
      <c r="N18">
        <v>48.82</v>
      </c>
      <c r="O18" s="35">
        <v>3172.9745363917318</v>
      </c>
      <c r="P18" s="39">
        <v>0.22839250859694238</v>
      </c>
      <c r="Q18" s="39">
        <v>0.48520487406674501</v>
      </c>
      <c r="R18" s="39">
        <v>0</v>
      </c>
      <c r="S18" s="39">
        <v>0</v>
      </c>
      <c r="T18" s="39">
        <v>0</v>
      </c>
      <c r="U18" s="39">
        <v>5.7931478446405782E-2</v>
      </c>
      <c r="V18">
        <v>51</v>
      </c>
      <c r="W18" s="40">
        <v>0.13000059380246551</v>
      </c>
      <c r="Y18">
        <v>49</v>
      </c>
      <c r="Z18" s="39">
        <v>0</v>
      </c>
      <c r="AA18" s="39">
        <v>4.164057979828284E-2</v>
      </c>
      <c r="AB18" s="39">
        <v>5.6096251374295608E-2</v>
      </c>
      <c r="AC18" s="39">
        <v>0.46121033535781836</v>
      </c>
      <c r="AD18">
        <v>54.96</v>
      </c>
      <c r="AE18" s="43">
        <v>243.19326315789473</v>
      </c>
      <c r="AF18" s="40">
        <v>0</v>
      </c>
      <c r="AG18" s="40">
        <v>0</v>
      </c>
      <c r="AH18" s="6">
        <v>49.093055555553292</v>
      </c>
      <c r="AI18" s="40">
        <v>0</v>
      </c>
      <c r="AJ18" s="36">
        <v>399.38461538461536</v>
      </c>
      <c r="AK18" s="40">
        <v>0</v>
      </c>
      <c r="AL18" s="40">
        <v>0</v>
      </c>
      <c r="AM18" s="40">
        <v>0</v>
      </c>
      <c r="AN18" s="40">
        <v>0</v>
      </c>
      <c r="AO18" s="40">
        <v>0</v>
      </c>
      <c r="AP18" s="40">
        <v>0</v>
      </c>
      <c r="AQ18" s="40">
        <v>0</v>
      </c>
      <c r="AR18" s="40">
        <v>0</v>
      </c>
      <c r="AS18" s="38">
        <v>1.5207692307692307</v>
      </c>
      <c r="AT18" s="40">
        <v>0</v>
      </c>
      <c r="AU18" s="40">
        <v>0</v>
      </c>
      <c r="AV18" s="40">
        <v>0</v>
      </c>
      <c r="AW18" s="40">
        <v>0</v>
      </c>
      <c r="AX18">
        <v>48.24</v>
      </c>
      <c r="AY18" s="40">
        <v>0</v>
      </c>
      <c r="AZ18" s="36">
        <v>1072.9203497385388</v>
      </c>
      <c r="BA18" s="40">
        <v>0</v>
      </c>
      <c r="BB18" s="38">
        <v>0</v>
      </c>
      <c r="BC18" s="43">
        <v>0</v>
      </c>
      <c r="BD18" s="40">
        <v>0</v>
      </c>
      <c r="BE18" s="40">
        <v>0</v>
      </c>
      <c r="BF18" s="40">
        <v>0</v>
      </c>
      <c r="BG18" s="40">
        <v>0.38433671512315165</v>
      </c>
      <c r="BH18" s="40">
        <v>0</v>
      </c>
      <c r="BI18" s="40">
        <v>0</v>
      </c>
      <c r="BJ18" s="40">
        <v>0</v>
      </c>
      <c r="BK18" s="40">
        <v>1.4338919610668035</v>
      </c>
      <c r="BL18" s="40">
        <v>0</v>
      </c>
      <c r="BM18" s="40">
        <v>0</v>
      </c>
      <c r="BN18" s="40">
        <v>0</v>
      </c>
      <c r="BO18" s="43">
        <v>0</v>
      </c>
      <c r="BP18" s="40">
        <v>0</v>
      </c>
      <c r="BQ18" s="40">
        <v>0</v>
      </c>
      <c r="BR18" s="40">
        <v>0</v>
      </c>
      <c r="BS18" s="40">
        <v>0</v>
      </c>
      <c r="BT18" s="38">
        <v>0</v>
      </c>
      <c r="BU18" s="40">
        <v>0.26555206714266577</v>
      </c>
      <c r="BV18" s="4">
        <v>48.25277777777228</v>
      </c>
      <c r="BW18" s="36">
        <v>486.04171428571425</v>
      </c>
      <c r="BX18" s="40">
        <v>0</v>
      </c>
      <c r="BY18" s="40">
        <v>0</v>
      </c>
      <c r="BZ18" s="40">
        <v>0</v>
      </c>
      <c r="CA18" s="40">
        <v>0</v>
      </c>
      <c r="CB18" s="40">
        <v>0</v>
      </c>
      <c r="CC18" s="38">
        <v>1.4854285714285715</v>
      </c>
      <c r="CD18" s="40">
        <v>0</v>
      </c>
      <c r="CE18" s="40">
        <v>0</v>
      </c>
      <c r="CF18" s="40">
        <v>0</v>
      </c>
      <c r="CG18" s="40">
        <v>0</v>
      </c>
      <c r="CH18">
        <v>48.9</v>
      </c>
      <c r="CI18" s="36">
        <v>344.62090090090089</v>
      </c>
      <c r="CJ18" s="40">
        <v>0.34882882882882882</v>
      </c>
      <c r="CK18" s="40">
        <v>0</v>
      </c>
      <c r="CL18" s="40">
        <v>0</v>
      </c>
      <c r="CM18" s="40">
        <v>0</v>
      </c>
      <c r="CN18" s="40">
        <v>0</v>
      </c>
      <c r="CO18" s="40">
        <v>0</v>
      </c>
      <c r="CP18" s="40">
        <v>0</v>
      </c>
      <c r="CQ18" s="40">
        <v>0</v>
      </c>
      <c r="CR18" s="40">
        <v>0</v>
      </c>
      <c r="DM18">
        <v>48.9</v>
      </c>
      <c r="DN18" s="40">
        <v>0</v>
      </c>
      <c r="DO18" s="40">
        <v>0</v>
      </c>
      <c r="DP18" s="40">
        <v>0</v>
      </c>
      <c r="DQ18" s="40">
        <v>0</v>
      </c>
      <c r="DR18" s="40">
        <v>0</v>
      </c>
      <c r="DS18" s="40">
        <v>0</v>
      </c>
      <c r="DT18" s="40">
        <v>0</v>
      </c>
      <c r="DU18" s="40">
        <v>0</v>
      </c>
      <c r="DV18" s="40">
        <v>0</v>
      </c>
      <c r="DW18" s="46">
        <v>0</v>
      </c>
      <c r="DX18" s="40">
        <v>0</v>
      </c>
      <c r="DY18" s="40">
        <v>0</v>
      </c>
      <c r="DZ18" s="40">
        <v>0</v>
      </c>
      <c r="EA18">
        <v>67.94</v>
      </c>
      <c r="EB18" s="39">
        <v>0.91617268564110999</v>
      </c>
      <c r="EC18">
        <v>69.66</v>
      </c>
      <c r="ED18" s="39">
        <v>1.1230021006083544</v>
      </c>
      <c r="EE18">
        <v>69.66</v>
      </c>
      <c r="EF18" s="45">
        <v>0.52265428097932221</v>
      </c>
      <c r="EG18" s="39">
        <v>0.48759533348428613</v>
      </c>
    </row>
    <row r="19" spans="1:137" x14ac:dyDescent="0.2">
      <c r="A19">
        <v>50.96</v>
      </c>
      <c r="B19" s="36">
        <v>5634.0836842105264</v>
      </c>
      <c r="C19" s="40">
        <v>0</v>
      </c>
      <c r="D19" s="40">
        <v>0.43421052631578949</v>
      </c>
      <c r="E19" s="40">
        <v>0</v>
      </c>
      <c r="F19" s="40">
        <v>0</v>
      </c>
      <c r="G19" s="40">
        <v>0</v>
      </c>
      <c r="H19" s="40">
        <v>0</v>
      </c>
      <c r="I19">
        <v>51</v>
      </c>
      <c r="J19" s="36">
        <v>2907.2754545454545</v>
      </c>
      <c r="K19" s="40">
        <v>0.29325757575757577</v>
      </c>
      <c r="L19" s="40">
        <v>4.5075757575757578</v>
      </c>
      <c r="M19" s="40">
        <v>5.8484848484848486</v>
      </c>
      <c r="N19">
        <v>54.12</v>
      </c>
      <c r="O19" s="35">
        <v>2804.2941471685335</v>
      </c>
      <c r="P19" s="39">
        <v>0.17661856780295332</v>
      </c>
      <c r="Q19" s="39">
        <v>0.81943228475685537</v>
      </c>
      <c r="R19" s="39">
        <v>0</v>
      </c>
      <c r="S19" s="39">
        <v>0</v>
      </c>
      <c r="T19" s="39">
        <v>0</v>
      </c>
      <c r="U19" s="39">
        <v>0.1112027657075183</v>
      </c>
      <c r="V19">
        <v>55.76</v>
      </c>
      <c r="W19" s="39">
        <v>0.16874097232423874</v>
      </c>
      <c r="Y19">
        <v>51</v>
      </c>
      <c r="Z19" s="40">
        <v>0</v>
      </c>
      <c r="AA19" s="40">
        <v>0</v>
      </c>
      <c r="AB19" s="40">
        <v>0</v>
      </c>
      <c r="AC19" s="40">
        <v>0.60248447204968947</v>
      </c>
      <c r="AD19">
        <v>61.76</v>
      </c>
      <c r="AE19" s="42">
        <v>252.52292865053244</v>
      </c>
      <c r="AF19" s="39">
        <v>0</v>
      </c>
      <c r="AG19" s="39">
        <v>0.17818848569902632</v>
      </c>
      <c r="AH19" s="6">
        <v>54.007638888884685</v>
      </c>
      <c r="AI19" s="39">
        <v>0</v>
      </c>
      <c r="AJ19" s="35">
        <v>403.60758833555383</v>
      </c>
      <c r="AK19" s="39">
        <v>0</v>
      </c>
      <c r="AL19" s="39">
        <v>0</v>
      </c>
      <c r="AM19" s="39">
        <v>0</v>
      </c>
      <c r="AN19" s="39">
        <v>0</v>
      </c>
      <c r="AO19" s="39">
        <v>0</v>
      </c>
      <c r="AP19" s="39">
        <v>0</v>
      </c>
      <c r="AQ19" s="39">
        <v>0</v>
      </c>
      <c r="AR19" s="39">
        <v>0</v>
      </c>
      <c r="AS19" s="37">
        <v>1.4092695137189428</v>
      </c>
      <c r="AT19" s="39">
        <v>0</v>
      </c>
      <c r="AU19" s="39">
        <v>0</v>
      </c>
      <c r="AV19" s="39">
        <v>0</v>
      </c>
      <c r="AW19" s="39">
        <v>0</v>
      </c>
      <c r="AX19">
        <v>54.01</v>
      </c>
      <c r="AY19" s="39">
        <v>0</v>
      </c>
      <c r="AZ19" s="35">
        <v>1570.3902762052664</v>
      </c>
      <c r="BA19" s="39">
        <v>0</v>
      </c>
      <c r="BB19" s="37">
        <v>0</v>
      </c>
      <c r="BC19" s="42">
        <v>0</v>
      </c>
      <c r="BD19" s="39">
        <v>0</v>
      </c>
      <c r="BE19" s="39">
        <v>0</v>
      </c>
      <c r="BF19" s="39">
        <v>0</v>
      </c>
      <c r="BG19" s="39">
        <v>0.61687681172518261</v>
      </c>
      <c r="BH19" s="39">
        <v>0</v>
      </c>
      <c r="BI19" s="39">
        <v>0</v>
      </c>
      <c r="BJ19" s="39">
        <v>0</v>
      </c>
      <c r="BK19" s="39">
        <v>1.7724526628399651</v>
      </c>
      <c r="BL19" s="39">
        <v>0</v>
      </c>
      <c r="BM19" s="39">
        <v>0</v>
      </c>
      <c r="BN19" s="39">
        <v>0</v>
      </c>
      <c r="BO19" s="42">
        <v>0</v>
      </c>
      <c r="BP19" s="39">
        <v>0</v>
      </c>
      <c r="BQ19" s="39">
        <v>0</v>
      </c>
      <c r="BR19" s="39">
        <v>0</v>
      </c>
      <c r="BS19" s="39">
        <v>0</v>
      </c>
      <c r="BT19" s="37">
        <v>0</v>
      </c>
      <c r="BU19" s="39">
        <v>0.14697194379723216</v>
      </c>
      <c r="BV19" s="4">
        <v>54.007638888884685</v>
      </c>
      <c r="BW19" s="35">
        <v>485.83949065409428</v>
      </c>
      <c r="BX19" s="39">
        <v>0</v>
      </c>
      <c r="BY19" s="39">
        <v>0</v>
      </c>
      <c r="BZ19" s="39">
        <v>0</v>
      </c>
      <c r="CA19" s="39">
        <v>0</v>
      </c>
      <c r="CB19" s="39">
        <v>0</v>
      </c>
      <c r="CC19" s="37">
        <v>0.83432592827690399</v>
      </c>
      <c r="CD19" s="39">
        <v>0</v>
      </c>
      <c r="CE19" s="39">
        <v>0</v>
      </c>
      <c r="CF19" s="39">
        <v>0</v>
      </c>
      <c r="CG19" s="39">
        <v>6.7604945472271902E-2</v>
      </c>
      <c r="CH19">
        <v>54.01</v>
      </c>
      <c r="CI19" s="35">
        <v>350.24651182201785</v>
      </c>
      <c r="CJ19" s="39">
        <v>0.22285192588187649</v>
      </c>
      <c r="CK19" s="39">
        <v>0.11785036751112972</v>
      </c>
      <c r="CL19" s="39">
        <v>8.0004111277880763E-2</v>
      </c>
      <c r="CM19" s="39">
        <v>0.10764256519700126</v>
      </c>
      <c r="CN19" s="39">
        <v>0.46432602584122412</v>
      </c>
      <c r="CO19" s="39">
        <v>1.3803749425365532</v>
      </c>
      <c r="CP19" s="39">
        <v>9.5813306919617675E-2</v>
      </c>
      <c r="CQ19" s="39">
        <v>0.14195109932860275</v>
      </c>
      <c r="CR19" s="39">
        <v>0</v>
      </c>
      <c r="DM19">
        <v>54.01</v>
      </c>
      <c r="DN19" s="39">
        <v>0.51468576121944065</v>
      </c>
      <c r="DO19" s="39">
        <v>0</v>
      </c>
      <c r="DP19" s="39">
        <v>0</v>
      </c>
      <c r="DQ19" s="39">
        <v>0</v>
      </c>
      <c r="DR19" s="39">
        <v>0</v>
      </c>
      <c r="DS19" s="39">
        <v>0</v>
      </c>
      <c r="DT19" s="39">
        <v>0.22336992830430658</v>
      </c>
      <c r="DU19" s="39">
        <v>0.1354749631810977</v>
      </c>
      <c r="DV19" s="39">
        <v>1.1153013562280345</v>
      </c>
      <c r="DW19" s="45">
        <v>0</v>
      </c>
      <c r="DX19" s="39">
        <v>0.23051586042814473</v>
      </c>
      <c r="DY19" s="39">
        <v>0.14041756623341906</v>
      </c>
      <c r="DZ19" s="39">
        <v>0</v>
      </c>
      <c r="EA19">
        <v>75.08</v>
      </c>
      <c r="EB19" s="39">
        <v>0.85767568653812443</v>
      </c>
      <c r="EC19">
        <v>69.86</v>
      </c>
      <c r="ED19" s="40">
        <v>1.1147540983606556</v>
      </c>
      <c r="EE19">
        <v>69.86</v>
      </c>
      <c r="EF19" s="46">
        <v>0.52632352941176475</v>
      </c>
      <c r="EG19" s="40">
        <v>0.48529411764705882</v>
      </c>
    </row>
    <row r="20" spans="1:137" x14ac:dyDescent="0.2">
      <c r="A20">
        <v>55.76</v>
      </c>
      <c r="B20" s="35">
        <v>4389.7549604380265</v>
      </c>
      <c r="C20" s="39">
        <v>0</v>
      </c>
      <c r="D20" s="39">
        <v>0.53387466697850716</v>
      </c>
      <c r="E20" s="39">
        <v>0</v>
      </c>
      <c r="F20" s="39">
        <v>0</v>
      </c>
      <c r="G20" s="39">
        <v>0</v>
      </c>
      <c r="H20" s="39">
        <v>0</v>
      </c>
      <c r="I20">
        <v>55.76</v>
      </c>
      <c r="J20" s="35">
        <v>2318.9223063560216</v>
      </c>
      <c r="K20" s="39">
        <v>0.34361134959414014</v>
      </c>
      <c r="L20" s="39">
        <v>3.5091470779120471</v>
      </c>
      <c r="M20" s="39">
        <v>4.6833388144017603</v>
      </c>
      <c r="N20">
        <v>55.76</v>
      </c>
      <c r="O20" s="35">
        <v>2690.0592334829835</v>
      </c>
      <c r="P20" s="39">
        <v>0.1605765112394795</v>
      </c>
      <c r="Q20" s="39">
        <v>0.92299200891786881</v>
      </c>
      <c r="R20" s="39">
        <v>0</v>
      </c>
      <c r="S20" s="39">
        <v>0</v>
      </c>
      <c r="T20" s="39">
        <v>0</v>
      </c>
      <c r="U20" s="39">
        <v>0.12770877221091056</v>
      </c>
      <c r="V20">
        <v>57.66</v>
      </c>
      <c r="W20" s="40">
        <v>0.18403779471497927</v>
      </c>
      <c r="Y20">
        <v>55.76</v>
      </c>
      <c r="Z20" s="39">
        <v>0</v>
      </c>
      <c r="AA20" s="39">
        <v>0</v>
      </c>
      <c r="AB20" s="39">
        <v>0</v>
      </c>
      <c r="AC20" s="39">
        <v>0.53950102855182802</v>
      </c>
      <c r="AD20">
        <v>68.67</v>
      </c>
      <c r="AE20" s="42">
        <v>262.0156368411017</v>
      </c>
      <c r="AF20" s="39">
        <v>0</v>
      </c>
      <c r="AG20" s="39">
        <v>0.35949094493457789</v>
      </c>
      <c r="AH20" s="6">
        <v>60.983333333329938</v>
      </c>
      <c r="AI20" s="39">
        <v>0</v>
      </c>
      <c r="AJ20" s="35">
        <v>409.60162016997492</v>
      </c>
      <c r="AK20" s="39">
        <v>0</v>
      </c>
      <c r="AL20" s="39">
        <v>0</v>
      </c>
      <c r="AM20" s="39">
        <v>0</v>
      </c>
      <c r="AN20" s="39">
        <v>0</v>
      </c>
      <c r="AO20" s="39">
        <v>0</v>
      </c>
      <c r="AP20" s="39">
        <v>0</v>
      </c>
      <c r="AQ20" s="39">
        <v>0</v>
      </c>
      <c r="AR20" s="39">
        <v>0</v>
      </c>
      <c r="AS20" s="37">
        <v>1.2510082931776523</v>
      </c>
      <c r="AT20" s="39">
        <v>0</v>
      </c>
      <c r="AU20" s="39">
        <v>0</v>
      </c>
      <c r="AV20" s="39">
        <v>0</v>
      </c>
      <c r="AW20" s="39">
        <v>0</v>
      </c>
      <c r="AX20">
        <v>60.98</v>
      </c>
      <c r="AY20" s="39">
        <v>0</v>
      </c>
      <c r="AZ20" s="35">
        <v>2172.2312266277495</v>
      </c>
      <c r="BA20" s="39">
        <v>0</v>
      </c>
      <c r="BB20" s="37">
        <v>0</v>
      </c>
      <c r="BC20" s="42">
        <v>0</v>
      </c>
      <c r="BD20" s="39">
        <v>0</v>
      </c>
      <c r="BE20" s="39">
        <v>0</v>
      </c>
      <c r="BF20" s="39">
        <v>0</v>
      </c>
      <c r="BG20" s="39">
        <v>0.89820467760103628</v>
      </c>
      <c r="BH20" s="39">
        <v>0</v>
      </c>
      <c r="BI20" s="39">
        <v>0</v>
      </c>
      <c r="BJ20" s="39">
        <v>0</v>
      </c>
      <c r="BK20" s="39">
        <v>2.182044647581761</v>
      </c>
      <c r="BL20" s="39">
        <v>0</v>
      </c>
      <c r="BM20" s="39">
        <v>0</v>
      </c>
      <c r="BN20" s="39">
        <v>0</v>
      </c>
      <c r="BO20" s="42">
        <v>0</v>
      </c>
      <c r="BP20" s="39">
        <v>0</v>
      </c>
      <c r="BQ20" s="39">
        <v>0</v>
      </c>
      <c r="BR20" s="39">
        <v>0</v>
      </c>
      <c r="BS20" s="39">
        <v>0</v>
      </c>
      <c r="BT20" s="37">
        <v>0</v>
      </c>
      <c r="BU20" s="39">
        <v>3.5132735569834983E-3</v>
      </c>
      <c r="BV20" s="4">
        <v>60.983333333329938</v>
      </c>
      <c r="BW20" s="35">
        <v>485.59436740326498</v>
      </c>
      <c r="BX20" s="39">
        <v>0</v>
      </c>
      <c r="BY20" s="39">
        <v>0</v>
      </c>
      <c r="BZ20" s="39">
        <v>0</v>
      </c>
      <c r="CA20" s="39">
        <v>0</v>
      </c>
      <c r="CB20" s="39">
        <v>0</v>
      </c>
      <c r="CC20" s="37">
        <v>4.5098698826223416E-2</v>
      </c>
      <c r="CD20" s="39">
        <v>0</v>
      </c>
      <c r="CE20" s="39">
        <v>0</v>
      </c>
      <c r="CF20" s="39">
        <v>0</v>
      </c>
      <c r="CG20" s="39">
        <v>0.14955156997678468</v>
      </c>
      <c r="CH20">
        <v>60.98</v>
      </c>
      <c r="CI20" s="35">
        <v>357.92544397348803</v>
      </c>
      <c r="CJ20" s="39">
        <v>5.0894052515489285E-2</v>
      </c>
      <c r="CK20" s="39">
        <v>0.27871555865807007</v>
      </c>
      <c r="CL20" s="39">
        <v>0.18920934266625086</v>
      </c>
      <c r="CM20" s="39">
        <v>0.25457415473427858</v>
      </c>
      <c r="CN20" s="39">
        <v>1.0981288427428655</v>
      </c>
      <c r="CO20" s="39">
        <v>3.2645801739255753</v>
      </c>
      <c r="CP20" s="39">
        <v>0.2265980151691627</v>
      </c>
      <c r="CQ20" s="39">
        <v>0.33571367478139019</v>
      </c>
      <c r="CR20" s="39">
        <v>0</v>
      </c>
      <c r="DM20">
        <v>60.98</v>
      </c>
      <c r="DN20" s="39">
        <v>1.2172293773974276</v>
      </c>
      <c r="DO20" s="39">
        <v>0</v>
      </c>
      <c r="DP20" s="39">
        <v>0</v>
      </c>
      <c r="DQ20" s="39">
        <v>0</v>
      </c>
      <c r="DR20" s="39">
        <v>0</v>
      </c>
      <c r="DS20" s="39">
        <v>0</v>
      </c>
      <c r="DT20" s="39">
        <v>0.52826881807448234</v>
      </c>
      <c r="DU20" s="39">
        <v>0.32039764359356099</v>
      </c>
      <c r="DV20" s="39">
        <v>2.637682403017056</v>
      </c>
      <c r="DW20" s="45">
        <v>0</v>
      </c>
      <c r="DX20" s="39">
        <v>0.54516891356073616</v>
      </c>
      <c r="DY20" s="39">
        <v>0.33208687630488648</v>
      </c>
      <c r="DZ20" s="39">
        <v>0</v>
      </c>
      <c r="EA20">
        <v>82.89</v>
      </c>
      <c r="EB20" s="39">
        <v>0.79368339412256583</v>
      </c>
      <c r="EC20">
        <v>83.65</v>
      </c>
      <c r="ED20" s="39">
        <v>0.36165820101370627</v>
      </c>
      <c r="EE20">
        <v>83.65</v>
      </c>
      <c r="EF20" s="45">
        <v>0.23598149243579492</v>
      </c>
      <c r="EG20" s="39">
        <v>0.22700646552741904</v>
      </c>
    </row>
    <row r="21" spans="1:137" x14ac:dyDescent="0.2">
      <c r="A21">
        <v>57.97</v>
      </c>
      <c r="B21" s="35">
        <v>3818.755726737013</v>
      </c>
      <c r="C21" s="39">
        <v>0</v>
      </c>
      <c r="D21" s="39">
        <v>0.57960868151877287</v>
      </c>
      <c r="E21" s="39">
        <v>0</v>
      </c>
      <c r="F21" s="39">
        <v>0</v>
      </c>
      <c r="G21" s="39">
        <v>0</v>
      </c>
      <c r="H21" s="39">
        <v>0</v>
      </c>
      <c r="I21">
        <v>57.66</v>
      </c>
      <c r="J21" s="35">
        <v>2086.6082724126359</v>
      </c>
      <c r="K21" s="39">
        <v>0.36349377626295909</v>
      </c>
      <c r="L21" s="39">
        <v>3.1149127734110302</v>
      </c>
      <c r="M21" s="39">
        <v>4.2232753709682456</v>
      </c>
      <c r="N21">
        <v>57.66</v>
      </c>
      <c r="O21" s="36">
        <v>2558.1531539442071</v>
      </c>
      <c r="P21" s="40">
        <v>0.14205288548656922</v>
      </c>
      <c r="Q21" s="40">
        <v>1.0425715382533416</v>
      </c>
      <c r="R21" s="40">
        <v>0</v>
      </c>
      <c r="S21" s="40">
        <v>0</v>
      </c>
      <c r="T21" s="40">
        <v>0</v>
      </c>
      <c r="U21" s="40">
        <v>0.14676811699841782</v>
      </c>
      <c r="V21">
        <v>63.68</v>
      </c>
      <c r="W21" s="39">
        <v>0.2325822493737629</v>
      </c>
      <c r="Y21">
        <v>57.66</v>
      </c>
      <c r="Z21" s="39">
        <v>0</v>
      </c>
      <c r="AA21" s="39">
        <v>0</v>
      </c>
      <c r="AB21" s="39">
        <v>0</v>
      </c>
      <c r="AC21" s="39">
        <v>0.51643214966240181</v>
      </c>
      <c r="AD21">
        <v>68.819999999999993</v>
      </c>
      <c r="AE21" s="43">
        <v>262.21681818181821</v>
      </c>
      <c r="AF21" s="40">
        <v>0</v>
      </c>
      <c r="AG21" s="40">
        <v>0.36333333333333329</v>
      </c>
      <c r="AH21" s="6">
        <v>61.298611111109494</v>
      </c>
      <c r="AI21" s="40">
        <v>0</v>
      </c>
      <c r="AJ21" s="36">
        <v>409.87253012048188</v>
      </c>
      <c r="AK21" s="40">
        <v>0</v>
      </c>
      <c r="AL21" s="40">
        <v>0</v>
      </c>
      <c r="AM21" s="40">
        <v>0</v>
      </c>
      <c r="AN21" s="40">
        <v>0</v>
      </c>
      <c r="AO21" s="40">
        <v>0</v>
      </c>
      <c r="AP21" s="40">
        <v>0</v>
      </c>
      <c r="AQ21" s="40">
        <v>0</v>
      </c>
      <c r="AR21" s="40">
        <v>0</v>
      </c>
      <c r="AS21" s="38">
        <v>1.243855421686747</v>
      </c>
      <c r="AT21" s="40">
        <v>0</v>
      </c>
      <c r="AU21" s="40">
        <v>0</v>
      </c>
      <c r="AV21" s="40">
        <v>0</v>
      </c>
      <c r="AW21" s="40">
        <v>0</v>
      </c>
      <c r="AX21">
        <v>61.15</v>
      </c>
      <c r="AY21" s="40">
        <v>0</v>
      </c>
      <c r="AZ21" s="36">
        <v>2186.9701886792454</v>
      </c>
      <c r="BA21" s="40">
        <v>0</v>
      </c>
      <c r="BB21" s="38">
        <v>0</v>
      </c>
      <c r="BC21" s="43">
        <v>0</v>
      </c>
      <c r="BD21" s="40">
        <v>0</v>
      </c>
      <c r="BE21" s="40">
        <v>0</v>
      </c>
      <c r="BF21" s="40">
        <v>0</v>
      </c>
      <c r="BG21" s="40">
        <v>0.90509433962264152</v>
      </c>
      <c r="BH21" s="40">
        <v>0</v>
      </c>
      <c r="BI21" s="40">
        <v>0</v>
      </c>
      <c r="BJ21" s="40">
        <v>0</v>
      </c>
      <c r="BK21" s="40">
        <v>2.1920754716981135</v>
      </c>
      <c r="BL21" s="40">
        <v>0</v>
      </c>
      <c r="BM21" s="40">
        <v>0</v>
      </c>
      <c r="BN21" s="40">
        <v>0</v>
      </c>
      <c r="BO21" s="43">
        <v>0</v>
      </c>
      <c r="BP21" s="40">
        <v>0</v>
      </c>
      <c r="BQ21" s="40">
        <v>0</v>
      </c>
      <c r="BR21" s="40">
        <v>0</v>
      </c>
      <c r="BS21" s="40">
        <v>0</v>
      </c>
      <c r="BT21" s="38">
        <v>0</v>
      </c>
      <c r="BU21" s="40">
        <v>0</v>
      </c>
      <c r="BV21" s="4">
        <v>61.381944444445253</v>
      </c>
      <c r="BW21" s="36">
        <v>485.58036036036032</v>
      </c>
      <c r="BX21" s="40">
        <v>0</v>
      </c>
      <c r="BY21" s="40">
        <v>0</v>
      </c>
      <c r="BZ21" s="40">
        <v>0</v>
      </c>
      <c r="CA21" s="40">
        <v>0</v>
      </c>
      <c r="CB21" s="40">
        <v>0</v>
      </c>
      <c r="CC21" s="38">
        <v>0</v>
      </c>
      <c r="CD21" s="40">
        <v>0</v>
      </c>
      <c r="CE21" s="40">
        <v>0</v>
      </c>
      <c r="CF21" s="40">
        <v>0</v>
      </c>
      <c r="CG21" s="40">
        <v>0.15423423423423424</v>
      </c>
      <c r="CH21">
        <v>63.05</v>
      </c>
      <c r="CI21" s="36">
        <v>360.19816326530611</v>
      </c>
      <c r="CJ21" s="40">
        <v>0</v>
      </c>
      <c r="CK21" s="40">
        <v>0.32632653061224487</v>
      </c>
      <c r="CL21" s="40">
        <v>0.22153061224489798</v>
      </c>
      <c r="CM21" s="40">
        <v>0.298061224489796</v>
      </c>
      <c r="CN21" s="40">
        <v>1.2857142857142858</v>
      </c>
      <c r="CO21" s="40">
        <v>3.8222448979591834</v>
      </c>
      <c r="CP21" s="40">
        <v>0.26530612244897961</v>
      </c>
      <c r="CQ21" s="40">
        <v>0.39306122448979586</v>
      </c>
      <c r="CR21" s="40">
        <v>0</v>
      </c>
      <c r="DM21">
        <v>61.16</v>
      </c>
      <c r="DN21" s="40">
        <v>1.2347142857142859</v>
      </c>
      <c r="DO21" s="40">
        <v>0</v>
      </c>
      <c r="DP21" s="40">
        <v>0</v>
      </c>
      <c r="DQ21" s="40">
        <v>0</v>
      </c>
      <c r="DR21" s="40">
        <v>0</v>
      </c>
      <c r="DS21" s="40">
        <v>0</v>
      </c>
      <c r="DT21" s="40">
        <v>0.53585714285714281</v>
      </c>
      <c r="DU21" s="40">
        <v>0.32500000000000001</v>
      </c>
      <c r="DV21" s="40">
        <v>2.6755714285714283</v>
      </c>
      <c r="DW21" s="46">
        <v>0</v>
      </c>
      <c r="DX21" s="40">
        <v>0.55300000000000005</v>
      </c>
      <c r="DY21" s="40">
        <v>0.33685714285714285</v>
      </c>
      <c r="DZ21" s="40">
        <v>0</v>
      </c>
      <c r="EA21">
        <v>88.77</v>
      </c>
      <c r="EB21" s="39">
        <v>0.74554553489765418</v>
      </c>
      <c r="EC21">
        <v>85.599999999999895</v>
      </c>
      <c r="ED21" s="40">
        <v>0.25531914893617019</v>
      </c>
      <c r="EE21">
        <v>94.86</v>
      </c>
      <c r="EF21" s="45">
        <v>1.8521690496646204E-2</v>
      </c>
      <c r="EG21" s="39">
        <v>1.7077837004451757E-2</v>
      </c>
    </row>
    <row r="22" spans="1:137" x14ac:dyDescent="0.2">
      <c r="A22">
        <v>63.68</v>
      </c>
      <c r="B22" s="35">
        <v>2339.1933029055972</v>
      </c>
      <c r="C22" s="39">
        <v>0</v>
      </c>
      <c r="D22" s="39">
        <v>0.69811379573083188</v>
      </c>
      <c r="E22" s="39">
        <v>0</v>
      </c>
      <c r="F22" s="39">
        <v>0</v>
      </c>
      <c r="G22" s="39">
        <v>0</v>
      </c>
      <c r="H22" s="39">
        <v>0</v>
      </c>
      <c r="I22">
        <v>63.68</v>
      </c>
      <c r="J22" s="35">
        <v>1349.3598557617181</v>
      </c>
      <c r="K22" s="39">
        <v>0.42659064274127512</v>
      </c>
      <c r="L22" s="39">
        <v>1.8638104966812437</v>
      </c>
      <c r="M22" s="39">
        <v>2.763264370027227</v>
      </c>
      <c r="N22">
        <v>63.68</v>
      </c>
      <c r="O22" s="35">
        <v>2139.5493070914072</v>
      </c>
      <c r="P22" s="39">
        <v>8.3268172720162043E-2</v>
      </c>
      <c r="Q22" s="39">
        <v>1.4220570870597635</v>
      </c>
      <c r="R22" s="39">
        <v>0</v>
      </c>
      <c r="S22" s="39">
        <v>0</v>
      </c>
      <c r="T22" s="39">
        <v>0</v>
      </c>
      <c r="U22" s="39">
        <v>0.20725293372893863</v>
      </c>
      <c r="V22">
        <v>69.680000000000007</v>
      </c>
      <c r="W22" s="39">
        <v>0.28093073449234945</v>
      </c>
      <c r="Y22">
        <v>63.68</v>
      </c>
      <c r="Z22" s="39">
        <v>0</v>
      </c>
      <c r="AA22" s="39">
        <v>0</v>
      </c>
      <c r="AB22" s="39">
        <v>0</v>
      </c>
      <c r="AC22" s="39">
        <v>0.44322307939467126</v>
      </c>
      <c r="AD22">
        <v>75.650000000000006</v>
      </c>
      <c r="AE22" s="42">
        <v>258.15333730443308</v>
      </c>
      <c r="AF22" s="39">
        <v>0</v>
      </c>
      <c r="AG22" s="39">
        <v>0.20571844531695124</v>
      </c>
      <c r="AH22" s="6">
        <v>68.240277777775191</v>
      </c>
      <c r="AI22" s="39">
        <v>0</v>
      </c>
      <c r="AJ22" s="35">
        <v>271.9235129122743</v>
      </c>
      <c r="AK22" s="39">
        <v>0</v>
      </c>
      <c r="AL22" s="39">
        <v>0</v>
      </c>
      <c r="AM22" s="39">
        <v>0</v>
      </c>
      <c r="AN22" s="39">
        <v>0</v>
      </c>
      <c r="AO22" s="39">
        <v>0</v>
      </c>
      <c r="AP22" s="39">
        <v>0</v>
      </c>
      <c r="AQ22" s="39">
        <v>0</v>
      </c>
      <c r="AR22" s="39">
        <v>0</v>
      </c>
      <c r="AS22" s="37">
        <v>0.82521640501405391</v>
      </c>
      <c r="AT22" s="39">
        <v>0</v>
      </c>
      <c r="AU22" s="39">
        <v>0</v>
      </c>
      <c r="AV22" s="39">
        <v>0</v>
      </c>
      <c r="AW22" s="39">
        <v>0</v>
      </c>
      <c r="AX22">
        <v>68.239999999999995</v>
      </c>
      <c r="AY22" s="39">
        <v>0</v>
      </c>
      <c r="AZ22" s="35">
        <v>1734.7611323912715</v>
      </c>
      <c r="BA22" s="39">
        <v>0</v>
      </c>
      <c r="BB22" s="37">
        <v>0</v>
      </c>
      <c r="BC22" s="42">
        <v>0</v>
      </c>
      <c r="BD22" s="39">
        <v>0</v>
      </c>
      <c r="BE22" s="39">
        <v>0</v>
      </c>
      <c r="BF22" s="39">
        <v>0</v>
      </c>
      <c r="BG22" s="39">
        <v>0.59910810096154821</v>
      </c>
      <c r="BH22" s="39">
        <v>0</v>
      </c>
      <c r="BI22" s="39">
        <v>0</v>
      </c>
      <c r="BJ22" s="39">
        <v>0</v>
      </c>
      <c r="BK22" s="39">
        <v>3.0579131991786825</v>
      </c>
      <c r="BL22" s="39">
        <v>0</v>
      </c>
      <c r="BM22" s="39">
        <v>0</v>
      </c>
      <c r="BN22" s="39">
        <v>0</v>
      </c>
      <c r="BO22" s="42">
        <v>0</v>
      </c>
      <c r="BP22" s="39">
        <v>0</v>
      </c>
      <c r="BQ22" s="39">
        <v>0</v>
      </c>
      <c r="BR22" s="39">
        <v>0.11609584465163345</v>
      </c>
      <c r="BS22" s="39">
        <v>0</v>
      </c>
      <c r="BT22" s="37">
        <v>0</v>
      </c>
      <c r="BU22" s="39">
        <v>0</v>
      </c>
      <c r="BV22" s="4">
        <v>68.240277777775191</v>
      </c>
      <c r="BW22" s="35">
        <v>372.77863403917672</v>
      </c>
      <c r="BX22" s="39">
        <v>0</v>
      </c>
      <c r="BY22" s="39">
        <v>0</v>
      </c>
      <c r="BZ22" s="39">
        <v>0</v>
      </c>
      <c r="CA22" s="39">
        <v>0</v>
      </c>
      <c r="CB22" s="39">
        <v>0</v>
      </c>
      <c r="CC22" s="37">
        <v>0</v>
      </c>
      <c r="CD22" s="39">
        <v>0</v>
      </c>
      <c r="CE22" s="39">
        <v>0</v>
      </c>
      <c r="CF22" s="39">
        <v>0</v>
      </c>
      <c r="CG22" s="39">
        <v>0.10502835177859821</v>
      </c>
      <c r="CH22">
        <v>68.239999999999995</v>
      </c>
      <c r="CI22" s="35">
        <v>340.55231186176513</v>
      </c>
      <c r="CJ22" s="39">
        <v>0</v>
      </c>
      <c r="CK22" s="39">
        <v>0.24262923816617205</v>
      </c>
      <c r="CL22" s="39">
        <v>0.16471171859248268</v>
      </c>
      <c r="CM22" s="39">
        <v>0.22161350990725104</v>
      </c>
      <c r="CN22" s="39">
        <v>0.95595009408810772</v>
      </c>
      <c r="CO22" s="39">
        <v>2.8419030654247885</v>
      </c>
      <c r="CP22" s="39">
        <v>0.19725954322453015</v>
      </c>
      <c r="CQ22" s="39">
        <v>0.29224760019265</v>
      </c>
      <c r="CR22" s="39">
        <v>0.20297236415040537</v>
      </c>
      <c r="DM22">
        <v>68.239999999999895</v>
      </c>
      <c r="DN22" s="39">
        <v>0.83960571428566566</v>
      </c>
      <c r="DO22" s="39">
        <v>0</v>
      </c>
      <c r="DP22" s="39">
        <v>0</v>
      </c>
      <c r="DQ22" s="39">
        <v>0</v>
      </c>
      <c r="DR22" s="39">
        <v>0</v>
      </c>
      <c r="DS22" s="39">
        <v>0</v>
      </c>
      <c r="DT22" s="39">
        <v>0.36438285714283597</v>
      </c>
      <c r="DU22" s="39">
        <v>0.22099999999998721</v>
      </c>
      <c r="DV22" s="39">
        <v>1.8193885714284657</v>
      </c>
      <c r="DW22" s="45">
        <v>0</v>
      </c>
      <c r="DX22" s="39">
        <v>0.37603999999997823</v>
      </c>
      <c r="DY22" s="39">
        <v>0.22906285714284386</v>
      </c>
      <c r="DZ22" s="39">
        <v>0</v>
      </c>
      <c r="EA22">
        <v>88.87</v>
      </c>
      <c r="EB22" s="40">
        <v>0.74468085106382975</v>
      </c>
      <c r="EC22">
        <v>94.86</v>
      </c>
      <c r="ED22" s="39">
        <v>5.8490651900914431E-2</v>
      </c>
      <c r="EE22">
        <v>95.77</v>
      </c>
      <c r="EF22" s="46">
        <v>0</v>
      </c>
      <c r="EG22" s="40">
        <v>0</v>
      </c>
    </row>
    <row r="23" spans="1:137" x14ac:dyDescent="0.2">
      <c r="A23">
        <v>69.680000000000007</v>
      </c>
      <c r="B23" s="35">
        <v>786.25522951707808</v>
      </c>
      <c r="C23" s="39">
        <v>0</v>
      </c>
      <c r="D23" s="39">
        <v>0.82249591086633367</v>
      </c>
      <c r="E23" s="39">
        <v>0</v>
      </c>
      <c r="F23" s="39">
        <v>0</v>
      </c>
      <c r="G23" s="39">
        <v>0</v>
      </c>
      <c r="H23" s="39">
        <v>0</v>
      </c>
      <c r="I23">
        <v>69.680000000000007</v>
      </c>
      <c r="J23" s="35">
        <v>615.08764379241939</v>
      </c>
      <c r="K23" s="39">
        <v>0.48943279291886121</v>
      </c>
      <c r="L23" s="39">
        <v>0.61775880584501852</v>
      </c>
      <c r="M23" s="39">
        <v>1.3091473004641223</v>
      </c>
      <c r="N23">
        <v>69.680000000000007</v>
      </c>
      <c r="O23" s="35">
        <v>1722.6353258261211</v>
      </c>
      <c r="P23" s="39">
        <v>2.472076848286342E-2</v>
      </c>
      <c r="Q23" s="39">
        <v>1.8000106872835151</v>
      </c>
      <c r="R23" s="39">
        <v>0</v>
      </c>
      <c r="S23" s="39">
        <v>0</v>
      </c>
      <c r="T23" s="39">
        <v>0</v>
      </c>
      <c r="U23" s="39">
        <v>0.2674935787655574</v>
      </c>
      <c r="V23">
        <v>73.790000000000006</v>
      </c>
      <c r="W23" s="40">
        <v>0.31404958677685951</v>
      </c>
      <c r="Y23">
        <v>69.680000000000007</v>
      </c>
      <c r="Z23" s="39">
        <v>0</v>
      </c>
      <c r="AA23" s="39">
        <v>0</v>
      </c>
      <c r="AB23" s="39">
        <v>0</v>
      </c>
      <c r="AC23" s="39">
        <v>0.3703095474729674</v>
      </c>
      <c r="AD23">
        <v>83.75</v>
      </c>
      <c r="AE23" s="42">
        <v>253.33319686369228</v>
      </c>
      <c r="AF23" s="39">
        <v>0</v>
      </c>
      <c r="AG23" s="39">
        <v>1.8754135968589103E-2</v>
      </c>
      <c r="AH23" s="6">
        <v>77.297222222216078</v>
      </c>
      <c r="AI23" s="39">
        <v>0.18151174854703947</v>
      </c>
      <c r="AJ23" s="35">
        <v>313.77994463116215</v>
      </c>
      <c r="AK23" s="39">
        <v>0</v>
      </c>
      <c r="AL23" s="39">
        <v>0</v>
      </c>
      <c r="AM23" s="39">
        <v>0</v>
      </c>
      <c r="AN23" s="39">
        <v>0</v>
      </c>
      <c r="AO23" s="39">
        <v>0</v>
      </c>
      <c r="AP23" s="39">
        <v>0</v>
      </c>
      <c r="AQ23" s="39">
        <v>0</v>
      </c>
      <c r="AR23" s="39">
        <v>0</v>
      </c>
      <c r="AS23" s="37">
        <v>1.3897861534900944</v>
      </c>
      <c r="AT23" s="39">
        <v>0</v>
      </c>
      <c r="AU23" s="39">
        <v>0.11476061046750585</v>
      </c>
      <c r="AV23" s="39">
        <v>0</v>
      </c>
      <c r="AW23" s="39">
        <v>0</v>
      </c>
      <c r="AX23">
        <v>77.3</v>
      </c>
      <c r="AY23" s="39">
        <v>0</v>
      </c>
      <c r="AZ23" s="35">
        <v>1156.7808783626556</v>
      </c>
      <c r="BA23" s="39">
        <v>0</v>
      </c>
      <c r="BB23" s="37">
        <v>0</v>
      </c>
      <c r="BC23" s="42">
        <v>0</v>
      </c>
      <c r="BD23" s="39">
        <v>0</v>
      </c>
      <c r="BE23" s="39">
        <v>0</v>
      </c>
      <c r="BF23" s="39">
        <v>0</v>
      </c>
      <c r="BG23" s="39">
        <v>0.2080190648366812</v>
      </c>
      <c r="BH23" s="39">
        <v>0</v>
      </c>
      <c r="BI23" s="39">
        <v>0</v>
      </c>
      <c r="BJ23" s="39">
        <v>0</v>
      </c>
      <c r="BK23" s="39">
        <v>4.1645631052745316</v>
      </c>
      <c r="BL23" s="39">
        <v>0</v>
      </c>
      <c r="BM23" s="39">
        <v>0</v>
      </c>
      <c r="BN23" s="39">
        <v>0</v>
      </c>
      <c r="BO23" s="42">
        <v>0</v>
      </c>
      <c r="BP23" s="39">
        <v>0</v>
      </c>
      <c r="BQ23" s="39">
        <v>0</v>
      </c>
      <c r="BR23" s="39">
        <v>0.26448098831555594</v>
      </c>
      <c r="BS23" s="39">
        <v>0</v>
      </c>
      <c r="BT23" s="37">
        <v>0</v>
      </c>
      <c r="BU23" s="39">
        <v>0</v>
      </c>
      <c r="BV23" s="4">
        <v>77.297222222216078</v>
      </c>
      <c r="BW23" s="35">
        <v>223.81547945422057</v>
      </c>
      <c r="BX23" s="39">
        <v>0</v>
      </c>
      <c r="BY23" s="39">
        <v>0</v>
      </c>
      <c r="BZ23" s="39">
        <v>0</v>
      </c>
      <c r="CA23" s="39">
        <v>0</v>
      </c>
      <c r="CB23" s="39">
        <v>0</v>
      </c>
      <c r="CC23" s="37">
        <v>0</v>
      </c>
      <c r="CD23" s="39">
        <v>0</v>
      </c>
      <c r="CE23" s="39">
        <v>0</v>
      </c>
      <c r="CF23" s="39">
        <v>0</v>
      </c>
      <c r="CG23" s="39">
        <v>4.0048287077659464E-2</v>
      </c>
      <c r="CH23">
        <v>77.3</v>
      </c>
      <c r="CI23" s="35">
        <v>306.28439772443505</v>
      </c>
      <c r="CJ23" s="39">
        <v>0</v>
      </c>
      <c r="CK23" s="39">
        <v>9.6637518481675483E-2</v>
      </c>
      <c r="CL23" s="39">
        <v>6.5603518644064274E-2</v>
      </c>
      <c r="CM23" s="39">
        <v>8.8267101777665474E-2</v>
      </c>
      <c r="CN23" s="39">
        <v>0.3807481966445001</v>
      </c>
      <c r="CO23" s="39">
        <v>1.1319099960245778</v>
      </c>
      <c r="CP23" s="39">
        <v>7.8567088196484142E-2</v>
      </c>
      <c r="CQ23" s="39">
        <v>0.11640016297417571</v>
      </c>
      <c r="CR23" s="39">
        <v>0.5570135000669344</v>
      </c>
      <c r="DM23">
        <v>77.3</v>
      </c>
      <c r="DN23" s="39">
        <v>0.33440904873975619</v>
      </c>
      <c r="DO23" s="39">
        <v>0</v>
      </c>
      <c r="DP23" s="39">
        <v>0</v>
      </c>
      <c r="DQ23" s="39">
        <v>0</v>
      </c>
      <c r="DR23" s="39">
        <v>0</v>
      </c>
      <c r="DS23" s="39">
        <v>0</v>
      </c>
      <c r="DT23" s="39">
        <v>0.14513112829142949</v>
      </c>
      <c r="DU23" s="39">
        <v>8.8022745098107785E-2</v>
      </c>
      <c r="DV23" s="39">
        <v>0.72464966722745494</v>
      </c>
      <c r="DW23" s="45">
        <v>0</v>
      </c>
      <c r="DX23" s="39">
        <v>0.14977408627462646</v>
      </c>
      <c r="DY23" s="39">
        <v>9.1234124369818953E-2</v>
      </c>
      <c r="DZ23" s="39">
        <v>0</v>
      </c>
      <c r="EA23">
        <v>97.069999999999894</v>
      </c>
      <c r="EB23" s="39">
        <v>0.73160524690678974</v>
      </c>
      <c r="EC23">
        <v>97.61</v>
      </c>
      <c r="ED23" s="40">
        <v>0</v>
      </c>
      <c r="EE23">
        <v>106.1</v>
      </c>
      <c r="EF23" s="45">
        <v>0</v>
      </c>
      <c r="EG23" s="39">
        <v>4.7313757580712837E-2</v>
      </c>
    </row>
    <row r="24" spans="1:137" x14ac:dyDescent="0.2">
      <c r="A24">
        <v>72.209999999999994</v>
      </c>
      <c r="B24" s="36">
        <v>130.73012499999999</v>
      </c>
      <c r="C24" s="40">
        <v>0</v>
      </c>
      <c r="D24" s="40">
        <v>0.875</v>
      </c>
      <c r="E24" s="40">
        <v>0</v>
      </c>
      <c r="F24" s="40">
        <v>0</v>
      </c>
      <c r="G24" s="40">
        <v>0</v>
      </c>
      <c r="H24" s="40">
        <v>0</v>
      </c>
      <c r="I24">
        <v>72.650000000000006</v>
      </c>
      <c r="J24" s="36">
        <v>251.05529411764709</v>
      </c>
      <c r="K24" s="40">
        <v>0.52058823529411768</v>
      </c>
      <c r="L24" s="40">
        <v>0</v>
      </c>
      <c r="M24" s="40">
        <v>0.58823529411764708</v>
      </c>
      <c r="N24">
        <v>72.209999999999994</v>
      </c>
      <c r="O24" s="36">
        <v>1546.5996135278444</v>
      </c>
      <c r="P24" s="40">
        <v>0</v>
      </c>
      <c r="Q24" s="40">
        <v>1.9595959595959596</v>
      </c>
      <c r="R24" s="40">
        <v>0</v>
      </c>
      <c r="S24" s="40">
        <v>0</v>
      </c>
      <c r="T24" s="40">
        <v>0</v>
      </c>
      <c r="U24" s="40">
        <v>0.29292929292929293</v>
      </c>
      <c r="V24">
        <v>76.7</v>
      </c>
      <c r="W24" s="39">
        <v>0.27925083973391218</v>
      </c>
      <c r="Y24">
        <v>73.790000000000006</v>
      </c>
      <c r="Z24" s="40">
        <v>0</v>
      </c>
      <c r="AA24" s="40">
        <v>0</v>
      </c>
      <c r="AB24" s="40">
        <v>0</v>
      </c>
      <c r="AC24" s="40">
        <v>0.32036356700772839</v>
      </c>
      <c r="AD24">
        <v>84.56</v>
      </c>
      <c r="AE24" s="43">
        <v>252.84969512195121</v>
      </c>
      <c r="AF24" s="40">
        <v>0</v>
      </c>
      <c r="AG24" s="40">
        <v>0</v>
      </c>
      <c r="AH24" s="6">
        <v>81.923611111109494</v>
      </c>
      <c r="AI24" s="39">
        <v>0.23400030088760299</v>
      </c>
      <c r="AJ24" s="35">
        <v>285.99242815704736</v>
      </c>
      <c r="AK24" s="39">
        <v>0</v>
      </c>
      <c r="AL24" s="39">
        <v>0</v>
      </c>
      <c r="AM24" s="39">
        <v>0</v>
      </c>
      <c r="AN24" s="39">
        <v>0</v>
      </c>
      <c r="AO24" s="39">
        <v>0</v>
      </c>
      <c r="AP24" s="39">
        <v>0</v>
      </c>
      <c r="AQ24" s="39">
        <v>0</v>
      </c>
      <c r="AR24" s="39">
        <v>0</v>
      </c>
      <c r="AS24" s="37">
        <v>1.4319855863955171</v>
      </c>
      <c r="AT24" s="39">
        <v>0</v>
      </c>
      <c r="AU24" s="39">
        <v>0.14794644200390175</v>
      </c>
      <c r="AV24" s="39">
        <v>0</v>
      </c>
      <c r="AW24" s="39">
        <v>0</v>
      </c>
      <c r="AX24">
        <v>81.92</v>
      </c>
      <c r="AY24" s="39">
        <v>0</v>
      </c>
      <c r="AZ24" s="35">
        <v>861.54207661875739</v>
      </c>
      <c r="BA24" s="39">
        <v>0</v>
      </c>
      <c r="BB24" s="37">
        <v>0</v>
      </c>
      <c r="BC24" s="42">
        <v>0</v>
      </c>
      <c r="BD24" s="39">
        <v>0</v>
      </c>
      <c r="BE24" s="39">
        <v>0</v>
      </c>
      <c r="BF24" s="39">
        <v>0</v>
      </c>
      <c r="BG24" s="39">
        <v>8.2463951029412286E-3</v>
      </c>
      <c r="BH24" s="39">
        <v>0</v>
      </c>
      <c r="BI24" s="39">
        <v>0</v>
      </c>
      <c r="BJ24" s="39">
        <v>0</v>
      </c>
      <c r="BK24" s="39">
        <v>4.729852299755489</v>
      </c>
      <c r="BL24" s="39">
        <v>0</v>
      </c>
      <c r="BM24" s="39">
        <v>0</v>
      </c>
      <c r="BN24" s="39">
        <v>0</v>
      </c>
      <c r="BO24" s="42">
        <v>0</v>
      </c>
      <c r="BP24" s="39">
        <v>0</v>
      </c>
      <c r="BQ24" s="39">
        <v>0</v>
      </c>
      <c r="BR24" s="39">
        <v>0.34027778536281916</v>
      </c>
      <c r="BS24" s="39">
        <v>0</v>
      </c>
      <c r="BT24" s="37">
        <v>0</v>
      </c>
      <c r="BU24" s="39">
        <v>0</v>
      </c>
      <c r="BV24" s="4">
        <v>81.923611111109494</v>
      </c>
      <c r="BW24" s="35">
        <v>147.72342794016299</v>
      </c>
      <c r="BX24" s="39">
        <v>0</v>
      </c>
      <c r="BY24" s="39">
        <v>0</v>
      </c>
      <c r="BZ24" s="39">
        <v>0</v>
      </c>
      <c r="CA24" s="39">
        <v>0</v>
      </c>
      <c r="CB24" s="39">
        <v>0</v>
      </c>
      <c r="CC24" s="37">
        <v>0</v>
      </c>
      <c r="CD24" s="39">
        <v>0</v>
      </c>
      <c r="CE24" s="39">
        <v>0</v>
      </c>
      <c r="CF24" s="39">
        <v>0</v>
      </c>
      <c r="CG24" s="39">
        <v>6.8557406094607587E-3</v>
      </c>
      <c r="CH24">
        <v>81.92</v>
      </c>
      <c r="CI24" s="35">
        <v>288.77996251639905</v>
      </c>
      <c r="CJ24" s="39">
        <v>0</v>
      </c>
      <c r="CK24" s="39">
        <v>2.2063309269940323E-2</v>
      </c>
      <c r="CL24" s="39">
        <v>1.4977937593821267E-2</v>
      </c>
      <c r="CM24" s="39">
        <v>2.0152259655251969E-2</v>
      </c>
      <c r="CN24" s="39">
        <v>8.6928610632035053E-2</v>
      </c>
      <c r="CO24" s="39">
        <v>0.25842634103609274</v>
      </c>
      <c r="CP24" s="39">
        <v>1.7937649812959616E-2</v>
      </c>
      <c r="CQ24" s="39">
        <v>2.657531810750785E-2</v>
      </c>
      <c r="CR24" s="39">
        <v>0.73786168650146522</v>
      </c>
      <c r="DM24">
        <v>83.29</v>
      </c>
      <c r="DN24" s="39">
        <v>0</v>
      </c>
      <c r="DO24" s="39">
        <v>0</v>
      </c>
      <c r="DP24" s="39">
        <v>0</v>
      </c>
      <c r="DQ24" s="39">
        <v>0</v>
      </c>
      <c r="DR24" s="39">
        <v>0</v>
      </c>
      <c r="DS24" s="39">
        <v>0</v>
      </c>
      <c r="DT24" s="39">
        <v>0</v>
      </c>
      <c r="DU24" s="39">
        <v>0</v>
      </c>
      <c r="DV24" s="39">
        <v>0</v>
      </c>
      <c r="DW24" s="45">
        <v>0</v>
      </c>
      <c r="DX24" s="39">
        <v>0</v>
      </c>
      <c r="DY24" s="39">
        <v>0</v>
      </c>
      <c r="DZ24" s="39">
        <v>0</v>
      </c>
      <c r="EA24">
        <v>103.83</v>
      </c>
      <c r="EB24" s="39">
        <v>0.72082302527857467</v>
      </c>
      <c r="EC24">
        <v>106.1</v>
      </c>
      <c r="ED24" s="39">
        <v>0.24328641933456766</v>
      </c>
      <c r="EE24">
        <v>117.96</v>
      </c>
      <c r="EF24" s="45">
        <v>0</v>
      </c>
      <c r="EG24" s="39">
        <v>0.10167526049033097</v>
      </c>
    </row>
    <row r="25" spans="1:137" x14ac:dyDescent="0.2">
      <c r="A25">
        <v>76.7</v>
      </c>
      <c r="B25" s="35">
        <v>176.84083935675955</v>
      </c>
      <c r="C25" s="39">
        <v>0.23867990612835935</v>
      </c>
      <c r="D25" s="39">
        <v>4.1175890800355095</v>
      </c>
      <c r="E25" s="39">
        <v>3.7726523233408762E-2</v>
      </c>
      <c r="F25" s="39">
        <v>8.3505347868414667E-3</v>
      </c>
      <c r="G25" s="39">
        <v>1.0456808070129605E-2</v>
      </c>
      <c r="H25" s="39">
        <v>0.85928494123524901</v>
      </c>
      <c r="I25">
        <v>76.7</v>
      </c>
      <c r="J25" s="35">
        <v>367.50468701554911</v>
      </c>
      <c r="K25" s="39">
        <v>0.35812530068959064</v>
      </c>
      <c r="L25" s="39">
        <v>0</v>
      </c>
      <c r="M25" s="39">
        <v>0.40466135671140185</v>
      </c>
      <c r="N25">
        <v>76.7</v>
      </c>
      <c r="O25" s="35">
        <v>1234.071043668986</v>
      </c>
      <c r="P25" s="39">
        <v>0</v>
      </c>
      <c r="Q25" s="39">
        <v>1.2694727470573639</v>
      </c>
      <c r="R25" s="39">
        <v>0</v>
      </c>
      <c r="S25" s="39">
        <v>0</v>
      </c>
      <c r="T25" s="39">
        <v>0</v>
      </c>
      <c r="U25" s="39">
        <v>0.18976654466321419</v>
      </c>
      <c r="V25">
        <v>83.77</v>
      </c>
      <c r="W25" s="39">
        <v>0.1950269455468831</v>
      </c>
      <c r="Y25">
        <v>76.7</v>
      </c>
      <c r="Z25" s="39">
        <v>0</v>
      </c>
      <c r="AA25" s="39">
        <v>0</v>
      </c>
      <c r="AB25" s="39">
        <v>0</v>
      </c>
      <c r="AC25" s="39">
        <v>0.2848651896830055</v>
      </c>
      <c r="AD25">
        <v>103.75</v>
      </c>
      <c r="AE25" s="42">
        <v>220.24575439898487</v>
      </c>
      <c r="AF25" s="39">
        <v>0</v>
      </c>
      <c r="AG25" s="39">
        <v>0</v>
      </c>
      <c r="AH25" s="6">
        <v>83.292361111110949</v>
      </c>
      <c r="AI25" s="40">
        <v>0.24952941176470589</v>
      </c>
      <c r="AJ25" s="36">
        <v>277.77129411764707</v>
      </c>
      <c r="AK25" s="40">
        <v>0</v>
      </c>
      <c r="AL25" s="40">
        <v>0</v>
      </c>
      <c r="AM25" s="40">
        <v>0</v>
      </c>
      <c r="AN25" s="40">
        <v>0</v>
      </c>
      <c r="AO25" s="40">
        <v>0</v>
      </c>
      <c r="AP25" s="40">
        <v>0</v>
      </c>
      <c r="AQ25" s="40">
        <v>0</v>
      </c>
      <c r="AR25" s="40">
        <v>0</v>
      </c>
      <c r="AS25" s="38">
        <v>1.4444705882352942</v>
      </c>
      <c r="AT25" s="40">
        <v>0</v>
      </c>
      <c r="AU25" s="40">
        <v>0.15776470588235295</v>
      </c>
      <c r="AV25" s="40">
        <v>0</v>
      </c>
      <c r="AW25" s="40">
        <v>0</v>
      </c>
      <c r="AX25">
        <v>82.11</v>
      </c>
      <c r="AY25" s="40">
        <v>0</v>
      </c>
      <c r="AZ25" s="36">
        <v>849.35494505494512</v>
      </c>
      <c r="BA25" s="40">
        <v>0</v>
      </c>
      <c r="BB25" s="38">
        <v>0</v>
      </c>
      <c r="BC25" s="43">
        <v>0</v>
      </c>
      <c r="BD25" s="40">
        <v>0</v>
      </c>
      <c r="BE25" s="40">
        <v>0</v>
      </c>
      <c r="BF25" s="40">
        <v>0</v>
      </c>
      <c r="BG25" s="40">
        <v>0</v>
      </c>
      <c r="BH25" s="40">
        <v>0</v>
      </c>
      <c r="BI25" s="40">
        <v>0</v>
      </c>
      <c r="BJ25" s="40">
        <v>0</v>
      </c>
      <c r="BK25" s="40">
        <v>4.7531868131868134</v>
      </c>
      <c r="BL25" s="40">
        <v>0</v>
      </c>
      <c r="BM25" s="40">
        <v>0</v>
      </c>
      <c r="BN25" s="40">
        <v>0</v>
      </c>
      <c r="BO25" s="43">
        <v>0</v>
      </c>
      <c r="BP25" s="40">
        <v>0</v>
      </c>
      <c r="BQ25" s="40">
        <v>0</v>
      </c>
      <c r="BR25" s="40">
        <v>0.34340659340659346</v>
      </c>
      <c r="BS25" s="40">
        <v>0</v>
      </c>
      <c r="BT25" s="38">
        <v>0</v>
      </c>
      <c r="BU25" s="40">
        <v>0</v>
      </c>
      <c r="BV25" s="4">
        <v>82.879166666665697</v>
      </c>
      <c r="BW25" s="36">
        <v>132.00702702702702</v>
      </c>
      <c r="BX25" s="40">
        <v>0</v>
      </c>
      <c r="BY25" s="40">
        <v>0</v>
      </c>
      <c r="BZ25" s="40">
        <v>0</v>
      </c>
      <c r="CA25" s="40">
        <v>0</v>
      </c>
      <c r="CB25" s="40">
        <v>0</v>
      </c>
      <c r="CC25" s="38">
        <v>0</v>
      </c>
      <c r="CD25" s="40">
        <v>0</v>
      </c>
      <c r="CE25" s="40">
        <v>0</v>
      </c>
      <c r="CF25" s="40">
        <v>0</v>
      </c>
      <c r="CG25" s="40">
        <v>0</v>
      </c>
      <c r="CH25">
        <v>83.29</v>
      </c>
      <c r="CI25" s="36">
        <v>283.60115107913668</v>
      </c>
      <c r="CJ25" s="40">
        <v>0</v>
      </c>
      <c r="CK25" s="40">
        <v>0</v>
      </c>
      <c r="CL25" s="40">
        <v>0</v>
      </c>
      <c r="CM25" s="40">
        <v>0</v>
      </c>
      <c r="CN25" s="40">
        <v>0</v>
      </c>
      <c r="CO25" s="40">
        <v>0</v>
      </c>
      <c r="CP25" s="40">
        <v>0</v>
      </c>
      <c r="CQ25" s="40">
        <v>0</v>
      </c>
      <c r="CR25" s="40">
        <v>0.79136690647482011</v>
      </c>
      <c r="DM25">
        <v>83.29</v>
      </c>
      <c r="DN25" s="40">
        <v>0</v>
      </c>
      <c r="DO25" s="40">
        <v>0</v>
      </c>
      <c r="DP25" s="40">
        <v>0</v>
      </c>
      <c r="DQ25" s="40">
        <v>0</v>
      </c>
      <c r="DR25" s="40">
        <v>0</v>
      </c>
      <c r="DS25" s="40">
        <v>0</v>
      </c>
      <c r="DT25" s="40">
        <v>0</v>
      </c>
      <c r="DU25" s="40">
        <v>0</v>
      </c>
      <c r="DV25" s="40">
        <v>0</v>
      </c>
      <c r="DW25" s="46">
        <v>0</v>
      </c>
      <c r="DX25" s="40">
        <v>0</v>
      </c>
      <c r="DY25" s="40">
        <v>0</v>
      </c>
      <c r="DZ25" s="40">
        <v>0</v>
      </c>
      <c r="EA25">
        <v>117.76</v>
      </c>
      <c r="EB25" s="39">
        <v>0.69859937303439246</v>
      </c>
      <c r="EC25">
        <v>108.73</v>
      </c>
      <c r="ED25" s="40">
        <v>0.31868131868131866</v>
      </c>
      <c r="EE25">
        <v>126.07</v>
      </c>
      <c r="EF25" s="45">
        <v>0</v>
      </c>
      <c r="EG25" s="39">
        <v>0.13881990110883205</v>
      </c>
    </row>
    <row r="26" spans="1:137" x14ac:dyDescent="0.2">
      <c r="A26">
        <v>83.77</v>
      </c>
      <c r="B26" s="35">
        <v>249.31172576086763</v>
      </c>
      <c r="C26" s="39">
        <v>0.61380626461722576</v>
      </c>
      <c r="D26" s="39">
        <v>9.2138732767258205</v>
      </c>
      <c r="E26" s="39">
        <v>9.7020217070305712E-2</v>
      </c>
      <c r="F26" s="39">
        <v>2.1474830655877949E-2</v>
      </c>
      <c r="G26" s="39">
        <v>2.6891473209704305E-2</v>
      </c>
      <c r="H26" s="39">
        <v>2.2097984224017262</v>
      </c>
      <c r="I26">
        <v>83.77</v>
      </c>
      <c r="J26" s="35">
        <v>570.46333256818082</v>
      </c>
      <c r="K26" s="39">
        <v>7.4970048959337676E-2</v>
      </c>
      <c r="L26" s="39">
        <v>0</v>
      </c>
      <c r="M26" s="39">
        <v>8.4711919728065133E-2</v>
      </c>
      <c r="N26">
        <v>83.77</v>
      </c>
      <c r="O26" s="35">
        <v>742.80297657233587</v>
      </c>
      <c r="P26" s="39">
        <v>0</v>
      </c>
      <c r="Q26" s="39">
        <v>0.18465833525661468</v>
      </c>
      <c r="R26" s="39">
        <v>0</v>
      </c>
      <c r="S26" s="39">
        <v>0</v>
      </c>
      <c r="T26" s="39">
        <v>0</v>
      </c>
      <c r="U26" s="39">
        <v>2.7603565579597034E-2</v>
      </c>
      <c r="V26">
        <v>84.98</v>
      </c>
      <c r="W26" s="40">
        <v>0.18057437363044448</v>
      </c>
      <c r="Y26">
        <v>83.77</v>
      </c>
      <c r="Z26" s="39">
        <v>0</v>
      </c>
      <c r="AA26" s="39">
        <v>0</v>
      </c>
      <c r="AB26" s="39">
        <v>0</v>
      </c>
      <c r="AC26" s="39">
        <v>0.19894797053948943</v>
      </c>
      <c r="AD26">
        <v>103.98</v>
      </c>
      <c r="AE26" s="43">
        <v>219.85875000000001</v>
      </c>
      <c r="AF26" s="40">
        <v>0</v>
      </c>
      <c r="AG26" s="40">
        <v>0</v>
      </c>
      <c r="AH26" s="6">
        <v>90.158333333332848</v>
      </c>
      <c r="AI26" s="39">
        <v>0.16700951698870342</v>
      </c>
      <c r="AJ26" s="35">
        <v>185.91175018542205</v>
      </c>
      <c r="AK26" s="39">
        <v>0</v>
      </c>
      <c r="AL26" s="39">
        <v>0</v>
      </c>
      <c r="AM26" s="39">
        <v>0</v>
      </c>
      <c r="AN26" s="39">
        <v>0</v>
      </c>
      <c r="AO26" s="39">
        <v>0</v>
      </c>
      <c r="AP26" s="39">
        <v>0</v>
      </c>
      <c r="AQ26" s="39">
        <v>0</v>
      </c>
      <c r="AR26" s="39">
        <v>0</v>
      </c>
      <c r="AS26" s="37">
        <v>0.96678116435044814</v>
      </c>
      <c r="AT26" s="39">
        <v>0</v>
      </c>
      <c r="AU26" s="39">
        <v>0.10559158994901051</v>
      </c>
      <c r="AV26" s="39">
        <v>0</v>
      </c>
      <c r="AW26" s="39">
        <v>0</v>
      </c>
      <c r="AX26">
        <v>90.16</v>
      </c>
      <c r="AY26" s="39">
        <v>0</v>
      </c>
      <c r="AZ26" s="35">
        <v>676.28066202277068</v>
      </c>
      <c r="BA26" s="39">
        <v>0</v>
      </c>
      <c r="BB26" s="37">
        <v>0</v>
      </c>
      <c r="BC26" s="42">
        <v>0</v>
      </c>
      <c r="BD26" s="39">
        <v>0</v>
      </c>
      <c r="BE26" s="39">
        <v>0</v>
      </c>
      <c r="BF26" s="39">
        <v>0</v>
      </c>
      <c r="BG26" s="39">
        <v>0</v>
      </c>
      <c r="BH26" s="39">
        <v>0</v>
      </c>
      <c r="BI26" s="39">
        <v>0</v>
      </c>
      <c r="BJ26" s="39">
        <v>0</v>
      </c>
      <c r="BK26" s="39">
        <v>3.286938368296827</v>
      </c>
      <c r="BL26" s="39">
        <v>0</v>
      </c>
      <c r="BM26" s="39">
        <v>0</v>
      </c>
      <c r="BN26" s="39">
        <v>0</v>
      </c>
      <c r="BO26" s="42">
        <v>0</v>
      </c>
      <c r="BP26" s="39">
        <v>0</v>
      </c>
      <c r="BQ26" s="39">
        <v>0</v>
      </c>
      <c r="BR26" s="39">
        <v>0.23747358396743851</v>
      </c>
      <c r="BS26" s="39">
        <v>0</v>
      </c>
      <c r="BT26" s="37">
        <v>0</v>
      </c>
      <c r="BU26" s="39">
        <v>0</v>
      </c>
      <c r="BV26" s="4">
        <v>90.158333333332848</v>
      </c>
      <c r="BW26" s="35">
        <v>123.04134126706953</v>
      </c>
      <c r="BX26" s="39">
        <v>0</v>
      </c>
      <c r="BY26" s="39">
        <v>0</v>
      </c>
      <c r="BZ26" s="39">
        <v>0</v>
      </c>
      <c r="CA26" s="39">
        <v>0</v>
      </c>
      <c r="CB26" s="39">
        <v>0</v>
      </c>
      <c r="CC26" s="37">
        <v>3.1625350545964444E-2</v>
      </c>
      <c r="CD26" s="39">
        <v>0</v>
      </c>
      <c r="CE26" s="39">
        <v>0</v>
      </c>
      <c r="CF26" s="39">
        <v>0</v>
      </c>
      <c r="CG26" s="39">
        <v>1.3067095987796961E-2</v>
      </c>
      <c r="CH26">
        <v>90.16</v>
      </c>
      <c r="CI26" s="35">
        <v>336.2808510099141</v>
      </c>
      <c r="CJ26" s="39">
        <v>0</v>
      </c>
      <c r="CK26" s="39">
        <v>0</v>
      </c>
      <c r="CL26" s="39">
        <v>0</v>
      </c>
      <c r="CM26" s="39">
        <v>0</v>
      </c>
      <c r="CN26" s="39">
        <v>0</v>
      </c>
      <c r="CO26" s="39">
        <v>0</v>
      </c>
      <c r="CP26" s="39">
        <v>0</v>
      </c>
      <c r="CQ26" s="39">
        <v>0</v>
      </c>
      <c r="CR26" s="39">
        <v>0.57927602782371401</v>
      </c>
      <c r="DM26">
        <v>90.16</v>
      </c>
      <c r="DN26" s="39">
        <v>0</v>
      </c>
      <c r="DO26" s="39">
        <v>0</v>
      </c>
      <c r="DP26" s="39">
        <v>0</v>
      </c>
      <c r="DQ26" s="39">
        <v>0</v>
      </c>
      <c r="DR26" s="39">
        <v>0</v>
      </c>
      <c r="DS26" s="39">
        <v>0</v>
      </c>
      <c r="DT26" s="39">
        <v>0</v>
      </c>
      <c r="DU26" s="39">
        <v>0</v>
      </c>
      <c r="DV26" s="39">
        <v>0</v>
      </c>
      <c r="DW26" s="45">
        <v>0</v>
      </c>
      <c r="DX26" s="39">
        <v>0</v>
      </c>
      <c r="DY26" s="39">
        <v>0</v>
      </c>
      <c r="DZ26" s="39">
        <v>0.25739495876453072</v>
      </c>
      <c r="EA26">
        <v>117.96</v>
      </c>
      <c r="EB26" s="40">
        <v>0.69827586206896552</v>
      </c>
      <c r="EC26">
        <v>117.96</v>
      </c>
      <c r="ED26" s="39">
        <v>0.23007879477729443</v>
      </c>
      <c r="EE26">
        <v>128.66</v>
      </c>
      <c r="EF26" s="46">
        <v>0</v>
      </c>
      <c r="EG26" s="40">
        <v>0.15068493150684931</v>
      </c>
    </row>
    <row r="27" spans="1:137" x14ac:dyDescent="0.2">
      <c r="A27">
        <v>84.97</v>
      </c>
      <c r="B27" s="36">
        <v>261.6193121693122</v>
      </c>
      <c r="C27" s="40">
        <v>0.67751322751322762</v>
      </c>
      <c r="D27" s="40">
        <v>10.079365079365079</v>
      </c>
      <c r="E27" s="40">
        <v>0.10708994708994708</v>
      </c>
      <c r="F27" s="40">
        <v>2.3703703703703706E-2</v>
      </c>
      <c r="G27" s="40">
        <v>2.9682539682539685E-2</v>
      </c>
      <c r="H27" s="40">
        <v>2.4391534391534391</v>
      </c>
      <c r="I27">
        <v>85.64</v>
      </c>
      <c r="J27" s="36">
        <v>624.20000000000005</v>
      </c>
      <c r="K27" s="40">
        <v>0</v>
      </c>
      <c r="L27" s="40">
        <v>0</v>
      </c>
      <c r="M27" s="40">
        <v>0</v>
      </c>
      <c r="N27">
        <v>84.97</v>
      </c>
      <c r="O27" s="36">
        <v>659.17877094972062</v>
      </c>
      <c r="P27" s="40">
        <v>0</v>
      </c>
      <c r="Q27" s="40">
        <v>0</v>
      </c>
      <c r="R27" s="40">
        <v>0</v>
      </c>
      <c r="S27" s="40">
        <v>0</v>
      </c>
      <c r="T27" s="40">
        <v>0</v>
      </c>
      <c r="U27" s="40">
        <v>0</v>
      </c>
      <c r="V27">
        <v>89.75</v>
      </c>
      <c r="W27" s="39">
        <v>0.12369944714795658</v>
      </c>
      <c r="Y27">
        <v>84.97</v>
      </c>
      <c r="Z27" s="40">
        <v>0</v>
      </c>
      <c r="AA27" s="40">
        <v>0</v>
      </c>
      <c r="AB27" s="40">
        <v>0</v>
      </c>
      <c r="AC27" s="40">
        <v>0.1843230443914457</v>
      </c>
      <c r="AD27">
        <v>110.71</v>
      </c>
      <c r="AE27" s="42">
        <v>180.93634932280349</v>
      </c>
      <c r="AF27" s="39">
        <v>0</v>
      </c>
      <c r="AG27" s="39">
        <v>0</v>
      </c>
      <c r="AH27" s="6">
        <v>95.844444444439432</v>
      </c>
      <c r="AI27" s="39">
        <v>0.12373117681515405</v>
      </c>
      <c r="AJ27" s="35">
        <v>309.46763214942882</v>
      </c>
      <c r="AK27" s="39">
        <v>0</v>
      </c>
      <c r="AL27" s="39">
        <v>0</v>
      </c>
      <c r="AM27" s="39">
        <v>0</v>
      </c>
      <c r="AN27" s="39">
        <v>0</v>
      </c>
      <c r="AO27" s="39">
        <v>0</v>
      </c>
      <c r="AP27" s="39">
        <v>0</v>
      </c>
      <c r="AQ27" s="39">
        <v>0</v>
      </c>
      <c r="AR27" s="39">
        <v>0</v>
      </c>
      <c r="AS27" s="37">
        <v>0.94463561544054531</v>
      </c>
      <c r="AT27" s="39">
        <v>0</v>
      </c>
      <c r="AU27" s="39">
        <v>7.8228905284828648E-2</v>
      </c>
      <c r="AV27" s="39">
        <v>0</v>
      </c>
      <c r="AW27" s="39">
        <v>0</v>
      </c>
      <c r="AX27">
        <v>95.84</v>
      </c>
      <c r="AY27" s="39">
        <v>0</v>
      </c>
      <c r="AZ27" s="35">
        <v>553.93479053304031</v>
      </c>
      <c r="BA27" s="39">
        <v>0</v>
      </c>
      <c r="BB27" s="37">
        <v>0</v>
      </c>
      <c r="BC27" s="42">
        <v>0</v>
      </c>
      <c r="BD27" s="39">
        <v>0</v>
      </c>
      <c r="BE27" s="39">
        <v>0</v>
      </c>
      <c r="BF27" s="39">
        <v>0</v>
      </c>
      <c r="BG27" s="39">
        <v>0</v>
      </c>
      <c r="BH27" s="39">
        <v>0</v>
      </c>
      <c r="BI27" s="39">
        <v>0</v>
      </c>
      <c r="BJ27" s="39">
        <v>0</v>
      </c>
      <c r="BK27" s="39">
        <v>2.2504502161131841</v>
      </c>
      <c r="BL27" s="39">
        <v>0</v>
      </c>
      <c r="BM27" s="39">
        <v>0</v>
      </c>
      <c r="BN27" s="39">
        <v>0</v>
      </c>
      <c r="BO27" s="42">
        <v>0</v>
      </c>
      <c r="BP27" s="39">
        <v>0</v>
      </c>
      <c r="BQ27" s="39">
        <v>0</v>
      </c>
      <c r="BR27" s="39">
        <v>0.16258974719918853</v>
      </c>
      <c r="BS27" s="39">
        <v>0</v>
      </c>
      <c r="BT27" s="37">
        <v>0</v>
      </c>
      <c r="BU27" s="39">
        <v>0</v>
      </c>
      <c r="BV27" s="4">
        <v>95.844444444439432</v>
      </c>
      <c r="BW27" s="35">
        <v>116.03780806706298</v>
      </c>
      <c r="BX27" s="39">
        <v>0</v>
      </c>
      <c r="BY27" s="39">
        <v>0</v>
      </c>
      <c r="BZ27" s="39">
        <v>0</v>
      </c>
      <c r="CA27" s="39">
        <v>0</v>
      </c>
      <c r="CB27" s="39">
        <v>0</v>
      </c>
      <c r="CC27" s="37">
        <v>5.6329449980245444E-2</v>
      </c>
      <c r="CD27" s="39">
        <v>0</v>
      </c>
      <c r="CE27" s="39">
        <v>0</v>
      </c>
      <c r="CF27" s="39">
        <v>0</v>
      </c>
      <c r="CG27" s="39">
        <v>2.3274440191955445E-2</v>
      </c>
      <c r="CH27">
        <v>95.84</v>
      </c>
      <c r="CI27" s="35">
        <v>379.90797582359698</v>
      </c>
      <c r="CJ27" s="39">
        <v>0</v>
      </c>
      <c r="CK27" s="39">
        <v>0</v>
      </c>
      <c r="CL27" s="39">
        <v>0</v>
      </c>
      <c r="CM27" s="39">
        <v>0</v>
      </c>
      <c r="CN27" s="39">
        <v>0</v>
      </c>
      <c r="CO27" s="39">
        <v>0</v>
      </c>
      <c r="CP27" s="39">
        <v>0</v>
      </c>
      <c r="CQ27" s="39">
        <v>0</v>
      </c>
      <c r="CR27" s="39">
        <v>0.4036312301708409</v>
      </c>
      <c r="DM27">
        <v>95.84</v>
      </c>
      <c r="DN27" s="39">
        <v>0</v>
      </c>
      <c r="DO27" s="39">
        <v>0</v>
      </c>
      <c r="DP27" s="39">
        <v>0</v>
      </c>
      <c r="DQ27" s="39">
        <v>0</v>
      </c>
      <c r="DR27" s="39">
        <v>0</v>
      </c>
      <c r="DS27" s="39">
        <v>0</v>
      </c>
      <c r="DT27" s="39">
        <v>0</v>
      </c>
      <c r="DU27" s="39">
        <v>0</v>
      </c>
      <c r="DV27" s="39">
        <v>0</v>
      </c>
      <c r="DW27" s="45">
        <v>0</v>
      </c>
      <c r="DX27" s="39">
        <v>0</v>
      </c>
      <c r="DY27" s="39">
        <v>0</v>
      </c>
      <c r="DZ27" s="39">
        <v>0.47055870129132338</v>
      </c>
      <c r="EA27">
        <v>131.75</v>
      </c>
      <c r="EB27" s="39">
        <v>0.50168298864347394</v>
      </c>
      <c r="EC27">
        <v>126.07</v>
      </c>
      <c r="ED27" s="39">
        <v>0.15229673250812839</v>
      </c>
    </row>
    <row r="28" spans="1:137" x14ac:dyDescent="0.2">
      <c r="A28">
        <v>89.75</v>
      </c>
      <c r="B28" s="35">
        <v>312.75007938953127</v>
      </c>
      <c r="C28" s="39">
        <v>1.3652761559040991</v>
      </c>
      <c r="D28" s="39">
        <v>6.8477950122651059</v>
      </c>
      <c r="E28" s="39">
        <v>7.2755575353409846E-2</v>
      </c>
      <c r="F28" s="39">
        <v>1.6104000868738939E-2</v>
      </c>
      <c r="G28" s="39">
        <v>2.0165947516434253E-2</v>
      </c>
      <c r="H28" s="39">
        <v>1.6571304465376451</v>
      </c>
      <c r="I28">
        <v>89.75</v>
      </c>
      <c r="J28" s="35">
        <v>1005.9021586334545</v>
      </c>
      <c r="K28" s="39">
        <v>1.1981440701275401</v>
      </c>
      <c r="L28" s="39">
        <v>0</v>
      </c>
      <c r="M28" s="39">
        <v>0</v>
      </c>
      <c r="N28">
        <v>89.75</v>
      </c>
      <c r="O28" s="35">
        <v>925.87302510474046</v>
      </c>
      <c r="P28" s="39">
        <v>0.26426244006894328</v>
      </c>
      <c r="Q28" s="39">
        <v>0</v>
      </c>
      <c r="R28" s="39">
        <v>0.10291160452452786</v>
      </c>
      <c r="S28" s="39">
        <v>6.8449471675291473E-2</v>
      </c>
      <c r="T28" s="39">
        <v>0.11818414560352351</v>
      </c>
      <c r="U28" s="39">
        <v>0</v>
      </c>
      <c r="V28">
        <v>97.8</v>
      </c>
      <c r="W28" s="39">
        <v>2.7754566801875602E-2</v>
      </c>
      <c r="Y28">
        <v>89.75</v>
      </c>
      <c r="Z28" s="39">
        <v>0</v>
      </c>
      <c r="AA28" s="39">
        <v>0</v>
      </c>
      <c r="AB28" s="39">
        <v>0</v>
      </c>
      <c r="AC28" s="39">
        <v>0.12618642976709482</v>
      </c>
      <c r="AD28">
        <v>118.59</v>
      </c>
      <c r="AE28" s="42">
        <v>135.32202712565237</v>
      </c>
      <c r="AF28" s="39">
        <v>0</v>
      </c>
      <c r="AG28" s="39">
        <v>0</v>
      </c>
      <c r="AH28" s="6">
        <v>104.05416666666133</v>
      </c>
      <c r="AI28" s="39">
        <v>4.1452519356005052E-2</v>
      </c>
      <c r="AJ28" s="35">
        <v>330.19870314316898</v>
      </c>
      <c r="AK28" s="39">
        <v>0</v>
      </c>
      <c r="AL28" s="39">
        <v>0</v>
      </c>
      <c r="AM28" s="39">
        <v>0</v>
      </c>
      <c r="AN28" s="39">
        <v>0</v>
      </c>
      <c r="AO28" s="39">
        <v>0</v>
      </c>
      <c r="AP28" s="39">
        <v>0</v>
      </c>
      <c r="AQ28" s="39">
        <v>0</v>
      </c>
      <c r="AR28" s="39">
        <v>0</v>
      </c>
      <c r="AS28" s="37">
        <v>0.61771727251487052</v>
      </c>
      <c r="AT28" s="39">
        <v>0</v>
      </c>
      <c r="AU28" s="39">
        <v>2.6208311389157357E-2</v>
      </c>
      <c r="AV28" s="39">
        <v>0</v>
      </c>
      <c r="AW28" s="39">
        <v>0</v>
      </c>
      <c r="AX28">
        <v>104.05</v>
      </c>
      <c r="AY28" s="39">
        <v>0</v>
      </c>
      <c r="AZ28" s="35">
        <v>377.28934686514992</v>
      </c>
      <c r="BA28" s="39">
        <v>0</v>
      </c>
      <c r="BB28" s="37">
        <v>0</v>
      </c>
      <c r="BC28" s="42">
        <v>0</v>
      </c>
      <c r="BD28" s="39">
        <v>0</v>
      </c>
      <c r="BE28" s="39">
        <v>0</v>
      </c>
      <c r="BF28" s="39">
        <v>0</v>
      </c>
      <c r="BG28" s="39">
        <v>0</v>
      </c>
      <c r="BH28" s="39">
        <v>0</v>
      </c>
      <c r="BI28" s="39">
        <v>0</v>
      </c>
      <c r="BJ28" s="39">
        <v>0</v>
      </c>
      <c r="BK28" s="39">
        <v>0.75394765930757845</v>
      </c>
      <c r="BL28" s="39">
        <v>0</v>
      </c>
      <c r="BM28" s="39">
        <v>0</v>
      </c>
      <c r="BN28" s="39">
        <v>0</v>
      </c>
      <c r="BO28" s="42">
        <v>0</v>
      </c>
      <c r="BP28" s="39">
        <v>0</v>
      </c>
      <c r="BQ28" s="39">
        <v>0</v>
      </c>
      <c r="BR28" s="39">
        <v>5.4470949168543559E-2</v>
      </c>
      <c r="BS28" s="39">
        <v>0</v>
      </c>
      <c r="BT28" s="37">
        <v>0</v>
      </c>
      <c r="BU28" s="39">
        <v>0</v>
      </c>
      <c r="BV28" s="4">
        <v>104.05416666666133</v>
      </c>
      <c r="BW28" s="35">
        <v>105.92596518839419</v>
      </c>
      <c r="BX28" s="39">
        <v>0</v>
      </c>
      <c r="BY28" s="39">
        <v>0</v>
      </c>
      <c r="BZ28" s="39">
        <v>0</v>
      </c>
      <c r="CA28" s="39">
        <v>0</v>
      </c>
      <c r="CB28" s="39">
        <v>0</v>
      </c>
      <c r="CC28" s="37">
        <v>9.1997728376959048E-2</v>
      </c>
      <c r="CD28" s="39">
        <v>0</v>
      </c>
      <c r="CE28" s="39">
        <v>0</v>
      </c>
      <c r="CF28" s="39">
        <v>0</v>
      </c>
      <c r="CG28" s="39">
        <v>3.8012010194599911E-2</v>
      </c>
      <c r="CH28">
        <v>104.05</v>
      </c>
      <c r="CI28" s="35">
        <v>442.89770097598449</v>
      </c>
      <c r="CJ28" s="39">
        <v>0</v>
      </c>
      <c r="CK28" s="39">
        <v>0</v>
      </c>
      <c r="CL28" s="39">
        <v>0</v>
      </c>
      <c r="CM28" s="39">
        <v>0</v>
      </c>
      <c r="CN28" s="39">
        <v>0</v>
      </c>
      <c r="CO28" s="39">
        <v>0</v>
      </c>
      <c r="CP28" s="39">
        <v>0</v>
      </c>
      <c r="CQ28" s="39">
        <v>0</v>
      </c>
      <c r="CR28" s="39">
        <v>0.15003171895273681</v>
      </c>
      <c r="DM28">
        <v>104.05</v>
      </c>
      <c r="DN28" s="39">
        <v>0</v>
      </c>
      <c r="DO28" s="39">
        <v>0</v>
      </c>
      <c r="DP28" s="39">
        <v>0</v>
      </c>
      <c r="DQ28" s="39">
        <v>0</v>
      </c>
      <c r="DR28" s="39">
        <v>0</v>
      </c>
      <c r="DS28" s="39">
        <v>0</v>
      </c>
      <c r="DT28" s="39">
        <v>0</v>
      </c>
      <c r="DU28" s="39">
        <v>0</v>
      </c>
      <c r="DV28" s="39">
        <v>0</v>
      </c>
      <c r="DW28" s="45">
        <v>0</v>
      </c>
      <c r="DX28" s="39">
        <v>0</v>
      </c>
      <c r="DY28" s="39">
        <v>0</v>
      </c>
      <c r="DZ28" s="39">
        <v>0.77832882392855474</v>
      </c>
      <c r="EA28">
        <v>131.87</v>
      </c>
      <c r="EB28" s="40">
        <v>0.5</v>
      </c>
      <c r="EC28">
        <v>128.66</v>
      </c>
      <c r="ED28" s="40">
        <v>0.12745098039215685</v>
      </c>
    </row>
    <row r="29" spans="1:137" x14ac:dyDescent="0.2">
      <c r="A29">
        <v>97.8</v>
      </c>
      <c r="B29" s="35">
        <v>398.7795064252964</v>
      </c>
      <c r="C29" s="39">
        <v>2.5224629904194522</v>
      </c>
      <c r="D29" s="39">
        <v>1.4105575833574466</v>
      </c>
      <c r="E29" s="39">
        <v>1.4986711541813497E-2</v>
      </c>
      <c r="F29" s="39">
        <v>3.3172167839587187E-3</v>
      </c>
      <c r="G29" s="39">
        <v>4.153925481698309E-3</v>
      </c>
      <c r="H29" s="39">
        <v>0.34134753067075208</v>
      </c>
      <c r="I29">
        <v>97.8</v>
      </c>
      <c r="J29" s="35">
        <v>1752.8732409773661</v>
      </c>
      <c r="K29" s="39">
        <v>3.5428491042076566</v>
      </c>
      <c r="L29" s="39">
        <v>0</v>
      </c>
      <c r="M29" s="39">
        <v>0</v>
      </c>
      <c r="N29">
        <v>97.8</v>
      </c>
      <c r="O29" s="35">
        <v>1374.8567723685144</v>
      </c>
      <c r="P29" s="39">
        <v>0.70915219211532932</v>
      </c>
      <c r="Q29" s="39">
        <v>0</v>
      </c>
      <c r="R29" s="39">
        <v>0.27616482283155735</v>
      </c>
      <c r="S29" s="39">
        <v>0.18368517627781394</v>
      </c>
      <c r="T29" s="39">
        <v>0.31714891418602909</v>
      </c>
      <c r="U29" s="39">
        <v>0</v>
      </c>
      <c r="V29">
        <v>100.13</v>
      </c>
      <c r="W29" s="40">
        <v>0</v>
      </c>
      <c r="Y29">
        <v>97.8</v>
      </c>
      <c r="Z29" s="39">
        <v>0</v>
      </c>
      <c r="AA29" s="39">
        <v>0</v>
      </c>
      <c r="AB29" s="39">
        <v>0</v>
      </c>
      <c r="AC29" s="39">
        <v>2.8312573541836361E-2</v>
      </c>
      <c r="AD29">
        <v>126.83</v>
      </c>
      <c r="AE29" s="42">
        <v>87.683258082098774</v>
      </c>
      <c r="AF29" s="39">
        <v>0</v>
      </c>
      <c r="AG29" s="39">
        <v>0</v>
      </c>
      <c r="AH29" s="6">
        <v>108.19027777777228</v>
      </c>
      <c r="AI29" s="40">
        <v>0</v>
      </c>
      <c r="AJ29" s="36">
        <v>340.64315068493153</v>
      </c>
      <c r="AK29" s="40">
        <v>0</v>
      </c>
      <c r="AL29" s="40">
        <v>0</v>
      </c>
      <c r="AM29" s="40">
        <v>0</v>
      </c>
      <c r="AN29" s="40">
        <v>0</v>
      </c>
      <c r="AO29" s="40">
        <v>0</v>
      </c>
      <c r="AP29" s="40">
        <v>0</v>
      </c>
      <c r="AQ29" s="40">
        <v>0</v>
      </c>
      <c r="AR29" s="40">
        <v>0</v>
      </c>
      <c r="AS29" s="38">
        <v>0.45301369863013696</v>
      </c>
      <c r="AT29" s="40">
        <v>0</v>
      </c>
      <c r="AU29" s="40">
        <v>0</v>
      </c>
      <c r="AV29" s="40">
        <v>0</v>
      </c>
      <c r="AW29" s="40">
        <v>0</v>
      </c>
      <c r="AX29">
        <v>108.19</v>
      </c>
      <c r="AY29" s="40">
        <v>0</v>
      </c>
      <c r="AZ29" s="36">
        <v>288.29423076923075</v>
      </c>
      <c r="BA29" s="40">
        <v>0</v>
      </c>
      <c r="BB29" s="38">
        <v>0</v>
      </c>
      <c r="BC29" s="43">
        <v>0</v>
      </c>
      <c r="BD29" s="40">
        <v>0</v>
      </c>
      <c r="BE29" s="40">
        <v>0</v>
      </c>
      <c r="BF29" s="40">
        <v>0</v>
      </c>
      <c r="BG29" s="40">
        <v>0</v>
      </c>
      <c r="BH29" s="40">
        <v>0</v>
      </c>
      <c r="BI29" s="40">
        <v>0</v>
      </c>
      <c r="BJ29" s="40">
        <v>0</v>
      </c>
      <c r="BK29" s="40">
        <v>0</v>
      </c>
      <c r="BL29" s="40">
        <v>0</v>
      </c>
      <c r="BM29" s="40">
        <v>0</v>
      </c>
      <c r="BN29" s="40">
        <v>0</v>
      </c>
      <c r="BO29" s="43">
        <v>0</v>
      </c>
      <c r="BP29" s="40">
        <v>0</v>
      </c>
      <c r="BQ29" s="40">
        <v>0</v>
      </c>
      <c r="BR29" s="40">
        <v>0</v>
      </c>
      <c r="BS29" s="40">
        <v>0</v>
      </c>
      <c r="BT29" s="38">
        <v>0</v>
      </c>
      <c r="BU29" s="40">
        <v>0</v>
      </c>
      <c r="BV29" s="4">
        <v>108.19027777777228</v>
      </c>
      <c r="BW29" s="36">
        <v>100.83155339805826</v>
      </c>
      <c r="BX29" s="40">
        <v>0</v>
      </c>
      <c r="BY29" s="40">
        <v>0</v>
      </c>
      <c r="BZ29" s="40">
        <v>0</v>
      </c>
      <c r="CA29" s="40">
        <v>0</v>
      </c>
      <c r="CB29" s="40">
        <v>0</v>
      </c>
      <c r="CC29" s="38">
        <v>0.10996763754045306</v>
      </c>
      <c r="CD29" s="40">
        <v>0</v>
      </c>
      <c r="CE29" s="40">
        <v>0</v>
      </c>
      <c r="CF29" s="40">
        <v>0</v>
      </c>
      <c r="CG29" s="40">
        <v>4.5436893203883492E-2</v>
      </c>
      <c r="CH29">
        <v>108.91</v>
      </c>
      <c r="CI29" s="36">
        <v>480.16298076923073</v>
      </c>
      <c r="CJ29" s="40">
        <v>0</v>
      </c>
      <c r="CK29" s="40">
        <v>0</v>
      </c>
      <c r="CL29" s="40">
        <v>0</v>
      </c>
      <c r="CM29" s="40">
        <v>0</v>
      </c>
      <c r="CN29" s="40">
        <v>0</v>
      </c>
      <c r="CO29" s="40">
        <v>0</v>
      </c>
      <c r="CP29" s="40">
        <v>0</v>
      </c>
      <c r="CQ29" s="40">
        <v>0</v>
      </c>
      <c r="CR29" s="40">
        <v>0</v>
      </c>
      <c r="DM29">
        <v>108.19</v>
      </c>
      <c r="DN29" s="40">
        <v>0</v>
      </c>
      <c r="DO29" s="40">
        <v>0</v>
      </c>
      <c r="DP29" s="40">
        <v>0</v>
      </c>
      <c r="DQ29" s="40">
        <v>0</v>
      </c>
      <c r="DR29" s="40">
        <v>0</v>
      </c>
      <c r="DS29" s="40">
        <v>0</v>
      </c>
      <c r="DT29" s="40">
        <v>0</v>
      </c>
      <c r="DU29" s="40">
        <v>0</v>
      </c>
      <c r="DV29" s="40">
        <v>0</v>
      </c>
      <c r="DW29" s="46">
        <v>0</v>
      </c>
      <c r="DX29" s="40">
        <v>0</v>
      </c>
      <c r="DY29" s="40">
        <v>0</v>
      </c>
      <c r="DZ29" s="40">
        <v>0.93333333333333335</v>
      </c>
    </row>
    <row r="30" spans="1:137" x14ac:dyDescent="0.2">
      <c r="A30">
        <v>99.89</v>
      </c>
      <c r="B30" s="35">
        <v>421.09772634558669</v>
      </c>
      <c r="C30" s="39">
        <v>2.8226666666666667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>
        <v>99.67</v>
      </c>
      <c r="J30" s="36">
        <v>1926.0344262295082</v>
      </c>
      <c r="K30" s="40">
        <v>4.0863934426229509</v>
      </c>
      <c r="L30" s="40">
        <v>0</v>
      </c>
      <c r="M30" s="40">
        <v>0</v>
      </c>
      <c r="N30">
        <v>99.89</v>
      </c>
      <c r="O30" s="36">
        <v>1491.3345679012345</v>
      </c>
      <c r="P30" s="40">
        <v>0.82456790123456802</v>
      </c>
      <c r="Q30" s="40">
        <v>0</v>
      </c>
      <c r="R30" s="40">
        <v>0.32111111111111118</v>
      </c>
      <c r="S30" s="40">
        <v>0.21358024691358021</v>
      </c>
      <c r="T30" s="40">
        <v>0.36876543209876544</v>
      </c>
      <c r="U30" s="40">
        <v>0</v>
      </c>
      <c r="V30">
        <v>104.03</v>
      </c>
      <c r="W30" s="39">
        <v>0</v>
      </c>
      <c r="Y30">
        <v>100.13</v>
      </c>
      <c r="Z30" s="40">
        <v>0</v>
      </c>
      <c r="AA30" s="40">
        <v>0</v>
      </c>
      <c r="AB30" s="40">
        <v>0</v>
      </c>
      <c r="AC30" s="40">
        <v>0</v>
      </c>
      <c r="AD30">
        <v>131.53</v>
      </c>
      <c r="AE30" s="42">
        <v>60.521929559994646</v>
      </c>
      <c r="AF30" s="39">
        <v>0</v>
      </c>
      <c r="AG30" s="39">
        <v>0</v>
      </c>
      <c r="AH30" s="6">
        <v>111.00277777777228</v>
      </c>
      <c r="AI30" s="39">
        <v>0</v>
      </c>
      <c r="AJ30" s="35">
        <v>276.71929004765485</v>
      </c>
      <c r="AK30" s="39">
        <v>0</v>
      </c>
      <c r="AL30" s="39">
        <v>0</v>
      </c>
      <c r="AM30" s="39">
        <v>0</v>
      </c>
      <c r="AN30" s="39">
        <v>0</v>
      </c>
      <c r="AO30" s="39">
        <v>0</v>
      </c>
      <c r="AP30" s="39">
        <v>0</v>
      </c>
      <c r="AQ30" s="39">
        <v>0</v>
      </c>
      <c r="AR30" s="39">
        <v>0</v>
      </c>
      <c r="AS30" s="37">
        <v>0.36800278771123701</v>
      </c>
      <c r="AT30" s="39">
        <v>0</v>
      </c>
      <c r="AU30" s="39">
        <v>0</v>
      </c>
      <c r="AV30" s="39">
        <v>0</v>
      </c>
      <c r="AW30" s="39">
        <v>0</v>
      </c>
      <c r="AX30">
        <v>111</v>
      </c>
      <c r="AY30" s="39">
        <v>0</v>
      </c>
      <c r="AZ30" s="35">
        <v>334.4253086018258</v>
      </c>
      <c r="BA30" s="39">
        <v>0</v>
      </c>
      <c r="BB30" s="37">
        <v>0</v>
      </c>
      <c r="BC30" s="42">
        <v>0</v>
      </c>
      <c r="BD30" s="39">
        <v>0</v>
      </c>
      <c r="BE30" s="39">
        <v>0</v>
      </c>
      <c r="BF30" s="39">
        <v>0</v>
      </c>
      <c r="BG30" s="39">
        <v>0</v>
      </c>
      <c r="BH30" s="39">
        <v>0</v>
      </c>
      <c r="BI30" s="39">
        <v>0</v>
      </c>
      <c r="BJ30" s="39">
        <v>0</v>
      </c>
      <c r="BK30" s="39">
        <v>0</v>
      </c>
      <c r="BL30" s="39">
        <v>0</v>
      </c>
      <c r="BM30" s="39">
        <v>0</v>
      </c>
      <c r="BN30" s="39">
        <v>0</v>
      </c>
      <c r="BO30" s="42">
        <v>0</v>
      </c>
      <c r="BP30" s="39">
        <v>0</v>
      </c>
      <c r="BQ30" s="39">
        <v>0</v>
      </c>
      <c r="BR30" s="39">
        <v>0</v>
      </c>
      <c r="BS30" s="39">
        <v>0</v>
      </c>
      <c r="BT30" s="37">
        <v>0</v>
      </c>
      <c r="BU30" s="39">
        <v>0</v>
      </c>
      <c r="BV30" s="4">
        <v>111.00277777777228</v>
      </c>
      <c r="BW30" s="35">
        <v>110.02608076734728</v>
      </c>
      <c r="BX30" s="39">
        <v>0</v>
      </c>
      <c r="BY30" s="39">
        <v>0</v>
      </c>
      <c r="BZ30" s="39">
        <v>0</v>
      </c>
      <c r="CA30" s="39">
        <v>0</v>
      </c>
      <c r="CB30" s="39">
        <v>0</v>
      </c>
      <c r="CC30" s="37">
        <v>9.7047157933872419E-2</v>
      </c>
      <c r="CD30" s="39">
        <v>0</v>
      </c>
      <c r="CE30" s="39">
        <v>0</v>
      </c>
      <c r="CF30" s="39">
        <v>0</v>
      </c>
      <c r="CG30" s="39">
        <v>4.009835483789196E-2</v>
      </c>
      <c r="CH30">
        <v>111</v>
      </c>
      <c r="CI30" s="35">
        <v>461.31630896499718</v>
      </c>
      <c r="CJ30" s="39">
        <v>0</v>
      </c>
      <c r="CK30" s="39">
        <v>0</v>
      </c>
      <c r="CL30" s="39">
        <v>0</v>
      </c>
      <c r="CM30" s="39">
        <v>0</v>
      </c>
      <c r="CN30" s="39">
        <v>0</v>
      </c>
      <c r="CO30" s="39">
        <v>0</v>
      </c>
      <c r="CP30" s="39">
        <v>0</v>
      </c>
      <c r="CQ30" s="39">
        <v>0</v>
      </c>
      <c r="CR30" s="39">
        <v>0</v>
      </c>
      <c r="DQ30" s="39"/>
    </row>
    <row r="31" spans="1:137" x14ac:dyDescent="0.2">
      <c r="A31">
        <v>104.03</v>
      </c>
      <c r="B31" s="35">
        <v>465.26657461494898</v>
      </c>
      <c r="C31" s="39">
        <v>1.935120997568865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>
        <v>104.03</v>
      </c>
      <c r="J31" s="35">
        <v>1472.5965490113867</v>
      </c>
      <c r="K31" s="39">
        <v>3.0327023376599636</v>
      </c>
      <c r="L31" s="39">
        <v>0</v>
      </c>
      <c r="M31" s="39">
        <v>0</v>
      </c>
      <c r="N31">
        <v>104.03</v>
      </c>
      <c r="O31" s="35">
        <v>1201.7691418893671</v>
      </c>
      <c r="P31" s="39">
        <v>1.0530874867026612</v>
      </c>
      <c r="Q31" s="39">
        <v>0</v>
      </c>
      <c r="R31" s="39">
        <v>0.22012114058876642</v>
      </c>
      <c r="S31" s="39">
        <v>0.14640890934969847</v>
      </c>
      <c r="T31" s="39">
        <v>0.25278809955349679</v>
      </c>
      <c r="U31" s="39">
        <v>0</v>
      </c>
      <c r="V31">
        <v>112.67</v>
      </c>
      <c r="W31" s="39">
        <v>0</v>
      </c>
      <c r="Y31">
        <v>104.03</v>
      </c>
      <c r="Z31" s="39">
        <v>0</v>
      </c>
      <c r="AA31" s="39">
        <v>0</v>
      </c>
      <c r="AB31" s="39">
        <v>0</v>
      </c>
      <c r="AC31" s="39">
        <v>0.15086670973299421</v>
      </c>
      <c r="AD31">
        <v>131.78</v>
      </c>
      <c r="AE31" s="43">
        <v>59.059829059829063</v>
      </c>
      <c r="AF31" s="40">
        <v>0</v>
      </c>
      <c r="AG31" s="40">
        <v>0</v>
      </c>
      <c r="AH31" s="6">
        <v>118.2763888888876</v>
      </c>
      <c r="AI31" s="39">
        <v>0</v>
      </c>
      <c r="AJ31" s="35">
        <v>369.89436072576922</v>
      </c>
      <c r="AK31" s="39">
        <v>0</v>
      </c>
      <c r="AL31" s="39">
        <v>0</v>
      </c>
      <c r="AM31" s="39">
        <v>0</v>
      </c>
      <c r="AN31" s="39">
        <v>0</v>
      </c>
      <c r="AO31" s="39">
        <v>0</v>
      </c>
      <c r="AP31" s="39">
        <v>0</v>
      </c>
      <c r="AQ31" s="39">
        <v>0</v>
      </c>
      <c r="AR31" s="39">
        <v>0</v>
      </c>
      <c r="AS31" s="37">
        <v>0.21188895208760308</v>
      </c>
      <c r="AT31" s="39">
        <v>0</v>
      </c>
      <c r="AU31" s="39">
        <v>0</v>
      </c>
      <c r="AV31" s="39">
        <v>0</v>
      </c>
      <c r="AW31" s="39">
        <v>0</v>
      </c>
      <c r="AX31">
        <v>118.28</v>
      </c>
      <c r="AY31" s="39">
        <v>0</v>
      </c>
      <c r="AZ31" s="35">
        <v>453.72824914969726</v>
      </c>
      <c r="BA31" s="39">
        <v>0</v>
      </c>
      <c r="BB31" s="37">
        <v>0</v>
      </c>
      <c r="BC31" s="42">
        <v>0</v>
      </c>
      <c r="BD31" s="39">
        <v>0</v>
      </c>
      <c r="BE31" s="39">
        <v>0</v>
      </c>
      <c r="BF31" s="39">
        <v>0</v>
      </c>
      <c r="BG31" s="39">
        <v>0</v>
      </c>
      <c r="BH31" s="39">
        <v>0</v>
      </c>
      <c r="BI31" s="39">
        <v>0</v>
      </c>
      <c r="BJ31" s="39">
        <v>0</v>
      </c>
      <c r="BK31" s="39">
        <v>0</v>
      </c>
      <c r="BL31" s="39">
        <v>0</v>
      </c>
      <c r="BM31" s="39">
        <v>0</v>
      </c>
      <c r="BN31" s="39">
        <v>0</v>
      </c>
      <c r="BO31" s="42">
        <v>0</v>
      </c>
      <c r="BP31" s="39">
        <v>0</v>
      </c>
      <c r="BQ31" s="39">
        <v>0</v>
      </c>
      <c r="BR31" s="39">
        <v>0</v>
      </c>
      <c r="BS31" s="39">
        <v>0</v>
      </c>
      <c r="BT31" s="37">
        <v>0</v>
      </c>
      <c r="BU31" s="39">
        <v>0</v>
      </c>
      <c r="BV31" s="4">
        <v>118.2763888888876</v>
      </c>
      <c r="BW31" s="35">
        <v>133.80471772191245</v>
      </c>
      <c r="BX31" s="39">
        <v>0</v>
      </c>
      <c r="BY31" s="39">
        <v>0</v>
      </c>
      <c r="BZ31" s="39">
        <v>0</v>
      </c>
      <c r="CA31" s="39">
        <v>0</v>
      </c>
      <c r="CB31" s="39">
        <v>0</v>
      </c>
      <c r="CC31" s="37">
        <v>6.3632564501920841E-2</v>
      </c>
      <c r="CD31" s="39">
        <v>0</v>
      </c>
      <c r="CE31" s="39">
        <v>0</v>
      </c>
      <c r="CF31" s="39">
        <v>0</v>
      </c>
      <c r="CG31" s="39">
        <v>2.6291971913095014E-2</v>
      </c>
      <c r="CH31">
        <v>118.28</v>
      </c>
      <c r="CI31" s="35">
        <v>395.77844692063769</v>
      </c>
      <c r="CJ31" s="39">
        <v>0</v>
      </c>
      <c r="CK31" s="39">
        <v>0</v>
      </c>
      <c r="CL31" s="39">
        <v>0</v>
      </c>
      <c r="CM31" s="39">
        <v>0</v>
      </c>
      <c r="CN31" s="39">
        <v>0</v>
      </c>
      <c r="CO31" s="39">
        <v>0</v>
      </c>
      <c r="CP31" s="39">
        <v>0</v>
      </c>
      <c r="CQ31" s="39">
        <v>0</v>
      </c>
      <c r="CR31" s="39">
        <v>0</v>
      </c>
    </row>
    <row r="32" spans="1:137" x14ac:dyDescent="0.2">
      <c r="A32">
        <v>112.67</v>
      </c>
      <c r="B32" s="35">
        <v>557.69384188063259</v>
      </c>
      <c r="C32" s="39">
        <v>7.7852266722085339E-2</v>
      </c>
      <c r="D32" s="39">
        <v>0</v>
      </c>
      <c r="E32" s="39">
        <v>0</v>
      </c>
      <c r="F32" s="39">
        <v>0</v>
      </c>
      <c r="G32" s="39">
        <v>0</v>
      </c>
      <c r="H32" s="39">
        <v>0</v>
      </c>
      <c r="I32">
        <v>112.67</v>
      </c>
      <c r="J32" s="35">
        <v>572.15612722877722</v>
      </c>
      <c r="K32" s="39">
        <v>0.94027444257026227</v>
      </c>
      <c r="L32" s="39">
        <v>0</v>
      </c>
      <c r="M32" s="39">
        <v>0</v>
      </c>
      <c r="N32">
        <v>112.67</v>
      </c>
      <c r="O32" s="35">
        <v>595.82757742559386</v>
      </c>
      <c r="P32" s="39">
        <v>1.5312851674004748</v>
      </c>
      <c r="Q32" s="39">
        <v>0</v>
      </c>
      <c r="R32" s="39">
        <v>8.7905906116017563E-3</v>
      </c>
      <c r="S32" s="39">
        <v>5.8468749550446286E-3</v>
      </c>
      <c r="T32" s="39">
        <v>1.0095153462842954E-2</v>
      </c>
      <c r="U32" s="39">
        <v>0</v>
      </c>
      <c r="V32">
        <v>113.05</v>
      </c>
      <c r="W32" s="40">
        <v>0</v>
      </c>
      <c r="Y32">
        <v>112.67</v>
      </c>
      <c r="Z32" s="39">
        <v>0</v>
      </c>
      <c r="AA32" s="39">
        <v>0</v>
      </c>
      <c r="AB32" s="39">
        <v>0</v>
      </c>
      <c r="AC32" s="39">
        <v>0.48605727820867284</v>
      </c>
      <c r="AD32">
        <v>141.71</v>
      </c>
      <c r="AE32" s="42">
        <v>29.842476060395967</v>
      </c>
      <c r="AF32" s="39">
        <v>0</v>
      </c>
      <c r="AG32" s="39">
        <v>0</v>
      </c>
      <c r="AH32" s="6">
        <v>123.17777777777519</v>
      </c>
      <c r="AI32" s="39">
        <v>0</v>
      </c>
      <c r="AJ32" s="35">
        <v>384.10911151536516</v>
      </c>
      <c r="AK32" s="39">
        <v>0</v>
      </c>
      <c r="AL32" s="39">
        <v>0</v>
      </c>
      <c r="AM32" s="39">
        <v>0</v>
      </c>
      <c r="AN32" s="39">
        <v>0</v>
      </c>
      <c r="AO32" s="39">
        <v>0</v>
      </c>
      <c r="AP32" s="39">
        <v>0</v>
      </c>
      <c r="AQ32" s="39">
        <v>0</v>
      </c>
      <c r="AR32" s="39">
        <v>0</v>
      </c>
      <c r="AS32" s="37">
        <v>9.4713348872507708E-2</v>
      </c>
      <c r="AT32" s="39">
        <v>0</v>
      </c>
      <c r="AU32" s="39">
        <v>0</v>
      </c>
      <c r="AV32" s="39">
        <v>0</v>
      </c>
      <c r="AW32" s="39">
        <v>0</v>
      </c>
      <c r="AX32">
        <v>123.18</v>
      </c>
      <c r="AY32" s="39">
        <v>0</v>
      </c>
      <c r="AZ32" s="35">
        <v>534.12161886386264</v>
      </c>
      <c r="BA32" s="39">
        <v>0</v>
      </c>
      <c r="BB32" s="37">
        <v>0</v>
      </c>
      <c r="BC32" s="42">
        <v>0</v>
      </c>
      <c r="BD32" s="39">
        <v>0</v>
      </c>
      <c r="BE32" s="39">
        <v>0</v>
      </c>
      <c r="BF32" s="39">
        <v>0</v>
      </c>
      <c r="BG32" s="39">
        <v>0</v>
      </c>
      <c r="BH32" s="39">
        <v>0</v>
      </c>
      <c r="BI32" s="39">
        <v>0</v>
      </c>
      <c r="BJ32" s="39">
        <v>0</v>
      </c>
      <c r="BK32" s="39">
        <v>0</v>
      </c>
      <c r="BL32" s="39">
        <v>0</v>
      </c>
      <c r="BM32" s="39">
        <v>0</v>
      </c>
      <c r="BN32" s="39">
        <v>0</v>
      </c>
      <c r="BO32" s="42">
        <v>0</v>
      </c>
      <c r="BP32" s="39">
        <v>0</v>
      </c>
      <c r="BQ32" s="39">
        <v>0</v>
      </c>
      <c r="BR32" s="39">
        <v>0</v>
      </c>
      <c r="BS32" s="39">
        <v>0</v>
      </c>
      <c r="BT32" s="37">
        <v>0</v>
      </c>
      <c r="BU32" s="39">
        <v>0</v>
      </c>
      <c r="BV32" s="4">
        <v>123.17777777777519</v>
      </c>
      <c r="BW32" s="35">
        <v>149.82816813485687</v>
      </c>
      <c r="BX32" s="39">
        <v>0</v>
      </c>
      <c r="BY32" s="39">
        <v>0</v>
      </c>
      <c r="BZ32" s="39">
        <v>0</v>
      </c>
      <c r="CA32" s="39">
        <v>0</v>
      </c>
      <c r="CB32" s="39">
        <v>0</v>
      </c>
      <c r="CC32" s="37">
        <v>4.1115837325816598E-2</v>
      </c>
      <c r="CD32" s="39">
        <v>0</v>
      </c>
      <c r="CE32" s="39">
        <v>0</v>
      </c>
      <c r="CF32" s="39">
        <v>0</v>
      </c>
      <c r="CG32" s="39">
        <v>1.6988415422438643E-2</v>
      </c>
      <c r="CH32">
        <v>123.18</v>
      </c>
      <c r="CI32" s="35">
        <v>351.61516352282405</v>
      </c>
      <c r="CJ32" s="39">
        <v>0</v>
      </c>
      <c r="CK32" s="39">
        <v>0</v>
      </c>
      <c r="CL32" s="39">
        <v>0</v>
      </c>
      <c r="CM32" s="39">
        <v>0</v>
      </c>
      <c r="CN32" s="39">
        <v>0</v>
      </c>
      <c r="CO32" s="39">
        <v>0</v>
      </c>
      <c r="CP32" s="39">
        <v>0</v>
      </c>
      <c r="CQ32" s="39">
        <v>0</v>
      </c>
      <c r="CR32" s="39">
        <v>0</v>
      </c>
    </row>
    <row r="33" spans="1:96" x14ac:dyDescent="0.2">
      <c r="A33">
        <v>113.04</v>
      </c>
      <c r="B33" s="36">
        <v>561.56817204301069</v>
      </c>
      <c r="C33" s="40">
        <v>0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>
        <v>113.04</v>
      </c>
      <c r="J33" s="36">
        <v>533.76105263157888</v>
      </c>
      <c r="K33" s="40">
        <v>0.8510526315789475</v>
      </c>
      <c r="L33" s="40">
        <v>0</v>
      </c>
      <c r="M33" s="40">
        <v>0</v>
      </c>
      <c r="N33">
        <v>113.03</v>
      </c>
      <c r="O33" s="36">
        <v>570.62258823529407</v>
      </c>
      <c r="P33" s="40">
        <v>1.5511764705882352</v>
      </c>
      <c r="Q33" s="40">
        <v>0</v>
      </c>
      <c r="R33" s="40">
        <v>0</v>
      </c>
      <c r="S33" s="40">
        <v>0</v>
      </c>
      <c r="T33" s="40">
        <v>0</v>
      </c>
      <c r="U33" s="40">
        <v>0</v>
      </c>
      <c r="V33">
        <v>118.8</v>
      </c>
      <c r="W33" s="39">
        <v>0</v>
      </c>
      <c r="Y33">
        <v>113.03</v>
      </c>
      <c r="Z33" s="40">
        <v>0</v>
      </c>
      <c r="AA33" s="40">
        <v>0</v>
      </c>
      <c r="AB33" s="40">
        <v>0</v>
      </c>
      <c r="AC33" s="40">
        <v>0.5</v>
      </c>
      <c r="AD33">
        <v>151.71</v>
      </c>
      <c r="AE33" s="42">
        <v>0.41266293566214785</v>
      </c>
      <c r="AF33" s="39">
        <v>0</v>
      </c>
      <c r="AG33" s="39">
        <v>0</v>
      </c>
      <c r="AH33" s="6">
        <v>127.13958333332994</v>
      </c>
      <c r="AI33" s="40">
        <v>0</v>
      </c>
      <c r="AJ33" s="36">
        <v>395.59893203883496</v>
      </c>
      <c r="AK33" s="40">
        <v>0</v>
      </c>
      <c r="AL33" s="40">
        <v>0</v>
      </c>
      <c r="AM33" s="40">
        <v>0</v>
      </c>
      <c r="AN33" s="40">
        <v>0</v>
      </c>
      <c r="AO33" s="40">
        <v>0</v>
      </c>
      <c r="AP33" s="40">
        <v>0</v>
      </c>
      <c r="AQ33" s="40">
        <v>0</v>
      </c>
      <c r="AR33" s="40">
        <v>0</v>
      </c>
      <c r="AS33" s="38">
        <v>0</v>
      </c>
      <c r="AT33" s="40">
        <v>0</v>
      </c>
      <c r="AU33" s="40">
        <v>0</v>
      </c>
      <c r="AV33" s="40">
        <v>0</v>
      </c>
      <c r="AW33" s="40">
        <v>0</v>
      </c>
      <c r="AX33">
        <v>127.14</v>
      </c>
      <c r="AY33" s="40">
        <v>0</v>
      </c>
      <c r="AZ33" s="36">
        <v>599.10379146507273</v>
      </c>
      <c r="BA33" s="40">
        <v>0</v>
      </c>
      <c r="BB33" s="38">
        <v>0</v>
      </c>
      <c r="BC33" s="43">
        <v>0</v>
      </c>
      <c r="BD33" s="40">
        <v>0</v>
      </c>
      <c r="BE33" s="40">
        <v>0</v>
      </c>
      <c r="BF33" s="40">
        <v>0</v>
      </c>
      <c r="BG33" s="40">
        <v>0</v>
      </c>
      <c r="BH33" s="40">
        <v>0</v>
      </c>
      <c r="BI33" s="40">
        <v>0</v>
      </c>
      <c r="BJ33" s="40">
        <v>0</v>
      </c>
      <c r="BK33" s="40">
        <v>0</v>
      </c>
      <c r="BL33" s="40">
        <v>0</v>
      </c>
      <c r="BM33" s="40">
        <v>0</v>
      </c>
      <c r="BN33" s="40">
        <v>0</v>
      </c>
      <c r="BO33" s="43">
        <v>0</v>
      </c>
      <c r="BP33" s="40">
        <v>0</v>
      </c>
      <c r="BQ33" s="40">
        <v>0</v>
      </c>
      <c r="BR33" s="40">
        <v>0</v>
      </c>
      <c r="BS33" s="40">
        <v>0</v>
      </c>
      <c r="BT33" s="38">
        <v>0</v>
      </c>
      <c r="BU33" s="40">
        <v>0</v>
      </c>
      <c r="BV33" s="4">
        <v>132.12777777777228</v>
      </c>
      <c r="BW33" s="36">
        <v>179.0871974522293</v>
      </c>
      <c r="BX33" s="40">
        <v>0</v>
      </c>
      <c r="BY33" s="40">
        <v>0</v>
      </c>
      <c r="BZ33" s="40">
        <v>0</v>
      </c>
      <c r="CA33" s="40">
        <v>0</v>
      </c>
      <c r="CB33" s="40">
        <v>0</v>
      </c>
      <c r="CC33" s="38">
        <v>0</v>
      </c>
      <c r="CD33" s="40">
        <v>0</v>
      </c>
      <c r="CE33" s="40">
        <v>0</v>
      </c>
      <c r="CF33" s="40">
        <v>0</v>
      </c>
      <c r="CG33" s="40">
        <v>0</v>
      </c>
      <c r="CH33">
        <v>127.14</v>
      </c>
      <c r="CI33" s="36">
        <v>315.91786516853932</v>
      </c>
      <c r="CJ33" s="40">
        <v>0</v>
      </c>
      <c r="CK33" s="40">
        <v>0</v>
      </c>
      <c r="CL33" s="40">
        <v>0</v>
      </c>
      <c r="CM33" s="40">
        <v>0</v>
      </c>
      <c r="CN33" s="40">
        <v>0</v>
      </c>
      <c r="CO33" s="40">
        <v>0</v>
      </c>
      <c r="CP33" s="40">
        <v>0</v>
      </c>
      <c r="CQ33" s="40">
        <v>0</v>
      </c>
      <c r="CR33" s="40">
        <v>0</v>
      </c>
    </row>
    <row r="34" spans="1:96" x14ac:dyDescent="0.2">
      <c r="A34">
        <v>118.8</v>
      </c>
      <c r="B34" s="35">
        <v>315.03546680688123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>
        <v>118.8</v>
      </c>
      <c r="J34" s="35">
        <v>420.08921823576276</v>
      </c>
      <c r="K34" s="39">
        <v>0.49506966998700053</v>
      </c>
      <c r="L34" s="39">
        <v>0</v>
      </c>
      <c r="M34" s="39">
        <v>0</v>
      </c>
      <c r="N34">
        <v>118.8</v>
      </c>
      <c r="O34" s="35">
        <v>415.50116862647337</v>
      </c>
      <c r="P34" s="39">
        <v>0.87001409300767907</v>
      </c>
      <c r="Q34" s="39">
        <v>0</v>
      </c>
      <c r="R34" s="39">
        <v>0</v>
      </c>
      <c r="S34" s="39">
        <v>0</v>
      </c>
      <c r="T34" s="39">
        <v>0</v>
      </c>
      <c r="U34" s="39">
        <v>0</v>
      </c>
      <c r="V34">
        <v>125.77</v>
      </c>
      <c r="W34" s="39">
        <v>0</v>
      </c>
      <c r="Y34">
        <v>118.8</v>
      </c>
      <c r="Z34" s="39">
        <v>0</v>
      </c>
      <c r="AA34" s="39">
        <v>0</v>
      </c>
      <c r="AB34" s="39">
        <v>0</v>
      </c>
      <c r="AC34" s="39">
        <v>0.28043685212610059</v>
      </c>
      <c r="AD34">
        <v>151.85</v>
      </c>
      <c r="AE34" s="43">
        <v>0</v>
      </c>
      <c r="AF34" s="40">
        <v>0</v>
      </c>
      <c r="AG34" s="40">
        <v>0</v>
      </c>
      <c r="AH34" s="6">
        <v>132.04722222221608</v>
      </c>
      <c r="AI34" s="39">
        <v>0</v>
      </c>
      <c r="AJ34" s="35">
        <v>293.2636469728875</v>
      </c>
      <c r="AK34" s="39">
        <v>0</v>
      </c>
      <c r="AL34" s="39">
        <v>0</v>
      </c>
      <c r="AM34" s="39">
        <v>0</v>
      </c>
      <c r="AN34" s="39">
        <v>0</v>
      </c>
      <c r="AO34" s="39">
        <v>0</v>
      </c>
      <c r="AP34" s="39">
        <v>0</v>
      </c>
      <c r="AQ34" s="39">
        <v>0</v>
      </c>
      <c r="AR34" s="39">
        <v>0</v>
      </c>
      <c r="AS34" s="37">
        <v>0</v>
      </c>
      <c r="AT34" s="39">
        <v>0</v>
      </c>
      <c r="AU34" s="39">
        <v>0</v>
      </c>
      <c r="AV34" s="39">
        <v>0</v>
      </c>
      <c r="AW34" s="39">
        <v>0</v>
      </c>
      <c r="AX34">
        <v>132.05000000000001</v>
      </c>
      <c r="AY34" s="39">
        <v>0</v>
      </c>
      <c r="AZ34" s="35">
        <v>679.59967468550894</v>
      </c>
      <c r="BA34" s="39">
        <v>0</v>
      </c>
      <c r="BB34" s="37">
        <v>0</v>
      </c>
      <c r="BC34" s="42">
        <v>0</v>
      </c>
      <c r="BD34" s="39">
        <v>0</v>
      </c>
      <c r="BE34" s="39">
        <v>0</v>
      </c>
      <c r="BF34" s="39">
        <v>0</v>
      </c>
      <c r="BG34" s="39">
        <v>0</v>
      </c>
      <c r="BH34" s="39">
        <v>0</v>
      </c>
      <c r="BI34" s="39">
        <v>0</v>
      </c>
      <c r="BJ34" s="39">
        <v>0</v>
      </c>
      <c r="BK34" s="39">
        <v>0.39879708520271245</v>
      </c>
      <c r="BL34" s="39">
        <v>0</v>
      </c>
      <c r="BM34" s="39">
        <v>0</v>
      </c>
      <c r="BN34" s="39">
        <v>0</v>
      </c>
      <c r="BO34" s="42">
        <v>0</v>
      </c>
      <c r="BP34" s="39">
        <v>0</v>
      </c>
      <c r="BQ34" s="39">
        <v>0</v>
      </c>
      <c r="BR34" s="39">
        <v>0</v>
      </c>
      <c r="BS34" s="39">
        <v>0</v>
      </c>
      <c r="BT34" s="37">
        <v>0</v>
      </c>
      <c r="BU34" s="39">
        <v>0</v>
      </c>
      <c r="BV34" s="4">
        <v>132.04722222221608</v>
      </c>
      <c r="BW34" s="35">
        <v>179.21890772840072</v>
      </c>
      <c r="BX34" s="39">
        <v>0</v>
      </c>
      <c r="BY34" s="39">
        <v>0</v>
      </c>
      <c r="BZ34" s="39">
        <v>0</v>
      </c>
      <c r="CA34" s="39">
        <v>0</v>
      </c>
      <c r="CB34" s="39">
        <v>0</v>
      </c>
      <c r="CC34" s="37">
        <v>0</v>
      </c>
      <c r="CD34" s="39">
        <v>0</v>
      </c>
      <c r="CE34" s="39">
        <v>0</v>
      </c>
      <c r="CF34" s="39">
        <v>0</v>
      </c>
      <c r="CG34" s="39">
        <v>0</v>
      </c>
    </row>
    <row r="35" spans="1:96" x14ac:dyDescent="0.2">
      <c r="A35">
        <v>125.77</v>
      </c>
      <c r="B35" s="35">
        <v>16.63553620108712</v>
      </c>
      <c r="C35" s="39">
        <v>0</v>
      </c>
      <c r="D35" s="39">
        <v>0</v>
      </c>
      <c r="E35" s="39">
        <v>0</v>
      </c>
      <c r="F35" s="39">
        <v>0</v>
      </c>
      <c r="G35" s="39">
        <v>0</v>
      </c>
      <c r="H35" s="39">
        <v>0</v>
      </c>
      <c r="I35">
        <v>125.77</v>
      </c>
      <c r="J35" s="35">
        <v>282.35296051490093</v>
      </c>
      <c r="K35" s="39">
        <v>6.3724814837299748E-2</v>
      </c>
      <c r="L35" s="39">
        <v>0</v>
      </c>
      <c r="M35" s="39">
        <v>0</v>
      </c>
      <c r="N35">
        <v>125.77</v>
      </c>
      <c r="O35" s="35">
        <v>227.83470349694443</v>
      </c>
      <c r="P35" s="39">
        <v>4.5941338244805729E-2</v>
      </c>
      <c r="Q35" s="39">
        <v>0</v>
      </c>
      <c r="R35" s="39">
        <v>0</v>
      </c>
      <c r="S35" s="39">
        <v>0</v>
      </c>
      <c r="T35" s="39">
        <v>0</v>
      </c>
      <c r="U35" s="39">
        <v>0</v>
      </c>
      <c r="V35">
        <v>126.17</v>
      </c>
      <c r="W35" s="40">
        <v>0</v>
      </c>
      <c r="Y35">
        <v>125.77</v>
      </c>
      <c r="Z35" s="39">
        <v>0</v>
      </c>
      <c r="AA35" s="39">
        <v>0</v>
      </c>
      <c r="AB35" s="39">
        <v>0</v>
      </c>
      <c r="AC35" s="39">
        <v>1.4808546646979504E-2</v>
      </c>
      <c r="AD35">
        <v>159.80000000000001</v>
      </c>
      <c r="AE35" s="42">
        <v>7.7467658444241403</v>
      </c>
      <c r="AF35" s="39">
        <v>0</v>
      </c>
      <c r="AG35" s="39">
        <v>0</v>
      </c>
      <c r="AH35" s="6">
        <v>138.49166666666133</v>
      </c>
      <c r="AI35" s="39">
        <v>0</v>
      </c>
      <c r="AJ35" s="35">
        <v>243.7817322807802</v>
      </c>
      <c r="AK35" s="39">
        <v>0</v>
      </c>
      <c r="AL35" s="39">
        <v>0</v>
      </c>
      <c r="AM35" s="39">
        <v>0</v>
      </c>
      <c r="AN35" s="39">
        <v>0</v>
      </c>
      <c r="AO35" s="39">
        <v>0</v>
      </c>
      <c r="AP35" s="39">
        <v>0</v>
      </c>
      <c r="AQ35" s="39">
        <v>0</v>
      </c>
      <c r="AR35" s="39">
        <v>0</v>
      </c>
      <c r="AS35" s="37">
        <v>0</v>
      </c>
      <c r="AT35" s="39">
        <v>0</v>
      </c>
      <c r="AU35" s="39">
        <v>0</v>
      </c>
      <c r="AV35" s="39">
        <v>0</v>
      </c>
      <c r="AW35" s="39">
        <v>0</v>
      </c>
      <c r="AX35">
        <v>138.49</v>
      </c>
      <c r="AY35" s="39">
        <v>0</v>
      </c>
      <c r="AZ35" s="35">
        <v>785.30249006490044</v>
      </c>
      <c r="BA35" s="39">
        <v>0</v>
      </c>
      <c r="BB35" s="37">
        <v>0</v>
      </c>
      <c r="BC35" s="42">
        <v>0</v>
      </c>
      <c r="BD35" s="39">
        <v>0</v>
      </c>
      <c r="BE35" s="39">
        <v>0</v>
      </c>
      <c r="BF35" s="39">
        <v>0</v>
      </c>
      <c r="BG35" s="39">
        <v>0</v>
      </c>
      <c r="BH35" s="39">
        <v>0</v>
      </c>
      <c r="BI35" s="39">
        <v>0</v>
      </c>
      <c r="BJ35" s="39">
        <v>0</v>
      </c>
      <c r="BK35" s="39">
        <v>0.92247572545794221</v>
      </c>
      <c r="BL35" s="39">
        <v>0</v>
      </c>
      <c r="BM35" s="39">
        <v>0</v>
      </c>
      <c r="BN35" s="39">
        <v>0</v>
      </c>
      <c r="BO35" s="42">
        <v>0</v>
      </c>
      <c r="BP35" s="39">
        <v>0</v>
      </c>
      <c r="BQ35" s="39">
        <v>0</v>
      </c>
      <c r="BR35" s="39">
        <v>0</v>
      </c>
      <c r="BS35" s="39">
        <v>0</v>
      </c>
      <c r="BT35" s="37">
        <v>0</v>
      </c>
      <c r="BU35" s="39">
        <v>0</v>
      </c>
      <c r="BV35" s="4">
        <v>138.49166666666133</v>
      </c>
      <c r="BW35" s="35">
        <v>168.68208563477043</v>
      </c>
      <c r="BX35" s="39">
        <v>0</v>
      </c>
      <c r="BY35" s="39">
        <v>0</v>
      </c>
      <c r="BZ35" s="39">
        <v>0</v>
      </c>
      <c r="CA35" s="39">
        <v>0</v>
      </c>
      <c r="CB35" s="39">
        <v>0</v>
      </c>
      <c r="CC35" s="37">
        <v>0</v>
      </c>
      <c r="CD35" s="39">
        <v>0</v>
      </c>
      <c r="CE35" s="39">
        <v>0</v>
      </c>
      <c r="CF35" s="39">
        <v>0</v>
      </c>
      <c r="CG35" s="39">
        <v>0</v>
      </c>
    </row>
    <row r="36" spans="1:96" x14ac:dyDescent="0.2">
      <c r="A36">
        <v>126.16</v>
      </c>
      <c r="B36" s="36">
        <v>0</v>
      </c>
      <c r="C36" s="40">
        <v>0</v>
      </c>
      <c r="D36" s="40">
        <v>0</v>
      </c>
      <c r="E36" s="40">
        <v>0</v>
      </c>
      <c r="F36" s="40">
        <v>0</v>
      </c>
      <c r="G36" s="40">
        <v>0</v>
      </c>
      <c r="H36" s="40">
        <v>0</v>
      </c>
      <c r="I36">
        <v>126.8</v>
      </c>
      <c r="J36" s="36">
        <v>262.00446808510634</v>
      </c>
      <c r="K36" s="40">
        <v>0</v>
      </c>
      <c r="L36" s="40">
        <v>0</v>
      </c>
      <c r="M36" s="40">
        <v>0</v>
      </c>
      <c r="N36">
        <v>126.16</v>
      </c>
      <c r="O36" s="36">
        <v>217.37246153846152</v>
      </c>
      <c r="P36" s="40">
        <v>0</v>
      </c>
      <c r="Q36" s="40">
        <v>0</v>
      </c>
      <c r="R36" s="40">
        <v>0</v>
      </c>
      <c r="S36" s="40">
        <v>0</v>
      </c>
      <c r="T36" s="40">
        <v>0</v>
      </c>
      <c r="U36" s="40">
        <v>0</v>
      </c>
      <c r="V36">
        <v>133.03</v>
      </c>
      <c r="W36" s="39">
        <v>0</v>
      </c>
      <c r="X36">
        <v>2.7799999999999999E-3</v>
      </c>
      <c r="Y36">
        <v>126.16</v>
      </c>
      <c r="Z36" s="40">
        <v>0</v>
      </c>
      <c r="AA36" s="40">
        <v>0</v>
      </c>
      <c r="AB36" s="40">
        <v>0</v>
      </c>
      <c r="AC36" s="40">
        <v>0</v>
      </c>
      <c r="AD36">
        <v>166.82</v>
      </c>
      <c r="AE36" s="42">
        <v>14.591863381892491</v>
      </c>
      <c r="AF36" s="39">
        <v>0</v>
      </c>
      <c r="AG36" s="39">
        <v>0</v>
      </c>
      <c r="AH36" s="6">
        <v>146.11111111110949</v>
      </c>
      <c r="AI36" s="39">
        <v>0</v>
      </c>
      <c r="AJ36" s="35">
        <v>141.88301595689973</v>
      </c>
      <c r="AK36" s="39">
        <v>0</v>
      </c>
      <c r="AL36" s="39">
        <v>0</v>
      </c>
      <c r="AM36" s="39">
        <v>0</v>
      </c>
      <c r="AN36" s="39">
        <v>0</v>
      </c>
      <c r="AO36" s="39">
        <v>0</v>
      </c>
      <c r="AP36" s="39">
        <v>0</v>
      </c>
      <c r="AQ36" s="39">
        <v>0</v>
      </c>
      <c r="AR36" s="39">
        <v>0</v>
      </c>
      <c r="AS36" s="37">
        <v>0</v>
      </c>
      <c r="AT36" s="39">
        <v>0</v>
      </c>
      <c r="AU36" s="39">
        <v>0</v>
      </c>
      <c r="AV36" s="39">
        <v>0</v>
      </c>
      <c r="AW36" s="39">
        <v>0</v>
      </c>
      <c r="AX36">
        <v>146.11000000000001</v>
      </c>
      <c r="AY36" s="39">
        <v>0</v>
      </c>
      <c r="AZ36" s="35">
        <v>910.27784462773479</v>
      </c>
      <c r="BA36" s="39">
        <v>0</v>
      </c>
      <c r="BB36" s="37">
        <v>0</v>
      </c>
      <c r="BC36" s="42">
        <v>0</v>
      </c>
      <c r="BD36" s="39">
        <v>0</v>
      </c>
      <c r="BE36" s="39">
        <v>0</v>
      </c>
      <c r="BF36" s="39">
        <v>0</v>
      </c>
      <c r="BG36" s="39">
        <v>0</v>
      </c>
      <c r="BH36" s="39">
        <v>0</v>
      </c>
      <c r="BI36" s="39">
        <v>0</v>
      </c>
      <c r="BJ36" s="39">
        <v>0</v>
      </c>
      <c r="BK36" s="39">
        <v>1.5416354281392421</v>
      </c>
      <c r="BL36" s="39">
        <v>0</v>
      </c>
      <c r="BM36" s="39">
        <v>0</v>
      </c>
      <c r="BN36" s="39">
        <v>0</v>
      </c>
      <c r="BO36" s="42">
        <v>0</v>
      </c>
      <c r="BP36" s="39">
        <v>0</v>
      </c>
      <c r="BQ36" s="39">
        <v>0</v>
      </c>
      <c r="BR36" s="39">
        <v>0</v>
      </c>
      <c r="BS36" s="39">
        <v>0</v>
      </c>
      <c r="BT36" s="37">
        <v>0</v>
      </c>
      <c r="BU36" s="39">
        <v>0</v>
      </c>
      <c r="BV36" s="4">
        <v>146.11111111110949</v>
      </c>
      <c r="BW36" s="35">
        <v>156.22411020251249</v>
      </c>
      <c r="BX36" s="39">
        <v>0</v>
      </c>
      <c r="BY36" s="39">
        <v>0</v>
      </c>
      <c r="BZ36" s="39">
        <v>0</v>
      </c>
      <c r="CA36" s="39">
        <v>0</v>
      </c>
      <c r="CB36" s="39">
        <v>0</v>
      </c>
      <c r="CC36" s="37">
        <v>0</v>
      </c>
      <c r="CD36" s="39">
        <v>0</v>
      </c>
      <c r="CE36" s="39">
        <v>0</v>
      </c>
      <c r="CF36" s="39">
        <v>0</v>
      </c>
      <c r="CG36" s="39">
        <v>0</v>
      </c>
    </row>
    <row r="37" spans="1:96" x14ac:dyDescent="0.2">
      <c r="A37">
        <v>133.03</v>
      </c>
      <c r="B37" s="35">
        <v>0</v>
      </c>
      <c r="C37" s="39">
        <v>0</v>
      </c>
      <c r="D37" s="39">
        <v>6.2043904374590397E-2</v>
      </c>
      <c r="E37" s="39">
        <v>0</v>
      </c>
      <c r="F37" s="39">
        <v>0</v>
      </c>
      <c r="G37" s="39">
        <v>0</v>
      </c>
      <c r="H37" s="39">
        <v>0</v>
      </c>
      <c r="I37">
        <v>133.03</v>
      </c>
      <c r="J37" s="35">
        <v>273.71457736541026</v>
      </c>
      <c r="K37" s="39">
        <v>0.37472944733459568</v>
      </c>
      <c r="L37" s="39">
        <v>0</v>
      </c>
      <c r="M37" s="39">
        <v>0</v>
      </c>
      <c r="N37">
        <v>133.03</v>
      </c>
      <c r="O37" s="35">
        <v>188.44908351117294</v>
      </c>
      <c r="P37" s="39">
        <v>0.4541297964497662</v>
      </c>
      <c r="Q37" s="39">
        <v>0</v>
      </c>
      <c r="R37" s="39">
        <v>0</v>
      </c>
      <c r="S37" s="39">
        <v>0</v>
      </c>
      <c r="T37" s="39">
        <v>0</v>
      </c>
      <c r="U37" s="39">
        <v>0</v>
      </c>
      <c r="V37">
        <v>142.09</v>
      </c>
      <c r="W37" s="39">
        <v>0</v>
      </c>
      <c r="X37">
        <v>8.0499999999999999E-3</v>
      </c>
      <c r="Y37">
        <v>133.03</v>
      </c>
      <c r="Z37" s="39">
        <v>0</v>
      </c>
      <c r="AA37" s="39">
        <v>0</v>
      </c>
      <c r="AB37" s="39">
        <v>0</v>
      </c>
      <c r="AC37" s="39">
        <v>6.1079545454536886E-2</v>
      </c>
      <c r="AD37">
        <v>167.62</v>
      </c>
      <c r="AE37" s="43">
        <v>15.364238410596027</v>
      </c>
      <c r="AF37" s="40">
        <v>0</v>
      </c>
      <c r="AG37" s="40">
        <v>0</v>
      </c>
      <c r="AH37" s="6">
        <v>146.9243055555562</v>
      </c>
      <c r="AI37" s="40">
        <v>0</v>
      </c>
      <c r="AJ37" s="36">
        <v>131.00775193798449</v>
      </c>
      <c r="AK37" s="40">
        <v>0</v>
      </c>
      <c r="AL37" s="40">
        <v>0</v>
      </c>
      <c r="AM37" s="40">
        <v>0</v>
      </c>
      <c r="AN37" s="40">
        <v>0</v>
      </c>
      <c r="AO37" s="40">
        <v>0</v>
      </c>
      <c r="AP37" s="40">
        <v>0</v>
      </c>
      <c r="AQ37" s="40">
        <v>0</v>
      </c>
      <c r="AR37" s="40">
        <v>0</v>
      </c>
      <c r="AS37" s="38">
        <v>0</v>
      </c>
      <c r="AT37" s="40">
        <v>0</v>
      </c>
      <c r="AU37" s="40">
        <v>0</v>
      </c>
      <c r="AV37" s="40">
        <v>0</v>
      </c>
      <c r="AW37" s="40">
        <v>0</v>
      </c>
      <c r="AX37">
        <v>149.12</v>
      </c>
      <c r="AY37" s="40">
        <v>0</v>
      </c>
      <c r="AZ37" s="36">
        <v>959.64379310344816</v>
      </c>
      <c r="BA37" s="40">
        <v>0</v>
      </c>
      <c r="BB37" s="38">
        <v>0</v>
      </c>
      <c r="BC37" s="43">
        <v>0</v>
      </c>
      <c r="BD37" s="40">
        <v>0</v>
      </c>
      <c r="BE37" s="40">
        <v>0</v>
      </c>
      <c r="BF37" s="40">
        <v>0</v>
      </c>
      <c r="BG37" s="40">
        <v>0</v>
      </c>
      <c r="BH37" s="40">
        <v>0</v>
      </c>
      <c r="BI37" s="40">
        <v>0</v>
      </c>
      <c r="BJ37" s="40">
        <v>0</v>
      </c>
      <c r="BK37" s="40">
        <v>1.7862068965517239</v>
      </c>
      <c r="BL37" s="40">
        <v>0</v>
      </c>
      <c r="BM37" s="40">
        <v>0</v>
      </c>
      <c r="BN37" s="40">
        <v>0</v>
      </c>
      <c r="BO37" s="43">
        <v>0</v>
      </c>
      <c r="BP37" s="40">
        <v>0</v>
      </c>
      <c r="BQ37" s="40">
        <v>0</v>
      </c>
      <c r="BR37" s="40">
        <v>0</v>
      </c>
      <c r="BS37" s="40">
        <v>0</v>
      </c>
      <c r="BT37" s="38">
        <v>0</v>
      </c>
      <c r="BU37" s="40">
        <v>0</v>
      </c>
      <c r="BV37" s="4">
        <v>146.88263888888469</v>
      </c>
      <c r="BW37" s="36">
        <v>154.96264367816093</v>
      </c>
      <c r="BX37" s="40">
        <v>0</v>
      </c>
      <c r="BY37" s="40">
        <v>0</v>
      </c>
      <c r="BZ37" s="40">
        <v>0</v>
      </c>
      <c r="CA37" s="40">
        <v>0</v>
      </c>
      <c r="CB37" s="40">
        <v>0</v>
      </c>
      <c r="CC37" s="38">
        <v>0</v>
      </c>
      <c r="CD37" s="40">
        <v>0</v>
      </c>
      <c r="CE37" s="40">
        <v>0</v>
      </c>
      <c r="CF37" s="40">
        <v>0</v>
      </c>
      <c r="CG37" s="40">
        <v>0</v>
      </c>
    </row>
    <row r="38" spans="1:96" x14ac:dyDescent="0.2">
      <c r="A38">
        <v>142.09</v>
      </c>
      <c r="B38" s="35">
        <v>0</v>
      </c>
      <c r="C38" s="39">
        <v>0</v>
      </c>
      <c r="D38" s="39">
        <v>0.14386155865701561</v>
      </c>
      <c r="E38" s="39">
        <v>0</v>
      </c>
      <c r="F38" s="39">
        <v>0</v>
      </c>
      <c r="G38" s="39">
        <v>0</v>
      </c>
      <c r="H38" s="39">
        <v>0</v>
      </c>
      <c r="I38">
        <v>142.09</v>
      </c>
      <c r="J38" s="35">
        <v>290.74817598615397</v>
      </c>
      <c r="K38" s="39">
        <v>0.91981325863656604</v>
      </c>
      <c r="L38" s="39">
        <v>0</v>
      </c>
      <c r="M38" s="39">
        <v>0</v>
      </c>
      <c r="N38">
        <v>142.09</v>
      </c>
      <c r="O38" s="35">
        <v>150.30765820967707</v>
      </c>
      <c r="P38" s="39">
        <v>1.0529933763583832</v>
      </c>
      <c r="Q38" s="39">
        <v>0</v>
      </c>
      <c r="R38" s="39">
        <v>0</v>
      </c>
      <c r="S38" s="39">
        <v>0</v>
      </c>
      <c r="T38" s="39">
        <v>0</v>
      </c>
      <c r="U38" s="39">
        <v>0</v>
      </c>
      <c r="V38">
        <v>146.71</v>
      </c>
      <c r="W38" s="39">
        <v>0</v>
      </c>
      <c r="X38">
        <v>1.064E-2</v>
      </c>
      <c r="Y38">
        <v>142.09</v>
      </c>
      <c r="Z38" s="39">
        <v>0</v>
      </c>
      <c r="AA38" s="39">
        <v>0</v>
      </c>
      <c r="AB38" s="39">
        <v>0</v>
      </c>
      <c r="AC38" s="39">
        <v>0.14162549407110422</v>
      </c>
      <c r="AD38">
        <v>173.83</v>
      </c>
      <c r="AE38" s="42">
        <v>12.724552177029571</v>
      </c>
      <c r="AF38" s="39">
        <v>0</v>
      </c>
      <c r="AG38" s="39">
        <v>0</v>
      </c>
      <c r="AH38" s="6">
        <v>151.97430555555184</v>
      </c>
      <c r="AI38" s="39">
        <v>4.0435911769252916E-2</v>
      </c>
      <c r="AJ38" s="35">
        <v>128.2954648360344</v>
      </c>
      <c r="AK38" s="39">
        <v>0</v>
      </c>
      <c r="AL38" s="39">
        <v>0</v>
      </c>
      <c r="AM38" s="39">
        <v>0</v>
      </c>
      <c r="AN38" s="39">
        <v>0</v>
      </c>
      <c r="AO38" s="39">
        <v>0</v>
      </c>
      <c r="AP38" s="39">
        <v>0</v>
      </c>
      <c r="AQ38" s="39">
        <v>0</v>
      </c>
      <c r="AR38" s="39">
        <v>0</v>
      </c>
      <c r="AS38" s="37">
        <v>3.8925396112609881E-2</v>
      </c>
      <c r="AT38" s="39">
        <v>0</v>
      </c>
      <c r="AU38" s="39">
        <v>0</v>
      </c>
      <c r="AV38" s="39">
        <v>0</v>
      </c>
      <c r="AW38" s="39">
        <v>0</v>
      </c>
      <c r="BD38" s="39"/>
      <c r="BK38" s="39"/>
      <c r="BR38" s="39"/>
      <c r="BV38" s="4">
        <v>151.97430555555184</v>
      </c>
      <c r="BW38" s="35">
        <v>168.08320382342322</v>
      </c>
      <c r="BX38" s="39">
        <v>0</v>
      </c>
      <c r="BY38" s="39">
        <v>0</v>
      </c>
      <c r="BZ38" s="39">
        <v>0</v>
      </c>
      <c r="CA38" s="39">
        <v>0</v>
      </c>
      <c r="CB38" s="39">
        <v>0</v>
      </c>
      <c r="CC38" s="37">
        <v>0</v>
      </c>
      <c r="CD38" s="39">
        <v>0</v>
      </c>
      <c r="CE38" s="39">
        <v>0</v>
      </c>
      <c r="CF38" s="39">
        <v>0</v>
      </c>
      <c r="CG38" s="39">
        <v>0</v>
      </c>
    </row>
    <row r="39" spans="1:96" x14ac:dyDescent="0.2">
      <c r="A39">
        <v>146.71</v>
      </c>
      <c r="B39" s="37">
        <v>0</v>
      </c>
      <c r="C39" s="39">
        <v>0</v>
      </c>
      <c r="D39" s="39">
        <v>0.18565493488997564</v>
      </c>
      <c r="E39" s="39">
        <v>0</v>
      </c>
      <c r="F39" s="39">
        <v>0</v>
      </c>
      <c r="G39" s="39">
        <v>0</v>
      </c>
      <c r="H39" s="39">
        <v>0</v>
      </c>
      <c r="I39">
        <v>146.71</v>
      </c>
      <c r="J39" s="35">
        <v>299.44912936842286</v>
      </c>
      <c r="K39" s="39">
        <v>1.1982481881641467</v>
      </c>
      <c r="L39" s="39">
        <v>0</v>
      </c>
      <c r="M39" s="39">
        <v>0</v>
      </c>
      <c r="N39">
        <v>146.71</v>
      </c>
      <c r="O39" s="35">
        <v>130.82459001776527</v>
      </c>
      <c r="P39" s="39">
        <v>1.3588996153828179</v>
      </c>
      <c r="Q39" s="39">
        <v>0</v>
      </c>
      <c r="R39" s="39">
        <v>0</v>
      </c>
      <c r="S39" s="39">
        <v>0</v>
      </c>
      <c r="T39" s="39">
        <v>0</v>
      </c>
      <c r="U39" s="39">
        <v>0</v>
      </c>
      <c r="V39">
        <v>148.08000000000001</v>
      </c>
      <c r="W39" s="40">
        <v>0</v>
      </c>
      <c r="X39">
        <v>1.086E-2</v>
      </c>
      <c r="Y39">
        <v>146.71</v>
      </c>
      <c r="Z39" s="39">
        <v>0</v>
      </c>
      <c r="AA39" s="39">
        <v>0</v>
      </c>
      <c r="AB39" s="39">
        <v>0</v>
      </c>
      <c r="AC39" s="39">
        <v>0.18276926877470087</v>
      </c>
      <c r="AD39">
        <v>182.69</v>
      </c>
      <c r="AE39" s="42">
        <v>8.9644808560592715</v>
      </c>
      <c r="AF39" s="39">
        <v>0</v>
      </c>
      <c r="AG39" s="39">
        <v>0</v>
      </c>
      <c r="AH39" s="6">
        <v>160.00069444443943</v>
      </c>
      <c r="AI39" s="39">
        <v>0.10470410046965911</v>
      </c>
      <c r="AJ39" s="35">
        <v>123.98459927987911</v>
      </c>
      <c r="AK39" s="39">
        <v>0</v>
      </c>
      <c r="AL39" s="39">
        <v>0</v>
      </c>
      <c r="AM39" s="39">
        <v>0</v>
      </c>
      <c r="AN39" s="39">
        <v>0</v>
      </c>
      <c r="AO39" s="39">
        <v>0</v>
      </c>
      <c r="AP39" s="39">
        <v>0</v>
      </c>
      <c r="AQ39" s="39">
        <v>0</v>
      </c>
      <c r="AR39" s="39">
        <v>0</v>
      </c>
      <c r="AS39" s="37">
        <v>0.10079279548965353</v>
      </c>
      <c r="AT39" s="39">
        <v>0</v>
      </c>
      <c r="AU39" s="39">
        <v>0</v>
      </c>
      <c r="AV39" s="39">
        <v>0</v>
      </c>
      <c r="AW39" s="39">
        <v>0</v>
      </c>
      <c r="BV39" s="4">
        <v>160.00069444443943</v>
      </c>
      <c r="BW39" s="35">
        <v>188.76615992801987</v>
      </c>
      <c r="BX39" s="39">
        <v>0</v>
      </c>
      <c r="BY39" s="39">
        <v>0</v>
      </c>
      <c r="BZ39" s="39">
        <v>0</v>
      </c>
      <c r="CA39" s="39">
        <v>0</v>
      </c>
      <c r="CB39" s="39">
        <v>0</v>
      </c>
      <c r="CC39" s="37">
        <v>0</v>
      </c>
      <c r="CD39" s="39">
        <v>0</v>
      </c>
      <c r="CE39" s="39">
        <v>0</v>
      </c>
      <c r="CF39" s="39">
        <v>0</v>
      </c>
      <c r="CG39" s="39">
        <v>0</v>
      </c>
    </row>
    <row r="40" spans="1:96" x14ac:dyDescent="0.2">
      <c r="A40">
        <v>147.63</v>
      </c>
      <c r="B40" s="37">
        <v>0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>
        <v>147.63</v>
      </c>
      <c r="J40" s="36">
        <v>301.17051282051278</v>
      </c>
      <c r="K40" s="40">
        <v>1.2533333333333334</v>
      </c>
      <c r="L40" s="40">
        <v>0</v>
      </c>
      <c r="M40" s="40">
        <v>0</v>
      </c>
      <c r="N40">
        <v>147.63</v>
      </c>
      <c r="O40" s="36">
        <v>126.97008928571428</v>
      </c>
      <c r="P40" s="40">
        <v>1.4194196428571428</v>
      </c>
      <c r="Q40" s="40">
        <v>0</v>
      </c>
      <c r="R40" s="40">
        <v>0</v>
      </c>
      <c r="S40" s="40">
        <v>0</v>
      </c>
      <c r="T40" s="40">
        <v>0</v>
      </c>
      <c r="U40" s="40">
        <v>0</v>
      </c>
      <c r="V40">
        <v>154.94999999999999</v>
      </c>
      <c r="W40" s="39">
        <v>0.30900725520095157</v>
      </c>
      <c r="X40">
        <v>1.404E-2</v>
      </c>
      <c r="Y40">
        <v>147.63</v>
      </c>
      <c r="Z40" s="40">
        <v>0</v>
      </c>
      <c r="AA40" s="40">
        <v>0</v>
      </c>
      <c r="AB40" s="40">
        <v>0</v>
      </c>
      <c r="AC40" s="40">
        <v>0.19090909090909092</v>
      </c>
      <c r="AD40">
        <v>186.88</v>
      </c>
      <c r="AE40" s="43">
        <v>7.1863117870722437</v>
      </c>
      <c r="AF40" s="40">
        <v>0</v>
      </c>
      <c r="AG40" s="40">
        <v>0</v>
      </c>
      <c r="AH40" s="6">
        <v>166.1520833333343</v>
      </c>
      <c r="AI40" s="39">
        <v>0.15395895559241768</v>
      </c>
      <c r="AJ40" s="35">
        <v>120.68077101404879</v>
      </c>
      <c r="AK40" s="39">
        <v>0</v>
      </c>
      <c r="AL40" s="39">
        <v>0</v>
      </c>
      <c r="AM40" s="39">
        <v>0</v>
      </c>
      <c r="AN40" s="39">
        <v>0</v>
      </c>
      <c r="AO40" s="39">
        <v>0</v>
      </c>
      <c r="AP40" s="39">
        <v>0</v>
      </c>
      <c r="AQ40" s="39">
        <v>0</v>
      </c>
      <c r="AR40" s="39">
        <v>0</v>
      </c>
      <c r="AS40" s="37">
        <v>0.14820769631007868</v>
      </c>
      <c r="AT40" s="39">
        <v>0</v>
      </c>
      <c r="AU40" s="39">
        <v>0</v>
      </c>
      <c r="AV40" s="39">
        <v>0</v>
      </c>
      <c r="AW40" s="39">
        <v>0</v>
      </c>
      <c r="BV40" s="4">
        <v>166.1520833333343</v>
      </c>
      <c r="BW40" s="35">
        <v>204.61748586457679</v>
      </c>
      <c r="BX40" s="39">
        <v>0</v>
      </c>
      <c r="BY40" s="39">
        <v>0</v>
      </c>
      <c r="BZ40" s="39">
        <v>0</v>
      </c>
      <c r="CA40" s="39">
        <v>0</v>
      </c>
      <c r="CB40" s="39">
        <v>0</v>
      </c>
      <c r="CC40" s="37">
        <v>0</v>
      </c>
      <c r="CD40" s="39">
        <v>0</v>
      </c>
      <c r="CE40" s="39">
        <v>0</v>
      </c>
      <c r="CF40" s="39">
        <v>0</v>
      </c>
      <c r="CG40" s="39">
        <v>0</v>
      </c>
    </row>
    <row r="41" spans="1:96" x14ac:dyDescent="0.2">
      <c r="A41">
        <v>154.94999999999999</v>
      </c>
      <c r="B41" s="37">
        <v>0</v>
      </c>
      <c r="C41" s="39">
        <v>0</v>
      </c>
      <c r="D41" s="39">
        <v>0.260044886161369</v>
      </c>
      <c r="E41" s="39">
        <v>0</v>
      </c>
      <c r="F41" s="39">
        <v>0</v>
      </c>
      <c r="G41" s="39">
        <v>0</v>
      </c>
      <c r="H41" s="39">
        <v>0</v>
      </c>
      <c r="I41">
        <v>154.94999999999999</v>
      </c>
      <c r="J41" s="35">
        <v>284.60885938002684</v>
      </c>
      <c r="K41" s="39">
        <v>1.1763375796771656</v>
      </c>
      <c r="L41" s="39">
        <v>0</v>
      </c>
      <c r="M41" s="39">
        <v>0</v>
      </c>
      <c r="N41">
        <v>154.94999999999999</v>
      </c>
      <c r="O41" s="35">
        <v>112.93450656691994</v>
      </c>
      <c r="P41" s="39">
        <v>1.2625135406240993</v>
      </c>
      <c r="Q41" s="39">
        <v>0</v>
      </c>
      <c r="R41" s="39">
        <v>0</v>
      </c>
      <c r="S41" s="39">
        <v>0</v>
      </c>
      <c r="T41" s="39">
        <v>0</v>
      </c>
      <c r="U41" s="39">
        <v>0</v>
      </c>
      <c r="V41">
        <v>160.63999999999999</v>
      </c>
      <c r="W41" s="39">
        <v>0.56491414359819003</v>
      </c>
      <c r="X41">
        <v>1.6619999999999999E-2</v>
      </c>
      <c r="Y41">
        <v>154.94999999999999</v>
      </c>
      <c r="Z41" s="39">
        <v>0</v>
      </c>
      <c r="AA41" s="39">
        <v>0</v>
      </c>
      <c r="AB41" s="39">
        <v>0</v>
      </c>
      <c r="AC41" s="39">
        <v>1.1065960899645026</v>
      </c>
      <c r="AD41">
        <v>196.94</v>
      </c>
      <c r="AE41" s="42">
        <v>2.692346142046377</v>
      </c>
      <c r="AF41" s="39">
        <v>0</v>
      </c>
      <c r="AG41" s="39">
        <v>0</v>
      </c>
      <c r="AH41" s="6">
        <v>172.35347222221753</v>
      </c>
      <c r="AI41" s="39">
        <v>0.20361416627715517</v>
      </c>
      <c r="AJ41" s="35">
        <v>117.35008842048261</v>
      </c>
      <c r="AK41" s="39">
        <v>0</v>
      </c>
      <c r="AL41" s="39">
        <v>0</v>
      </c>
      <c r="AM41" s="39">
        <v>0</v>
      </c>
      <c r="AN41" s="39">
        <v>0</v>
      </c>
      <c r="AO41" s="39">
        <v>0</v>
      </c>
      <c r="AP41" s="39">
        <v>0</v>
      </c>
      <c r="AQ41" s="39">
        <v>0</v>
      </c>
      <c r="AR41" s="39">
        <v>0</v>
      </c>
      <c r="AS41" s="37">
        <v>0.19600799709192543</v>
      </c>
      <c r="AT41" s="39">
        <v>0</v>
      </c>
      <c r="AU41" s="39">
        <v>0</v>
      </c>
      <c r="AV41" s="39">
        <v>0</v>
      </c>
      <c r="AW41" s="39">
        <v>0</v>
      </c>
      <c r="BV41" s="4">
        <v>172.35347222221753</v>
      </c>
      <c r="BW41" s="35">
        <v>220.59765527225196</v>
      </c>
      <c r="BX41" s="39">
        <v>0</v>
      </c>
      <c r="BY41" s="39">
        <v>0</v>
      </c>
      <c r="BZ41" s="39">
        <v>0</v>
      </c>
      <c r="CA41" s="39">
        <v>0</v>
      </c>
      <c r="CB41" s="39">
        <v>0</v>
      </c>
      <c r="CC41" s="37">
        <v>0</v>
      </c>
      <c r="CD41" s="39">
        <v>0</v>
      </c>
      <c r="CE41" s="39">
        <v>0</v>
      </c>
      <c r="CF41" s="39">
        <v>0</v>
      </c>
      <c r="CG41" s="39">
        <v>0</v>
      </c>
    </row>
    <row r="42" spans="1:96" x14ac:dyDescent="0.2">
      <c r="A42">
        <v>160.63999999999999</v>
      </c>
      <c r="B42" s="37">
        <v>0</v>
      </c>
      <c r="C42" s="39">
        <v>0</v>
      </c>
      <c r="D42" s="39">
        <v>0.3114114674575067</v>
      </c>
      <c r="E42" s="39">
        <v>0</v>
      </c>
      <c r="F42" s="39">
        <v>0</v>
      </c>
      <c r="G42" s="39">
        <v>0</v>
      </c>
      <c r="H42" s="39">
        <v>0</v>
      </c>
      <c r="I42">
        <v>160.63999999999999</v>
      </c>
      <c r="J42" s="35">
        <v>271.7429373334827</v>
      </c>
      <c r="K42" s="39">
        <v>1.1165234211443258</v>
      </c>
      <c r="L42" s="39">
        <v>0</v>
      </c>
      <c r="M42" s="39">
        <v>0</v>
      </c>
      <c r="N42">
        <v>160.63999999999999</v>
      </c>
      <c r="O42" s="35">
        <v>102.03096280018524</v>
      </c>
      <c r="P42" s="39">
        <v>1.1406210202177429</v>
      </c>
      <c r="Q42" s="39">
        <v>0</v>
      </c>
      <c r="R42" s="39">
        <v>0</v>
      </c>
      <c r="S42" s="39">
        <v>0</v>
      </c>
      <c r="T42" s="39">
        <v>0</v>
      </c>
      <c r="U42" s="39">
        <v>0</v>
      </c>
      <c r="V42">
        <v>168.85</v>
      </c>
      <c r="W42" s="39">
        <v>0.93439768471133633</v>
      </c>
      <c r="X42">
        <v>1.7749999999999998E-2</v>
      </c>
      <c r="Y42">
        <v>160.63999999999999</v>
      </c>
      <c r="Z42" s="39">
        <v>0</v>
      </c>
      <c r="AA42" s="39">
        <v>0</v>
      </c>
      <c r="AB42" s="39">
        <v>0</v>
      </c>
      <c r="AC42" s="39">
        <v>1.8179476220573785</v>
      </c>
      <c r="AD42">
        <v>200.92</v>
      </c>
      <c r="AE42" s="42">
        <v>0.91399536004346249</v>
      </c>
      <c r="AF42" s="39">
        <v>0</v>
      </c>
      <c r="AG42" s="39">
        <v>0</v>
      </c>
      <c r="AH42" s="6">
        <v>172.9555555555562</v>
      </c>
      <c r="AI42" s="40">
        <v>0.2084351145038168</v>
      </c>
      <c r="AJ42" s="36">
        <v>117.02671755725191</v>
      </c>
      <c r="AK42" s="40">
        <v>0</v>
      </c>
      <c r="AL42" s="40">
        <v>0</v>
      </c>
      <c r="AM42" s="40">
        <v>0</v>
      </c>
      <c r="AN42" s="40">
        <v>0</v>
      </c>
      <c r="AO42" s="40">
        <v>0</v>
      </c>
      <c r="AP42" s="40">
        <v>0</v>
      </c>
      <c r="AQ42" s="40">
        <v>0</v>
      </c>
      <c r="AR42" s="40">
        <v>0</v>
      </c>
      <c r="AS42" s="38">
        <v>0.20064885496183207</v>
      </c>
      <c r="AT42" s="40">
        <v>0</v>
      </c>
      <c r="AU42" s="40">
        <v>0</v>
      </c>
      <c r="AV42" s="40">
        <v>0</v>
      </c>
      <c r="AW42" s="40">
        <v>0</v>
      </c>
      <c r="BV42" s="4">
        <v>172.90625</v>
      </c>
      <c r="BW42" s="36">
        <v>222.02209142551388</v>
      </c>
      <c r="BX42" s="40">
        <v>0</v>
      </c>
      <c r="BY42" s="40">
        <v>0</v>
      </c>
      <c r="BZ42" s="40">
        <v>0</v>
      </c>
      <c r="CA42" s="40">
        <v>0</v>
      </c>
      <c r="CB42" s="40">
        <v>0</v>
      </c>
      <c r="CC42" s="38">
        <v>0</v>
      </c>
      <c r="CD42" s="40">
        <v>0</v>
      </c>
      <c r="CE42" s="40">
        <v>0</v>
      </c>
      <c r="CF42" s="40">
        <v>0</v>
      </c>
      <c r="CG42" s="40">
        <v>0</v>
      </c>
    </row>
    <row r="43" spans="1:96" x14ac:dyDescent="0.2">
      <c r="A43">
        <v>168.85</v>
      </c>
      <c r="B43" s="37">
        <v>0</v>
      </c>
      <c r="C43" s="39">
        <v>0</v>
      </c>
      <c r="D43" s="39">
        <v>0.38557557640760426</v>
      </c>
      <c r="E43" s="39">
        <v>0</v>
      </c>
      <c r="F43" s="39">
        <v>0</v>
      </c>
      <c r="G43" s="39">
        <v>0</v>
      </c>
      <c r="H43" s="39">
        <v>0</v>
      </c>
      <c r="I43">
        <v>168.85</v>
      </c>
      <c r="J43" s="35">
        <v>253.16685887300878</v>
      </c>
      <c r="K43" s="39">
        <v>1.0301625293299921</v>
      </c>
      <c r="L43" s="39">
        <v>0</v>
      </c>
      <c r="M43" s="39">
        <v>0</v>
      </c>
      <c r="N43">
        <v>168.85</v>
      </c>
      <c r="O43" s="35">
        <v>86.288205788651851</v>
      </c>
      <c r="P43" s="39">
        <v>0.96463013401292697</v>
      </c>
      <c r="Q43" s="39">
        <v>0</v>
      </c>
      <c r="R43" s="39">
        <v>0</v>
      </c>
      <c r="S43" s="39">
        <v>0</v>
      </c>
      <c r="T43" s="39">
        <v>0</v>
      </c>
      <c r="U43" s="39">
        <v>0</v>
      </c>
      <c r="V43">
        <v>175.79</v>
      </c>
      <c r="W43" s="39">
        <v>1.2471241533611588</v>
      </c>
      <c r="X43">
        <v>1.8929999999999999E-2</v>
      </c>
      <c r="Y43">
        <v>168.85</v>
      </c>
      <c r="Z43" s="39">
        <v>0</v>
      </c>
      <c r="AA43" s="39">
        <v>0</v>
      </c>
      <c r="AB43" s="39">
        <v>0</v>
      </c>
      <c r="AC43" s="39">
        <v>2.8450113509787691</v>
      </c>
      <c r="AD43">
        <v>202.96</v>
      </c>
      <c r="AE43" s="43">
        <v>0</v>
      </c>
      <c r="AF43" s="40">
        <v>0</v>
      </c>
      <c r="AG43" s="40">
        <v>0</v>
      </c>
      <c r="AH43" s="6">
        <v>180.11249999999563</v>
      </c>
      <c r="AI43" s="39">
        <v>0.17136959314974817</v>
      </c>
      <c r="AJ43" s="35">
        <v>96.62062224078781</v>
      </c>
      <c r="AK43" s="39">
        <v>0</v>
      </c>
      <c r="AL43" s="39">
        <v>0.16965554638953215</v>
      </c>
      <c r="AM43" s="39">
        <v>0</v>
      </c>
      <c r="AN43" s="39">
        <v>0</v>
      </c>
      <c r="AO43" s="39">
        <v>0</v>
      </c>
      <c r="AP43" s="39">
        <v>0</v>
      </c>
      <c r="AQ43" s="39">
        <v>0</v>
      </c>
      <c r="AR43" s="39">
        <v>0</v>
      </c>
      <c r="AS43" s="37">
        <v>0.16496794564882369</v>
      </c>
      <c r="AT43" s="39">
        <v>0</v>
      </c>
      <c r="AU43" s="39">
        <v>0</v>
      </c>
      <c r="AV43" s="39">
        <v>0</v>
      </c>
      <c r="AW43" s="39">
        <v>0</v>
      </c>
      <c r="BV43" s="4">
        <v>180.11249999999563</v>
      </c>
      <c r="BW43" s="35">
        <v>240.59165670474073</v>
      </c>
      <c r="BX43" s="39">
        <v>0</v>
      </c>
      <c r="BY43" s="39">
        <v>0</v>
      </c>
      <c r="BZ43" s="39">
        <v>0</v>
      </c>
      <c r="CA43" s="39">
        <v>0</v>
      </c>
      <c r="CB43" s="39">
        <v>0</v>
      </c>
      <c r="CC43" s="37">
        <v>0</v>
      </c>
      <c r="CD43" s="39">
        <v>0</v>
      </c>
      <c r="CE43" s="39">
        <v>0</v>
      </c>
      <c r="CF43" s="39">
        <v>0</v>
      </c>
      <c r="CG43" s="39">
        <v>0</v>
      </c>
    </row>
    <row r="44" spans="1:96" x14ac:dyDescent="0.2">
      <c r="A44">
        <v>175.79</v>
      </c>
      <c r="B44" s="37">
        <v>0</v>
      </c>
      <c r="C44" s="39">
        <v>0</v>
      </c>
      <c r="D44" s="39">
        <v>0.44834719492855574</v>
      </c>
      <c r="E44" s="39">
        <v>0</v>
      </c>
      <c r="F44" s="39">
        <v>0</v>
      </c>
      <c r="G44" s="39">
        <v>0</v>
      </c>
      <c r="H44" s="39">
        <v>0</v>
      </c>
      <c r="I44">
        <v>175.79</v>
      </c>
      <c r="J44" s="35">
        <v>237.44428730512644</v>
      </c>
      <c r="K44" s="39">
        <v>0.95706769905641398</v>
      </c>
      <c r="L44" s="39">
        <v>0</v>
      </c>
      <c r="M44" s="39">
        <v>0</v>
      </c>
      <c r="N44">
        <v>175.79</v>
      </c>
      <c r="O44" s="35">
        <v>72.963723750299167</v>
      </c>
      <c r="P44" s="39">
        <v>0.8156735439803251</v>
      </c>
      <c r="Q44" s="39">
        <v>0</v>
      </c>
      <c r="R44" s="39">
        <v>0</v>
      </c>
      <c r="S44" s="39">
        <v>0</v>
      </c>
      <c r="T44" s="39">
        <v>0</v>
      </c>
      <c r="U44" s="39">
        <v>0</v>
      </c>
      <c r="V44">
        <v>183.07</v>
      </c>
      <c r="W44" s="39">
        <v>1.5744774446504062</v>
      </c>
      <c r="X44">
        <v>1.9699999999999999E-2</v>
      </c>
      <c r="Y44">
        <v>175.79</v>
      </c>
      <c r="Z44" s="39">
        <v>0</v>
      </c>
      <c r="AA44" s="39">
        <v>0</v>
      </c>
      <c r="AB44" s="39">
        <v>0</v>
      </c>
      <c r="AC44" s="39">
        <v>3.7143058588105737</v>
      </c>
      <c r="AD44">
        <v>208.8</v>
      </c>
      <c r="AE44" s="55">
        <v>8</v>
      </c>
      <c r="AF44" s="39">
        <v>0</v>
      </c>
      <c r="AG44" s="39">
        <v>0</v>
      </c>
      <c r="AH44" s="6">
        <v>187.25347222221899</v>
      </c>
      <c r="AI44" s="39">
        <v>0.13438679127858427</v>
      </c>
      <c r="AJ44" s="35">
        <v>76.260067404830068</v>
      </c>
      <c r="AK44" s="39">
        <v>0</v>
      </c>
      <c r="AL44" s="39">
        <v>0.33893247085344225</v>
      </c>
      <c r="AM44" s="39">
        <v>0</v>
      </c>
      <c r="AN44" s="39">
        <v>0</v>
      </c>
      <c r="AO44" s="39">
        <v>0</v>
      </c>
      <c r="AP44" s="39">
        <v>0</v>
      </c>
      <c r="AQ44" s="39">
        <v>0</v>
      </c>
      <c r="AR44" s="39">
        <v>0</v>
      </c>
      <c r="AS44" s="37">
        <v>0.12936666576662106</v>
      </c>
      <c r="AT44" s="39">
        <v>0</v>
      </c>
      <c r="AU44" s="39">
        <v>0</v>
      </c>
      <c r="AV44" s="39">
        <v>0</v>
      </c>
      <c r="AW44" s="39">
        <v>0</v>
      </c>
      <c r="BV44" s="4">
        <v>187.25347222221899</v>
      </c>
      <c r="BW44" s="35">
        <v>258.99300967442713</v>
      </c>
      <c r="BX44" s="39">
        <v>0</v>
      </c>
      <c r="BY44" s="39">
        <v>0</v>
      </c>
      <c r="BZ44" s="39">
        <v>0</v>
      </c>
      <c r="CA44" s="39">
        <v>0</v>
      </c>
      <c r="CB44" s="39">
        <v>0</v>
      </c>
      <c r="CC44" s="37">
        <v>0</v>
      </c>
      <c r="CD44" s="39">
        <v>0</v>
      </c>
      <c r="CE44" s="39">
        <v>0</v>
      </c>
      <c r="CF44" s="39">
        <v>0</v>
      </c>
      <c r="CG44" s="39">
        <v>0</v>
      </c>
    </row>
    <row r="45" spans="1:96" x14ac:dyDescent="0.2">
      <c r="A45">
        <v>183.07</v>
      </c>
      <c r="B45" s="37">
        <v>0</v>
      </c>
      <c r="C45" s="39">
        <v>0</v>
      </c>
      <c r="D45" s="39">
        <v>0.51405476362622127</v>
      </c>
      <c r="E45" s="39">
        <v>0</v>
      </c>
      <c r="F45" s="39">
        <v>0</v>
      </c>
      <c r="G45" s="39">
        <v>0</v>
      </c>
      <c r="H45" s="39">
        <v>0</v>
      </c>
      <c r="I45">
        <v>183.07</v>
      </c>
      <c r="J45" s="35">
        <v>220.98634061293188</v>
      </c>
      <c r="K45" s="39">
        <v>0.88055408199805729</v>
      </c>
      <c r="L45" s="39">
        <v>0</v>
      </c>
      <c r="M45" s="39">
        <v>0</v>
      </c>
      <c r="N45">
        <v>183.07</v>
      </c>
      <c r="O45" s="35">
        <v>59.016029879642559</v>
      </c>
      <c r="P45" s="39">
        <v>0.65974996572703615</v>
      </c>
      <c r="Q45" s="39">
        <v>0</v>
      </c>
      <c r="R45" s="39">
        <v>0</v>
      </c>
      <c r="S45" s="39">
        <v>0</v>
      </c>
      <c r="T45" s="39">
        <v>0</v>
      </c>
      <c r="U45" s="39">
        <v>0</v>
      </c>
      <c r="V45">
        <v>187.97</v>
      </c>
      <c r="W45" s="39">
        <v>1.7950674322308497</v>
      </c>
      <c r="X45">
        <v>1.9890000000000001E-2</v>
      </c>
      <c r="Y45">
        <v>183.07</v>
      </c>
      <c r="Z45" s="39">
        <v>0</v>
      </c>
      <c r="AA45" s="39">
        <v>0</v>
      </c>
      <c r="AB45" s="39">
        <v>0</v>
      </c>
      <c r="AC45" s="39">
        <v>4.6242589544567672</v>
      </c>
      <c r="AD45">
        <v>216.76</v>
      </c>
      <c r="AE45" s="55">
        <v>14.59</v>
      </c>
      <c r="AF45" s="39">
        <v>0</v>
      </c>
      <c r="AG45" s="39">
        <v>0</v>
      </c>
      <c r="AH45" s="6">
        <v>195.06527777777228</v>
      </c>
      <c r="AI45" s="39">
        <v>9.3929771124102501E-2</v>
      </c>
      <c r="AJ45" s="35">
        <v>53.986812386879457</v>
      </c>
      <c r="AK45" s="39">
        <v>0</v>
      </c>
      <c r="AL45" s="39">
        <v>0.52411151619951546</v>
      </c>
      <c r="AM45" s="39">
        <v>0</v>
      </c>
      <c r="AN45" s="39">
        <v>0</v>
      </c>
      <c r="AO45" s="39">
        <v>0</v>
      </c>
      <c r="AP45" s="39">
        <v>0</v>
      </c>
      <c r="AQ45" s="39">
        <v>0</v>
      </c>
      <c r="AR45" s="39">
        <v>0</v>
      </c>
      <c r="AS45" s="37">
        <v>9.0420949789307259E-2</v>
      </c>
      <c r="AT45" s="39">
        <v>0</v>
      </c>
      <c r="AU45" s="39">
        <v>0</v>
      </c>
      <c r="AV45" s="39">
        <v>0</v>
      </c>
      <c r="AW45" s="39">
        <v>0</v>
      </c>
      <c r="BV45" s="4">
        <v>195.06527777777228</v>
      </c>
      <c r="BW45" s="35">
        <v>279.12301254867685</v>
      </c>
      <c r="BX45" s="39">
        <v>0</v>
      </c>
      <c r="BY45" s="39">
        <v>0</v>
      </c>
      <c r="BZ45" s="39">
        <v>0</v>
      </c>
      <c r="CA45" s="39">
        <v>0</v>
      </c>
      <c r="CB45" s="39">
        <v>0</v>
      </c>
      <c r="CC45" s="37">
        <v>0</v>
      </c>
      <c r="CD45" s="39">
        <v>0</v>
      </c>
      <c r="CE45" s="39">
        <v>0</v>
      </c>
      <c r="CF45" s="39">
        <v>0</v>
      </c>
      <c r="CG45" s="39">
        <v>0</v>
      </c>
    </row>
    <row r="46" spans="1:96" x14ac:dyDescent="0.2">
      <c r="A46">
        <v>187.97</v>
      </c>
      <c r="B46" s="37">
        <v>0</v>
      </c>
      <c r="C46" s="39">
        <v>0</v>
      </c>
      <c r="D46" s="39">
        <v>0.55833240539323792</v>
      </c>
      <c r="E46" s="39">
        <v>0</v>
      </c>
      <c r="F46" s="39">
        <v>0</v>
      </c>
      <c r="G46" s="39">
        <v>0</v>
      </c>
      <c r="H46" s="39">
        <v>0</v>
      </c>
      <c r="I46">
        <v>187.97</v>
      </c>
      <c r="J46" s="35">
        <v>209.8960038024095</v>
      </c>
      <c r="K46" s="39">
        <v>0.82899468642832019</v>
      </c>
      <c r="L46" s="39">
        <v>0</v>
      </c>
      <c r="M46" s="39">
        <v>0</v>
      </c>
      <c r="N46">
        <v>187.97</v>
      </c>
      <c r="O46" s="35">
        <v>49.617249725068248</v>
      </c>
      <c r="P46" s="39">
        <v>0.5546794467934113</v>
      </c>
      <c r="Q46" s="39">
        <v>0</v>
      </c>
      <c r="R46" s="39">
        <v>0</v>
      </c>
      <c r="S46" s="39">
        <v>0</v>
      </c>
      <c r="T46" s="39">
        <v>0</v>
      </c>
      <c r="U46" s="39">
        <v>0</v>
      </c>
      <c r="V46">
        <v>203.73</v>
      </c>
      <c r="W46" s="39">
        <v>2.5044683302333008</v>
      </c>
      <c r="X46">
        <v>1.9949999999999999E-2</v>
      </c>
      <c r="Y46">
        <v>187.97</v>
      </c>
      <c r="Z46" s="39">
        <v>0</v>
      </c>
      <c r="AA46" s="39">
        <v>0</v>
      </c>
      <c r="AB46" s="39">
        <v>0</v>
      </c>
      <c r="AC46" s="39">
        <v>5.2374391099909854</v>
      </c>
      <c r="AD46" s="78"/>
      <c r="AE46" s="79"/>
      <c r="AF46" s="77"/>
      <c r="AG46" s="77"/>
      <c r="AH46" s="6">
        <v>200.9416666666657</v>
      </c>
      <c r="AI46" s="39">
        <v>6.3496194401941625E-2</v>
      </c>
      <c r="AJ46" s="35">
        <v>37.231875595867123</v>
      </c>
      <c r="AK46" s="39">
        <v>0</v>
      </c>
      <c r="AL46" s="39">
        <v>0.66341146123641948</v>
      </c>
      <c r="AM46" s="39">
        <v>0</v>
      </c>
      <c r="AN46" s="39">
        <v>0</v>
      </c>
      <c r="AO46" s="39">
        <v>0</v>
      </c>
      <c r="AP46" s="39">
        <v>0</v>
      </c>
      <c r="AQ46" s="39">
        <v>0</v>
      </c>
      <c r="AR46" s="39">
        <v>0</v>
      </c>
      <c r="AS46" s="37">
        <v>6.1124243539829176E-2</v>
      </c>
      <c r="AT46" s="39">
        <v>0</v>
      </c>
      <c r="AU46" s="39">
        <v>0</v>
      </c>
      <c r="AV46" s="39">
        <v>0</v>
      </c>
      <c r="AW46" s="39">
        <v>0</v>
      </c>
      <c r="BV46" s="4">
        <v>200.9416666666657</v>
      </c>
      <c r="BW46" s="35">
        <v>294.26569939391476</v>
      </c>
      <c r="BX46" s="39">
        <v>0</v>
      </c>
      <c r="BY46" s="39">
        <v>0</v>
      </c>
      <c r="BZ46" s="39">
        <v>0</v>
      </c>
      <c r="CA46" s="39">
        <v>0</v>
      </c>
      <c r="CB46" s="39">
        <v>0</v>
      </c>
      <c r="CC46" s="37">
        <v>0</v>
      </c>
      <c r="CD46" s="39">
        <v>0</v>
      </c>
      <c r="CE46" s="39">
        <v>0</v>
      </c>
      <c r="CF46" s="39">
        <v>0</v>
      </c>
      <c r="CG46" s="39">
        <v>0</v>
      </c>
    </row>
    <row r="47" spans="1:96" x14ac:dyDescent="0.2">
      <c r="A47">
        <v>203.73</v>
      </c>
      <c r="B47" s="37">
        <v>0</v>
      </c>
      <c r="C47" s="39">
        <v>0</v>
      </c>
      <c r="D47" s="39">
        <v>0.70072598896192939</v>
      </c>
      <c r="E47" s="39">
        <v>0</v>
      </c>
      <c r="F47" s="39">
        <v>0</v>
      </c>
      <c r="G47" s="39">
        <v>0</v>
      </c>
      <c r="H47" s="39">
        <v>0</v>
      </c>
      <c r="I47">
        <v>203.73</v>
      </c>
      <c r="J47" s="35">
        <v>174.2303102737531</v>
      </c>
      <c r="K47" s="39">
        <v>0.66318352736881536</v>
      </c>
      <c r="L47" s="39">
        <v>0</v>
      </c>
      <c r="M47" s="39">
        <v>0</v>
      </c>
      <c r="N47">
        <v>203.73</v>
      </c>
      <c r="O47" s="35">
        <v>19.39147585873998</v>
      </c>
      <c r="P47" s="39">
        <v>0.21678051809468535</v>
      </c>
      <c r="Q47" s="39">
        <v>0</v>
      </c>
      <c r="R47" s="39">
        <v>0</v>
      </c>
      <c r="S47" s="39">
        <v>0</v>
      </c>
      <c r="T47" s="39">
        <v>0</v>
      </c>
      <c r="U47" s="39">
        <v>0</v>
      </c>
      <c r="V47">
        <v>213.92</v>
      </c>
      <c r="W47" s="40">
        <v>2.9629629629629632</v>
      </c>
      <c r="X47">
        <v>1.9949999999999999E-2</v>
      </c>
      <c r="Y47">
        <v>203.73</v>
      </c>
      <c r="Z47" s="39">
        <v>0</v>
      </c>
      <c r="AA47" s="39">
        <v>0</v>
      </c>
      <c r="AB47" s="39">
        <v>0</v>
      </c>
      <c r="AC47" s="39">
        <v>7.2093806189619158</v>
      </c>
      <c r="AH47" s="6">
        <v>209.24305555555475</v>
      </c>
      <c r="AI47" s="39">
        <v>2.050364227047885E-2</v>
      </c>
      <c r="AJ47" s="35">
        <v>13.562705848808363</v>
      </c>
      <c r="AK47" s="39">
        <v>0</v>
      </c>
      <c r="AL47" s="39">
        <v>0.86019609169847333</v>
      </c>
      <c r="AM47" s="39">
        <v>0</v>
      </c>
      <c r="AN47" s="39">
        <v>0</v>
      </c>
      <c r="AO47" s="39">
        <v>0</v>
      </c>
      <c r="AP47" s="39">
        <v>0</v>
      </c>
      <c r="AQ47" s="39">
        <v>0</v>
      </c>
      <c r="AR47" s="39">
        <v>0</v>
      </c>
      <c r="AS47" s="37">
        <v>1.973771239990979E-2</v>
      </c>
      <c r="AT47" s="39">
        <v>0</v>
      </c>
      <c r="AU47" s="39">
        <v>0</v>
      </c>
      <c r="AV47" s="39">
        <v>0</v>
      </c>
      <c r="AW47" s="39">
        <v>0</v>
      </c>
      <c r="BV47" s="4">
        <v>209.24305555555475</v>
      </c>
      <c r="BW47" s="35">
        <v>315.65729458983043</v>
      </c>
      <c r="BX47" s="39">
        <v>0</v>
      </c>
      <c r="BY47" s="39">
        <v>0</v>
      </c>
      <c r="BZ47" s="39">
        <v>0</v>
      </c>
      <c r="CA47" s="39">
        <v>0</v>
      </c>
      <c r="CB47" s="39">
        <v>0</v>
      </c>
      <c r="CC47" s="37">
        <v>0</v>
      </c>
      <c r="CD47" s="39">
        <v>0</v>
      </c>
      <c r="CE47" s="39">
        <v>0</v>
      </c>
      <c r="CF47" s="39">
        <v>0</v>
      </c>
      <c r="CG47" s="39">
        <v>0</v>
      </c>
    </row>
    <row r="48" spans="1:96" x14ac:dyDescent="0.2">
      <c r="A48">
        <v>213.84</v>
      </c>
      <c r="B48" s="38">
        <v>0</v>
      </c>
      <c r="C48" s="40">
        <v>0</v>
      </c>
      <c r="D48" s="40">
        <v>0.79207920792079212</v>
      </c>
      <c r="E48" s="40">
        <v>0</v>
      </c>
      <c r="F48" s="40">
        <v>0</v>
      </c>
      <c r="G48" s="40">
        <v>0</v>
      </c>
      <c r="H48" s="40">
        <v>0</v>
      </c>
      <c r="I48">
        <v>207</v>
      </c>
      <c r="J48" s="36">
        <v>166.84513274336283</v>
      </c>
      <c r="K48" s="40">
        <v>0.6288495575221239</v>
      </c>
      <c r="L48" s="40">
        <v>0</v>
      </c>
      <c r="M48" s="40">
        <v>0</v>
      </c>
      <c r="O48" s="76"/>
      <c r="P48" s="77"/>
      <c r="Q48" s="77"/>
      <c r="R48" s="77"/>
      <c r="S48" s="77"/>
      <c r="T48" s="77"/>
      <c r="U48" s="77"/>
      <c r="W48" s="77"/>
      <c r="X48" s="78"/>
      <c r="Y48" s="78"/>
      <c r="Z48" s="77"/>
      <c r="AA48" s="77"/>
      <c r="AB48" s="77"/>
      <c r="AC48" s="77"/>
      <c r="AH48" s="6">
        <v>213.20208333332994</v>
      </c>
      <c r="AI48" s="40">
        <v>0</v>
      </c>
      <c r="AJ48" s="36">
        <v>2.2746067415730336</v>
      </c>
      <c r="AK48" s="40">
        <v>0</v>
      </c>
      <c r="AL48" s="40">
        <v>0.95404494382022464</v>
      </c>
      <c r="AM48" s="40">
        <v>0</v>
      </c>
      <c r="AN48" s="40">
        <v>0</v>
      </c>
      <c r="AO48" s="40">
        <v>0</v>
      </c>
      <c r="AP48" s="40">
        <v>0</v>
      </c>
      <c r="AQ48" s="40">
        <v>0</v>
      </c>
      <c r="AR48" s="40">
        <v>0</v>
      </c>
      <c r="AS48" s="38">
        <v>0</v>
      </c>
      <c r="AT48" s="40">
        <v>0</v>
      </c>
      <c r="AU48" s="40">
        <v>0</v>
      </c>
      <c r="AV48" s="40">
        <v>0</v>
      </c>
      <c r="AW48" s="40">
        <v>0</v>
      </c>
      <c r="BV48" s="4">
        <v>211.33194444444234</v>
      </c>
      <c r="BW48" s="36">
        <v>321.04008849557522</v>
      </c>
      <c r="BX48" s="40">
        <v>0</v>
      </c>
      <c r="BY48" s="40">
        <v>0</v>
      </c>
      <c r="BZ48" s="40">
        <v>0</v>
      </c>
      <c r="CA48" s="40">
        <v>0</v>
      </c>
      <c r="CB48" s="40">
        <v>0</v>
      </c>
      <c r="CC48" s="38">
        <v>0</v>
      </c>
      <c r="CD48" s="40">
        <v>0</v>
      </c>
      <c r="CE48" s="40">
        <v>0</v>
      </c>
      <c r="CF48" s="40">
        <v>0</v>
      </c>
      <c r="CG48" s="40">
        <v>0</v>
      </c>
    </row>
    <row r="49" spans="26:85" x14ac:dyDescent="0.2">
      <c r="Z49" s="39"/>
      <c r="AA49" s="39"/>
      <c r="AH49" s="6"/>
      <c r="AI49" s="39"/>
      <c r="AJ49" s="35"/>
      <c r="AK49" s="39"/>
      <c r="AL49" s="39"/>
      <c r="AM49" s="39"/>
      <c r="AN49" s="39"/>
      <c r="AO49" s="39"/>
      <c r="AP49" s="39"/>
      <c r="AQ49" s="39"/>
      <c r="AR49" s="39"/>
      <c r="AS49" s="37"/>
      <c r="AT49" s="39"/>
      <c r="AU49" s="39"/>
      <c r="AV49" s="39"/>
      <c r="AW49" s="39"/>
      <c r="BV49" s="4">
        <v>216.00138888888614</v>
      </c>
      <c r="BW49" s="35">
        <v>304.09487705401102</v>
      </c>
      <c r="BX49" s="39">
        <v>0</v>
      </c>
      <c r="BY49" s="39">
        <v>0</v>
      </c>
      <c r="BZ49" s="39">
        <v>0</v>
      </c>
      <c r="CA49" s="39">
        <v>0</v>
      </c>
      <c r="CB49" s="39">
        <v>0</v>
      </c>
      <c r="CC49" s="37">
        <v>0</v>
      </c>
      <c r="CD49" s="39">
        <v>0</v>
      </c>
      <c r="CE49" s="39">
        <v>0</v>
      </c>
      <c r="CF49" s="39">
        <v>0</v>
      </c>
      <c r="CG49" s="39">
        <v>0</v>
      </c>
    </row>
    <row r="50" spans="26:85" x14ac:dyDescent="0.2">
      <c r="AH50" s="6"/>
      <c r="AI50" s="39"/>
      <c r="AJ50" s="35"/>
      <c r="AK50" s="39"/>
      <c r="AL50" s="39"/>
      <c r="AM50" s="39"/>
      <c r="AN50" s="39"/>
      <c r="AO50" s="39"/>
      <c r="AP50" s="39"/>
      <c r="AQ50" s="39"/>
      <c r="AR50" s="39"/>
      <c r="AS50" s="37"/>
      <c r="AT50" s="39"/>
      <c r="AU50" s="39"/>
      <c r="AV50" s="39"/>
      <c r="AW50" s="39"/>
      <c r="BV50" s="4">
        <v>229.93124999999418</v>
      </c>
      <c r="BW50" s="35">
        <v>253.54401502154406</v>
      </c>
      <c r="BX50" s="39">
        <v>0</v>
      </c>
      <c r="BY50" s="39">
        <v>0</v>
      </c>
      <c r="BZ50" s="39">
        <v>0</v>
      </c>
      <c r="CA50" s="39">
        <v>0</v>
      </c>
      <c r="CB50" s="39">
        <v>0</v>
      </c>
      <c r="CC50" s="37">
        <v>0</v>
      </c>
      <c r="CD50" s="39">
        <v>0</v>
      </c>
      <c r="CE50" s="39">
        <v>0</v>
      </c>
      <c r="CF50" s="39">
        <v>0</v>
      </c>
      <c r="CG50" s="39">
        <v>0</v>
      </c>
    </row>
    <row r="51" spans="26:85" x14ac:dyDescent="0.2">
      <c r="AH51" s="6"/>
      <c r="AI51" s="39"/>
      <c r="AJ51" s="35"/>
      <c r="AK51" s="39"/>
      <c r="AL51" s="39"/>
      <c r="AM51" s="39"/>
      <c r="AN51" s="39"/>
      <c r="AO51" s="39"/>
      <c r="AP51" s="39"/>
      <c r="AQ51" s="39"/>
      <c r="AR51" s="39"/>
      <c r="AS51" s="37"/>
      <c r="AT51" s="39"/>
      <c r="AU51" s="39"/>
      <c r="AV51" s="39"/>
      <c r="AW51" s="39"/>
      <c r="AZ51" s="35"/>
      <c r="BV51" s="4">
        <v>243.9243055555562</v>
      </c>
      <c r="BW51" s="35">
        <v>202.76382308999689</v>
      </c>
      <c r="BX51" s="39">
        <v>0</v>
      </c>
      <c r="BY51" s="39">
        <v>0</v>
      </c>
      <c r="BZ51" s="39">
        <v>0</v>
      </c>
      <c r="CA51" s="39">
        <v>0</v>
      </c>
      <c r="CB51" s="39">
        <v>0</v>
      </c>
      <c r="CC51" s="37">
        <v>0</v>
      </c>
      <c r="CD51" s="39">
        <v>0</v>
      </c>
      <c r="CE51" s="39">
        <v>0</v>
      </c>
      <c r="CF51" s="39">
        <v>0</v>
      </c>
      <c r="CG51" s="39">
        <v>0</v>
      </c>
    </row>
    <row r="52" spans="26:85" x14ac:dyDescent="0.2">
      <c r="AZ52" s="35"/>
      <c r="BV52" s="4">
        <v>255.13263888888469</v>
      </c>
      <c r="BW52" s="35">
        <v>162.0892673691811</v>
      </c>
      <c r="BX52" s="39">
        <v>0</v>
      </c>
      <c r="BY52" s="39">
        <v>0</v>
      </c>
      <c r="BZ52" s="39">
        <v>0</v>
      </c>
      <c r="CA52" s="39">
        <v>0</v>
      </c>
      <c r="CB52" s="39">
        <v>0</v>
      </c>
      <c r="CC52" s="37">
        <v>0</v>
      </c>
      <c r="CD52" s="39">
        <v>0</v>
      </c>
      <c r="CE52" s="39">
        <v>0</v>
      </c>
      <c r="CF52" s="39">
        <v>0</v>
      </c>
      <c r="CG52" s="39">
        <v>0</v>
      </c>
    </row>
    <row r="53" spans="26:85" x14ac:dyDescent="0.2">
      <c r="AJ53" s="35"/>
      <c r="AZ53" s="35"/>
      <c r="BV53" s="4">
        <v>257.88472222221753</v>
      </c>
      <c r="BW53" s="36">
        <v>152.10207627118643</v>
      </c>
      <c r="BX53" s="40">
        <v>0</v>
      </c>
      <c r="BY53" s="40">
        <v>0</v>
      </c>
      <c r="BZ53" s="40">
        <v>0</v>
      </c>
      <c r="CA53" s="40">
        <v>0</v>
      </c>
      <c r="CB53" s="40">
        <v>0</v>
      </c>
      <c r="CC53" s="38">
        <v>0</v>
      </c>
      <c r="CD53" s="40">
        <v>0</v>
      </c>
      <c r="CE53" s="40">
        <v>0</v>
      </c>
      <c r="CF53" s="40">
        <v>0</v>
      </c>
      <c r="CG53" s="40">
        <v>0</v>
      </c>
    </row>
    <row r="54" spans="26:85" x14ac:dyDescent="0.2">
      <c r="AJ54" s="35"/>
      <c r="AZ54" s="35"/>
      <c r="BV54" s="4">
        <v>266.3708333333343</v>
      </c>
      <c r="BW54" s="35">
        <v>171.95005938807358</v>
      </c>
      <c r="BX54" s="39">
        <v>0</v>
      </c>
      <c r="BY54" s="39">
        <v>0</v>
      </c>
      <c r="BZ54" s="39">
        <v>0</v>
      </c>
      <c r="CA54" s="39">
        <v>0</v>
      </c>
      <c r="CB54" s="39">
        <v>0</v>
      </c>
      <c r="CC54" s="37">
        <v>0</v>
      </c>
      <c r="CD54" s="39">
        <v>0</v>
      </c>
      <c r="CE54" s="39">
        <v>0</v>
      </c>
      <c r="CF54" s="39">
        <v>0</v>
      </c>
      <c r="CG54" s="39">
        <v>0</v>
      </c>
    </row>
    <row r="55" spans="26:85" x14ac:dyDescent="0.2">
      <c r="AJ55" s="35"/>
      <c r="AZ55" s="35"/>
      <c r="BV55" s="4">
        <v>272.20624999999563</v>
      </c>
      <c r="BW55" s="35">
        <v>185.59839016801948</v>
      </c>
      <c r="BX55" s="39">
        <v>0</v>
      </c>
      <c r="BY55" s="39">
        <v>0</v>
      </c>
      <c r="BZ55" s="39">
        <v>0</v>
      </c>
      <c r="CA55" s="39">
        <v>0</v>
      </c>
      <c r="CB55" s="39">
        <v>0</v>
      </c>
      <c r="CC55" s="37">
        <v>0</v>
      </c>
      <c r="CD55" s="39">
        <v>0</v>
      </c>
      <c r="CE55" s="39">
        <v>0</v>
      </c>
      <c r="CF55" s="39">
        <v>0</v>
      </c>
      <c r="CG55" s="39">
        <v>0</v>
      </c>
    </row>
    <row r="56" spans="26:85" x14ac:dyDescent="0.2">
      <c r="AJ56" s="35"/>
      <c r="AZ56" s="35"/>
      <c r="BV56" s="4">
        <v>278.23541666666279</v>
      </c>
      <c r="BW56" s="35">
        <v>199.69987866398617</v>
      </c>
      <c r="BX56" s="39">
        <v>0</v>
      </c>
      <c r="BY56" s="39">
        <v>0</v>
      </c>
      <c r="BZ56" s="39">
        <v>0</v>
      </c>
      <c r="CA56" s="39">
        <v>0</v>
      </c>
      <c r="CB56" s="39">
        <v>0</v>
      </c>
      <c r="CC56" s="37">
        <v>0</v>
      </c>
      <c r="CD56" s="39">
        <v>0</v>
      </c>
      <c r="CE56" s="39">
        <v>0</v>
      </c>
      <c r="CF56" s="39">
        <v>0</v>
      </c>
      <c r="CG56" s="39">
        <v>0</v>
      </c>
    </row>
    <row r="57" spans="26:85" x14ac:dyDescent="0.2">
      <c r="AJ57" s="35"/>
      <c r="AZ57" s="35"/>
      <c r="BV57" s="4">
        <v>286.34236111110658</v>
      </c>
      <c r="BW57" s="35">
        <v>218.66103700329614</v>
      </c>
      <c r="BX57" s="39">
        <v>0</v>
      </c>
      <c r="BY57" s="39">
        <v>0</v>
      </c>
      <c r="BZ57" s="39">
        <v>0</v>
      </c>
      <c r="CA57" s="39">
        <v>0</v>
      </c>
      <c r="CB57" s="39">
        <v>0</v>
      </c>
      <c r="CC57" s="37">
        <v>0</v>
      </c>
      <c r="CD57" s="39">
        <v>0</v>
      </c>
      <c r="CE57" s="39">
        <v>0</v>
      </c>
      <c r="CF57" s="39">
        <v>0</v>
      </c>
      <c r="CG57" s="39">
        <v>0</v>
      </c>
    </row>
    <row r="58" spans="26:85" x14ac:dyDescent="0.2">
      <c r="AJ58" s="35"/>
      <c r="AZ58" s="35"/>
      <c r="BV58" s="4">
        <v>287.1652777777781</v>
      </c>
      <c r="BW58" s="36">
        <v>220.58573913043477</v>
      </c>
      <c r="BX58" s="40">
        <v>0</v>
      </c>
      <c r="BY58" s="40">
        <v>0</v>
      </c>
      <c r="BZ58" s="40">
        <v>0</v>
      </c>
      <c r="CA58" s="40">
        <v>0</v>
      </c>
      <c r="CB58" s="40">
        <v>0</v>
      </c>
      <c r="CC58" s="38">
        <v>0</v>
      </c>
      <c r="CD58" s="40">
        <v>0</v>
      </c>
      <c r="CE58" s="40">
        <v>0</v>
      </c>
      <c r="CF58" s="40">
        <v>0</v>
      </c>
      <c r="CG58" s="40">
        <v>0</v>
      </c>
    </row>
    <row r="59" spans="26:85" x14ac:dyDescent="0.2">
      <c r="AJ59" s="35"/>
      <c r="AZ59" s="35"/>
      <c r="BV59" s="4"/>
      <c r="BW59" s="37"/>
      <c r="CE59" s="39"/>
    </row>
    <row r="60" spans="26:85" x14ac:dyDescent="0.2">
      <c r="AJ60" s="35"/>
      <c r="AZ60" s="35"/>
    </row>
    <row r="61" spans="26:85" x14ac:dyDescent="0.2">
      <c r="AJ61" s="35"/>
      <c r="AZ61" s="35"/>
    </row>
    <row r="62" spans="26:85" x14ac:dyDescent="0.2">
      <c r="AJ62" s="35"/>
      <c r="AZ62" s="35"/>
    </row>
    <row r="63" spans="26:85" x14ac:dyDescent="0.2">
      <c r="AJ63" s="35"/>
      <c r="AZ63" s="35"/>
    </row>
    <row r="64" spans="26:85" x14ac:dyDescent="0.2">
      <c r="AJ64" s="35"/>
      <c r="AZ64" s="35"/>
    </row>
    <row r="65" spans="36:52" x14ac:dyDescent="0.2">
      <c r="AJ65" s="35"/>
      <c r="AZ65" s="35"/>
    </row>
    <row r="66" spans="36:52" x14ac:dyDescent="0.2">
      <c r="AJ66" s="35"/>
      <c r="AZ66" s="35"/>
    </row>
    <row r="67" spans="36:52" x14ac:dyDescent="0.2">
      <c r="AJ67" s="35"/>
      <c r="AZ67" s="35"/>
    </row>
    <row r="68" spans="36:52" x14ac:dyDescent="0.2">
      <c r="AJ68" s="35"/>
      <c r="AZ68" s="35"/>
    </row>
    <row r="69" spans="36:52" x14ac:dyDescent="0.2">
      <c r="AJ69" s="35"/>
      <c r="AZ69" s="35"/>
    </row>
    <row r="70" spans="36:52" x14ac:dyDescent="0.2">
      <c r="AJ70" s="35"/>
      <c r="AZ70" s="35"/>
    </row>
    <row r="71" spans="36:52" x14ac:dyDescent="0.2">
      <c r="AJ71" s="35"/>
      <c r="AZ71" s="35"/>
    </row>
    <row r="72" spans="36:52" x14ac:dyDescent="0.2">
      <c r="AJ72" s="35"/>
      <c r="AZ72" s="35"/>
    </row>
    <row r="73" spans="36:52" x14ac:dyDescent="0.2">
      <c r="AJ73" s="35"/>
      <c r="AZ73" s="35"/>
    </row>
    <row r="74" spans="36:52" x14ac:dyDescent="0.2">
      <c r="AJ74" s="35"/>
      <c r="AZ74" s="35"/>
    </row>
    <row r="75" spans="36:52" x14ac:dyDescent="0.2">
      <c r="AJ75" s="35"/>
      <c r="AZ75" s="35"/>
    </row>
    <row r="76" spans="36:52" x14ac:dyDescent="0.2">
      <c r="AJ76" s="35"/>
      <c r="AZ76" s="35"/>
    </row>
    <row r="77" spans="36:52" x14ac:dyDescent="0.2">
      <c r="AJ77" s="35"/>
      <c r="AZ77" s="35"/>
    </row>
    <row r="78" spans="36:52" x14ac:dyDescent="0.2">
      <c r="AJ78" s="35"/>
      <c r="AZ78" s="35"/>
    </row>
    <row r="79" spans="36:52" x14ac:dyDescent="0.2">
      <c r="AJ79" s="35"/>
      <c r="AZ79" s="35"/>
    </row>
    <row r="80" spans="36:52" x14ac:dyDescent="0.2">
      <c r="AJ80" s="35"/>
      <c r="AZ80" s="35"/>
    </row>
    <row r="81" spans="36:52" x14ac:dyDescent="0.2">
      <c r="AJ81" s="35"/>
      <c r="AZ81" s="35"/>
    </row>
    <row r="82" spans="36:52" x14ac:dyDescent="0.2">
      <c r="AJ82" s="35"/>
      <c r="AZ82" s="35"/>
    </row>
    <row r="83" spans="36:52" x14ac:dyDescent="0.2">
      <c r="AJ83" s="35"/>
    </row>
    <row r="84" spans="36:52" x14ac:dyDescent="0.2">
      <c r="AJ84" s="35"/>
    </row>
    <row r="85" spans="36:52" x14ac:dyDescent="0.2">
      <c r="AJ85" s="35"/>
    </row>
    <row r="86" spans="36:52" x14ac:dyDescent="0.2">
      <c r="AJ86" s="35"/>
    </row>
    <row r="87" spans="36:52" x14ac:dyDescent="0.2">
      <c r="AJ87" s="35"/>
    </row>
    <row r="88" spans="36:52" x14ac:dyDescent="0.2">
      <c r="AJ88" s="35"/>
    </row>
    <row r="89" spans="36:52" x14ac:dyDescent="0.2">
      <c r="AJ89" s="35"/>
    </row>
    <row r="90" spans="36:52" x14ac:dyDescent="0.2">
      <c r="AJ90" s="35"/>
    </row>
    <row r="91" spans="36:52" x14ac:dyDescent="0.2">
      <c r="AJ91" s="35"/>
    </row>
    <row r="92" spans="36:52" x14ac:dyDescent="0.2">
      <c r="AJ92" s="35"/>
    </row>
    <row r="93" spans="36:52" x14ac:dyDescent="0.2">
      <c r="AJ93" s="35"/>
    </row>
    <row r="94" spans="36:52" x14ac:dyDescent="0.2">
      <c r="AJ94" s="35"/>
    </row>
    <row r="95" spans="36:52" x14ac:dyDescent="0.2">
      <c r="AJ95" s="35"/>
    </row>
  </sheetData>
  <sortState xmlns:xlrd2="http://schemas.microsoft.com/office/spreadsheetml/2017/richdata2" ref="AZ51:AZ82">
    <sortCondition ref="AZ51:AZ82"/>
  </sortState>
  <mergeCells count="17">
    <mergeCell ref="CS4:DL4"/>
    <mergeCell ref="DM4:DZ4"/>
    <mergeCell ref="EA4:EB4"/>
    <mergeCell ref="EC4:ED4"/>
    <mergeCell ref="EE4:EG4"/>
    <mergeCell ref="A2:F2"/>
    <mergeCell ref="H2:I2"/>
    <mergeCell ref="H3:I3"/>
    <mergeCell ref="AX4:BU4"/>
    <mergeCell ref="BV4:CG4"/>
    <mergeCell ref="CH4:CR4"/>
    <mergeCell ref="I4:M4"/>
    <mergeCell ref="N4:U4"/>
    <mergeCell ref="V4:X4"/>
    <mergeCell ref="Y4:AC4"/>
    <mergeCell ref="AD4:AG4"/>
    <mergeCell ref="AH4:A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V157"/>
  <sheetViews>
    <sheetView topLeftCell="A61" zoomScale="86" workbookViewId="0">
      <selection activeCell="C3" sqref="C3:V3"/>
    </sheetView>
  </sheetViews>
  <sheetFormatPr baseColWidth="10" defaultRowHeight="16" x14ac:dyDescent="0.2"/>
  <cols>
    <col min="2" max="2" width="25.6640625" customWidth="1"/>
    <col min="3" max="3" width="8.83203125" customWidth="1"/>
    <col min="4" max="4" width="23.5" customWidth="1"/>
    <col min="5" max="5" width="24.83203125" customWidth="1"/>
    <col min="6" max="22" width="17" customWidth="1"/>
  </cols>
  <sheetData>
    <row r="1" spans="2:22" x14ac:dyDescent="0.2">
      <c r="D1" t="s">
        <v>38</v>
      </c>
    </row>
    <row r="2" spans="2:22" x14ac:dyDescent="0.2"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2" x14ac:dyDescent="0.2">
      <c r="B3" s="73" t="s">
        <v>62</v>
      </c>
      <c r="C3" t="s">
        <v>39</v>
      </c>
      <c r="D3" t="s">
        <v>40</v>
      </c>
      <c r="E3" t="s">
        <v>41</v>
      </c>
      <c r="F3" t="s">
        <v>42</v>
      </c>
      <c r="G3" t="s">
        <v>43</v>
      </c>
      <c r="H3" t="s">
        <v>18</v>
      </c>
      <c r="I3" t="s">
        <v>44</v>
      </c>
      <c r="J3" t="s">
        <v>45</v>
      </c>
      <c r="K3" t="s">
        <v>46</v>
      </c>
      <c r="L3" t="s">
        <v>19</v>
      </c>
      <c r="M3" t="s">
        <v>20</v>
      </c>
      <c r="N3" t="s">
        <v>47</v>
      </c>
      <c r="O3" t="s">
        <v>48</v>
      </c>
      <c r="P3" t="s">
        <v>49</v>
      </c>
      <c r="Q3" t="s">
        <v>50</v>
      </c>
      <c r="R3" t="s">
        <v>51</v>
      </c>
      <c r="S3" t="s">
        <v>52</v>
      </c>
      <c r="T3" t="s">
        <v>22</v>
      </c>
      <c r="U3" t="s">
        <v>23</v>
      </c>
      <c r="V3" t="s">
        <v>53</v>
      </c>
    </row>
    <row r="4" spans="2:22" x14ac:dyDescent="0.2">
      <c r="B4" s="73"/>
      <c r="C4" s="2">
        <v>31.25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</row>
    <row r="5" spans="2:22" x14ac:dyDescent="0.2">
      <c r="B5" s="73"/>
      <c r="C5" s="2">
        <v>62.25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</row>
    <row r="6" spans="2:22" x14ac:dyDescent="0.2">
      <c r="B6" s="73"/>
      <c r="C6" s="2">
        <v>98.25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</row>
    <row r="7" spans="2:22" x14ac:dyDescent="0.2">
      <c r="B7" s="73"/>
      <c r="C7" s="2">
        <v>127.2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</row>
    <row r="8" spans="2:22" x14ac:dyDescent="0.2">
      <c r="B8" s="73"/>
      <c r="C8" s="2">
        <v>159.25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</row>
    <row r="9" spans="2:22" x14ac:dyDescent="0.2">
      <c r="B9" s="73"/>
      <c r="C9" s="2">
        <v>188.25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</row>
    <row r="10" spans="2:22" x14ac:dyDescent="0.2">
      <c r="B10" s="73"/>
      <c r="C10" s="2">
        <v>213.25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</row>
    <row r="11" spans="2:22" x14ac:dyDescent="0.2">
      <c r="B11" s="73"/>
      <c r="C11" s="2">
        <v>16.458333333335759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</row>
    <row r="12" spans="2:22" x14ac:dyDescent="0.2">
      <c r="B12" s="73"/>
      <c r="C12" s="4">
        <v>33.458333333335759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</row>
    <row r="13" spans="2:22" x14ac:dyDescent="0.2">
      <c r="B13" s="73"/>
      <c r="C13" s="4">
        <v>62.458333333335759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</row>
    <row r="14" spans="2:22" x14ac:dyDescent="0.2">
      <c r="B14" s="73"/>
      <c r="C14" s="4">
        <v>94.458333333335759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</row>
    <row r="15" spans="2:22" x14ac:dyDescent="0.2">
      <c r="B15" s="73"/>
      <c r="C15" s="4">
        <v>123.45833333333576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</row>
    <row r="16" spans="2:22" x14ac:dyDescent="0.2">
      <c r="B16" s="73"/>
      <c r="C16" s="4">
        <v>153.45833333333576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</row>
    <row r="17" spans="2:22" x14ac:dyDescent="0.2">
      <c r="B17" s="73"/>
      <c r="C17" s="4">
        <v>188.45833333333576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</row>
    <row r="18" spans="2:22" x14ac:dyDescent="0.2">
      <c r="B18" s="73"/>
      <c r="C18" s="4">
        <v>223.45833333333576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</row>
    <row r="19" spans="2:22" x14ac:dyDescent="0.2">
      <c r="B19" s="73"/>
      <c r="C19" s="4">
        <v>254.45833333333576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</row>
    <row r="20" spans="2:22" x14ac:dyDescent="0.2"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2:22" x14ac:dyDescent="0.2">
      <c r="B21" s="73" t="s">
        <v>54</v>
      </c>
      <c r="C21" t="s">
        <v>39</v>
      </c>
      <c r="D21" t="s">
        <v>40</v>
      </c>
      <c r="E21" t="s">
        <v>41</v>
      </c>
      <c r="F21" t="s">
        <v>42</v>
      </c>
      <c r="G21" t="s">
        <v>43</v>
      </c>
      <c r="H21" t="s">
        <v>18</v>
      </c>
      <c r="I21" t="s">
        <v>44</v>
      </c>
      <c r="J21" t="s">
        <v>45</v>
      </c>
      <c r="K21" t="s">
        <v>46</v>
      </c>
      <c r="L21" t="s">
        <v>19</v>
      </c>
      <c r="M21" t="s">
        <v>20</v>
      </c>
      <c r="N21" t="s">
        <v>47</v>
      </c>
      <c r="O21" t="s">
        <v>48</v>
      </c>
      <c r="P21" t="s">
        <v>49</v>
      </c>
      <c r="Q21" t="s">
        <v>50</v>
      </c>
      <c r="R21" t="s">
        <v>51</v>
      </c>
      <c r="S21" t="s">
        <v>52</v>
      </c>
      <c r="T21" t="s">
        <v>22</v>
      </c>
      <c r="U21" t="s">
        <v>23</v>
      </c>
      <c r="V21" t="s">
        <v>53</v>
      </c>
    </row>
    <row r="22" spans="2:22" x14ac:dyDescent="0.2">
      <c r="B22" s="73"/>
      <c r="C22" s="2">
        <v>10.25</v>
      </c>
      <c r="D22" s="3">
        <v>0.1879758041958042</v>
      </c>
      <c r="E22" s="3">
        <v>8.7275664335664332E-2</v>
      </c>
      <c r="F22" s="3">
        <v>3.419097902097902E-2</v>
      </c>
      <c r="G22" s="3">
        <v>5.7327482517482521E-2</v>
      </c>
      <c r="H22" s="3">
        <v>0.10181055944055944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2.8562809090909096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.46858048951048953</v>
      </c>
    </row>
    <row r="23" spans="2:22" x14ac:dyDescent="0.2">
      <c r="B23" s="73"/>
      <c r="C23" s="2">
        <v>31.25</v>
      </c>
      <c r="D23" s="3">
        <v>0.60277751248751255</v>
      </c>
      <c r="E23" s="3">
        <v>4.4485484515484515E-2</v>
      </c>
      <c r="F23" s="3">
        <v>2.9298451548451555E-2</v>
      </c>
      <c r="G23" s="3">
        <v>5.0682307692307693E-2</v>
      </c>
      <c r="H23" s="3">
        <v>8.3111278721278714E-2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1.2495749450549449</v>
      </c>
      <c r="P23" s="3">
        <v>3.1433144755244751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.81035503496503503</v>
      </c>
    </row>
    <row r="24" spans="2:22" x14ac:dyDescent="0.2">
      <c r="B24" s="73"/>
      <c r="C24" s="2">
        <v>62.25</v>
      </c>
      <c r="D24" s="3">
        <v>0.32577002997003002</v>
      </c>
      <c r="E24" s="3">
        <v>8.4349610389610391E-2</v>
      </c>
      <c r="F24" s="3">
        <v>0</v>
      </c>
      <c r="G24" s="3">
        <v>4.9511968031968036E-2</v>
      </c>
      <c r="H24" s="3">
        <v>9.3312847152847142E-2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2.7063739860139866</v>
      </c>
      <c r="P24" s="3">
        <v>1.461737342657343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.55294445554445559</v>
      </c>
    </row>
    <row r="25" spans="2:22" x14ac:dyDescent="0.2">
      <c r="B25" s="73"/>
      <c r="C25" s="2">
        <v>98.25</v>
      </c>
      <c r="D25" s="3">
        <v>1.1684265734265734E-2</v>
      </c>
      <c r="E25" s="3">
        <v>3.165524475524476E-3</v>
      </c>
      <c r="F25" s="3">
        <v>2.9832167832167841E-2</v>
      </c>
      <c r="G25" s="3">
        <v>4.211307692307692E-2</v>
      </c>
      <c r="H25" s="3">
        <v>7.9535874125874137E-2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.14332699300699303</v>
      </c>
      <c r="P25" s="3">
        <v>2.0995382517482519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.16633090909090911</v>
      </c>
    </row>
    <row r="26" spans="2:22" x14ac:dyDescent="0.2">
      <c r="B26" s="73"/>
      <c r="C26" s="2">
        <v>127.25</v>
      </c>
      <c r="D26" s="3">
        <v>0.4618172727272728</v>
      </c>
      <c r="E26" s="3">
        <v>0.34457538461538462</v>
      </c>
      <c r="F26" s="3">
        <v>0.29449099900099901</v>
      </c>
      <c r="G26" s="3">
        <v>0.3122775224775225</v>
      </c>
      <c r="H26" s="3">
        <v>0.33752238761238768</v>
      </c>
      <c r="I26" s="3">
        <v>0.23266783216783216</v>
      </c>
      <c r="J26" s="3">
        <v>0.15322027972027971</v>
      </c>
      <c r="K26" s="3">
        <v>0.28001208791208793</v>
      </c>
      <c r="L26" s="3">
        <v>0</v>
      </c>
      <c r="M26" s="3">
        <v>0</v>
      </c>
      <c r="N26" s="3">
        <v>0</v>
      </c>
      <c r="O26" s="3">
        <v>0.12427867132867135</v>
      </c>
      <c r="P26" s="3">
        <v>0.77978583416583425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2.4165837662337664</v>
      </c>
    </row>
    <row r="27" spans="2:22" x14ac:dyDescent="0.2">
      <c r="B27" s="73"/>
      <c r="C27" s="2">
        <v>159.25</v>
      </c>
      <c r="D27" s="3">
        <v>3.2966733266733272E-2</v>
      </c>
      <c r="E27" s="3">
        <v>1.4361588411588412E-2</v>
      </c>
      <c r="F27" s="3">
        <v>2.7440609390609393E-2</v>
      </c>
      <c r="G27" s="3">
        <v>4.4399000999000994E-2</v>
      </c>
      <c r="H27" s="3">
        <v>9.2424025974025978E-2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.18009780219780219</v>
      </c>
      <c r="P27" s="3">
        <v>0.50563241758241761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.21159195804195807</v>
      </c>
    </row>
    <row r="28" spans="2:22" x14ac:dyDescent="0.2">
      <c r="B28" s="73"/>
      <c r="C28" s="2">
        <v>188.25</v>
      </c>
      <c r="D28" s="3">
        <v>2.141154845154845E-2</v>
      </c>
      <c r="E28" s="3">
        <v>6.435164835164835E-3</v>
      </c>
      <c r="F28" s="3">
        <v>0</v>
      </c>
      <c r="G28" s="3">
        <v>2.6545054945054949E-2</v>
      </c>
      <c r="H28" s="3">
        <v>8.1945974025974019E-2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.19024687312687313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.13633774225774226</v>
      </c>
    </row>
    <row r="29" spans="2:22" x14ac:dyDescent="0.2">
      <c r="B29" s="73"/>
      <c r="C29" s="2">
        <v>213.25</v>
      </c>
      <c r="D29" s="3">
        <v>4.7856663336663344E-2</v>
      </c>
      <c r="E29" s="3">
        <v>1.1727452547452548E-2</v>
      </c>
      <c r="F29" s="3">
        <v>4.9385154845154842E-2</v>
      </c>
      <c r="G29" s="3">
        <v>4.7518501498501502E-2</v>
      </c>
      <c r="H29" s="3">
        <v>9.0762637362637358E-2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.24725040959040961</v>
      </c>
    </row>
    <row r="30" spans="2:22" x14ac:dyDescent="0.2">
      <c r="B30" s="73" t="s">
        <v>55</v>
      </c>
      <c r="C30" s="2" t="s">
        <v>39</v>
      </c>
      <c r="D30" t="s">
        <v>40</v>
      </c>
      <c r="E30" t="s">
        <v>41</v>
      </c>
      <c r="F30" t="s">
        <v>42</v>
      </c>
      <c r="G30" t="s">
        <v>43</v>
      </c>
      <c r="H30" t="s">
        <v>18</v>
      </c>
      <c r="I30" t="s">
        <v>44</v>
      </c>
      <c r="J30" t="s">
        <v>45</v>
      </c>
      <c r="K30" t="s">
        <v>46</v>
      </c>
      <c r="L30" t="s">
        <v>19</v>
      </c>
      <c r="M30" t="s">
        <v>20</v>
      </c>
      <c r="N30" t="s">
        <v>47</v>
      </c>
      <c r="O30" t="s">
        <v>48</v>
      </c>
      <c r="P30" t="s">
        <v>49</v>
      </c>
      <c r="Q30" t="s">
        <v>50</v>
      </c>
      <c r="R30" t="s">
        <v>51</v>
      </c>
      <c r="S30" t="s">
        <v>52</v>
      </c>
      <c r="T30" t="s">
        <v>22</v>
      </c>
      <c r="U30" t="s">
        <v>23</v>
      </c>
      <c r="V30" t="s">
        <v>53</v>
      </c>
    </row>
    <row r="31" spans="2:22" x14ac:dyDescent="0.2">
      <c r="B31" s="73"/>
      <c r="C31" s="2">
        <v>16.458333333335759</v>
      </c>
      <c r="D31" s="3">
        <v>0.26983626823905654</v>
      </c>
      <c r="E31" s="3">
        <v>0.14476888866679991</v>
      </c>
      <c r="F31" s="3">
        <v>6.6383409954027583E-2</v>
      </c>
      <c r="G31" s="3">
        <v>5.1938871676993806E-2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.12878769738157106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.53292743853687785</v>
      </c>
    </row>
    <row r="32" spans="2:22" x14ac:dyDescent="0.2">
      <c r="B32" s="73"/>
      <c r="C32" s="2">
        <v>33.458333333335759</v>
      </c>
      <c r="D32" s="3">
        <v>0.49359341894863079</v>
      </c>
      <c r="E32" s="3">
        <v>0.15999234959024583</v>
      </c>
      <c r="F32" s="3">
        <v>6.4827718368978618E-2</v>
      </c>
      <c r="G32" s="3">
        <v>4.2693618828702783E-2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.34547790325804517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.76110710573655804</v>
      </c>
    </row>
    <row r="33" spans="2:22" x14ac:dyDescent="0.2">
      <c r="B33" s="73"/>
      <c r="C33" s="2">
        <v>62.458333333335759</v>
      </c>
      <c r="D33" s="3">
        <v>0.35581735958424954</v>
      </c>
      <c r="E33" s="3">
        <v>4.1832025784529284E-2</v>
      </c>
      <c r="F33" s="3">
        <v>5.4183939636218266E-2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.14528128123126124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.45183332500499707</v>
      </c>
    </row>
    <row r="34" spans="2:22" x14ac:dyDescent="0.2">
      <c r="B34" s="73"/>
      <c r="C34" s="2">
        <v>94.458333333335759</v>
      </c>
      <c r="D34" s="3">
        <v>0.35627320607635415</v>
      </c>
      <c r="E34" s="3">
        <v>8.4244713172096738E-2</v>
      </c>
      <c r="F34" s="3">
        <v>8.9044848091145309E-2</v>
      </c>
      <c r="G34" s="3">
        <v>3.7447306616030379E-2</v>
      </c>
      <c r="H34" s="3">
        <v>0</v>
      </c>
      <c r="I34" s="3">
        <v>0</v>
      </c>
      <c r="J34" s="3">
        <v>0</v>
      </c>
      <c r="K34" s="3">
        <v>0.1310264841095343</v>
      </c>
      <c r="L34" s="3">
        <v>0</v>
      </c>
      <c r="M34" s="3">
        <v>0</v>
      </c>
      <c r="N34" s="3">
        <v>0</v>
      </c>
      <c r="O34" s="3">
        <v>0.36834390365780528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.69803655806516085</v>
      </c>
    </row>
    <row r="35" spans="2:22" x14ac:dyDescent="0.2">
      <c r="B35" s="73"/>
      <c r="C35" s="2">
        <v>123.45833333333576</v>
      </c>
      <c r="D35" s="3">
        <v>0.43224377373575845</v>
      </c>
      <c r="E35" s="3">
        <v>5.7378772736358177E-2</v>
      </c>
      <c r="F35" s="3">
        <v>6.9925404757145718E-2</v>
      </c>
      <c r="G35" s="3">
        <v>4.020131920847491E-2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7.3412992204677202E-2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.59974927043773729</v>
      </c>
    </row>
    <row r="36" spans="2:22" x14ac:dyDescent="0.2">
      <c r="B36" s="74" t="s">
        <v>56</v>
      </c>
      <c r="C36" t="s">
        <v>39</v>
      </c>
      <c r="D36" t="s">
        <v>40</v>
      </c>
      <c r="E36" t="s">
        <v>41</v>
      </c>
      <c r="F36" t="s">
        <v>42</v>
      </c>
      <c r="G36" t="s">
        <v>43</v>
      </c>
      <c r="H36" t="s">
        <v>18</v>
      </c>
      <c r="I36" t="s">
        <v>44</v>
      </c>
      <c r="J36" t="s">
        <v>45</v>
      </c>
      <c r="K36" t="s">
        <v>46</v>
      </c>
      <c r="L36" t="s">
        <v>19</v>
      </c>
      <c r="M36" t="s">
        <v>20</v>
      </c>
      <c r="N36" t="s">
        <v>47</v>
      </c>
      <c r="O36" t="s">
        <v>48</v>
      </c>
      <c r="P36" t="s">
        <v>49</v>
      </c>
      <c r="Q36" t="s">
        <v>50</v>
      </c>
      <c r="R36" t="s">
        <v>51</v>
      </c>
      <c r="S36" t="s">
        <v>52</v>
      </c>
      <c r="T36" t="s">
        <v>22</v>
      </c>
      <c r="U36" t="s">
        <v>23</v>
      </c>
      <c r="V36" t="s">
        <v>53</v>
      </c>
    </row>
    <row r="37" spans="2:22" x14ac:dyDescent="0.2">
      <c r="B37" s="74"/>
      <c r="C37" s="2">
        <v>10.25</v>
      </c>
      <c r="D37" s="3">
        <v>0.41432269306930697</v>
      </c>
      <c r="E37" s="3">
        <v>0.23791991089108916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-1.6349545792079208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.65224260396039613</v>
      </c>
    </row>
    <row r="38" spans="2:22" x14ac:dyDescent="0.2">
      <c r="B38" s="74"/>
      <c r="C38" s="2">
        <v>31.25</v>
      </c>
      <c r="D38" s="3">
        <v>0.58178835643564353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-2.3672778613861385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.58178835643564353</v>
      </c>
    </row>
    <row r="39" spans="2:22" x14ac:dyDescent="0.2">
      <c r="B39" s="74"/>
      <c r="C39" s="2">
        <v>62.25</v>
      </c>
      <c r="D39" s="3">
        <v>2.867440594059412E-2</v>
      </c>
      <c r="E39" s="3">
        <v>0.2176817821782179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-3.101670594059406</v>
      </c>
      <c r="P39" s="3">
        <v>0.80129143564356464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.24635618811881202</v>
      </c>
    </row>
    <row r="40" spans="2:22" x14ac:dyDescent="0.2">
      <c r="B40" s="74"/>
      <c r="C40" s="2">
        <v>98.25</v>
      </c>
      <c r="D40" s="3">
        <v>0.79286100000000026</v>
      </c>
      <c r="E40" s="3">
        <v>0.22241975247524748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-2.6420252376237627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1.0152807524752476</v>
      </c>
    </row>
    <row r="41" spans="2:22" x14ac:dyDescent="0.2">
      <c r="B41" s="74"/>
      <c r="C41" s="2">
        <v>127.25</v>
      </c>
      <c r="D41" s="3">
        <v>0.20226541584158422</v>
      </c>
      <c r="E41" s="3">
        <v>0.28397606930693081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-2.8776189108910892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.48624148514851506</v>
      </c>
    </row>
    <row r="42" spans="2:22" x14ac:dyDescent="0.2">
      <c r="B42" s="74"/>
      <c r="C42" s="2">
        <v>159.25</v>
      </c>
      <c r="D42" s="3">
        <v>0.25562932673267325</v>
      </c>
      <c r="E42" s="3">
        <v>6.0290673267326733E-2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-3.1701672722772276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.31591999999999998</v>
      </c>
    </row>
    <row r="43" spans="2:22" x14ac:dyDescent="0.2">
      <c r="B43" s="74"/>
      <c r="C43" s="2">
        <v>188.25</v>
      </c>
      <c r="D43" s="3">
        <v>0.390029108910891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-2.7836465346534656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.3900291089108911</v>
      </c>
    </row>
    <row r="44" spans="2:22" x14ac:dyDescent="0.2">
      <c r="B44" s="74"/>
      <c r="C44" s="2">
        <v>213.25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-2.8782475247524757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</row>
    <row r="45" spans="2:22" x14ac:dyDescent="0.2">
      <c r="B45" s="73" t="s">
        <v>57</v>
      </c>
      <c r="C45" s="2" t="s">
        <v>39</v>
      </c>
      <c r="D45" t="s">
        <v>40</v>
      </c>
      <c r="E45" t="s">
        <v>41</v>
      </c>
      <c r="F45" t="s">
        <v>42</v>
      </c>
      <c r="G45" t="s">
        <v>43</v>
      </c>
      <c r="H45" t="s">
        <v>18</v>
      </c>
      <c r="I45" t="s">
        <v>44</v>
      </c>
      <c r="J45" t="s">
        <v>45</v>
      </c>
      <c r="K45" t="s">
        <v>46</v>
      </c>
      <c r="L45" t="s">
        <v>19</v>
      </c>
      <c r="M45" t="s">
        <v>20</v>
      </c>
      <c r="N45" t="s">
        <v>47</v>
      </c>
      <c r="O45" t="s">
        <v>48</v>
      </c>
      <c r="P45" t="s">
        <v>49</v>
      </c>
      <c r="Q45" t="s">
        <v>50</v>
      </c>
      <c r="R45" t="s">
        <v>51</v>
      </c>
      <c r="S45" t="s">
        <v>52</v>
      </c>
      <c r="T45" t="s">
        <v>22</v>
      </c>
      <c r="U45" t="s">
        <v>23</v>
      </c>
      <c r="V45" t="s">
        <v>53</v>
      </c>
    </row>
    <row r="46" spans="2:22" x14ac:dyDescent="0.2">
      <c r="B46" s="73"/>
      <c r="C46" s="2">
        <v>10.25</v>
      </c>
      <c r="D46" s="5">
        <v>0.25388750000000004</v>
      </c>
      <c r="E46" s="5">
        <v>4.7576901197604826E-2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.10209910179640719</v>
      </c>
      <c r="N46" s="5">
        <v>0</v>
      </c>
      <c r="O46" s="5">
        <v>3.3953552395209576</v>
      </c>
      <c r="P46" s="5">
        <v>0</v>
      </c>
      <c r="Q46" s="5">
        <v>0</v>
      </c>
      <c r="R46" s="5">
        <v>2.7109071856287425E-2</v>
      </c>
      <c r="S46" s="5">
        <v>0</v>
      </c>
      <c r="T46" s="5">
        <v>0</v>
      </c>
      <c r="U46" s="5">
        <v>0</v>
      </c>
      <c r="V46" s="3">
        <v>0.43067257485029947</v>
      </c>
    </row>
    <row r="47" spans="2:22" x14ac:dyDescent="0.2">
      <c r="B47" s="73"/>
      <c r="C47" s="2">
        <v>31.25</v>
      </c>
      <c r="D47" s="5">
        <v>0</v>
      </c>
      <c r="E47" s="5">
        <v>0.32006311377245505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8.7127245508982029E-2</v>
      </c>
      <c r="N47" s="5">
        <v>0</v>
      </c>
      <c r="O47" s="5">
        <v>3.3288730239520961</v>
      </c>
      <c r="P47" s="5">
        <v>0</v>
      </c>
      <c r="Q47" s="5">
        <v>0</v>
      </c>
      <c r="R47" s="5">
        <v>8.0314051896207592E-2</v>
      </c>
      <c r="S47" s="5">
        <v>0</v>
      </c>
      <c r="T47" s="5">
        <v>0</v>
      </c>
      <c r="U47" s="5">
        <v>0</v>
      </c>
      <c r="V47" s="3">
        <v>0.4875044111776447</v>
      </c>
    </row>
    <row r="48" spans="2:22" x14ac:dyDescent="0.2">
      <c r="B48" s="73"/>
      <c r="C48" s="2">
        <v>62.25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.11612844311377245</v>
      </c>
      <c r="N48" s="5">
        <v>0</v>
      </c>
      <c r="O48" s="5">
        <v>1.4643238023952099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3">
        <v>0.11612844311377245</v>
      </c>
    </row>
    <row r="49" spans="2:22" x14ac:dyDescent="0.2">
      <c r="B49" s="73"/>
      <c r="C49" s="2">
        <v>98.25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9.9226082834331319E-2</v>
      </c>
      <c r="N49" s="5">
        <v>0</v>
      </c>
      <c r="O49" s="5">
        <v>1.4394654191616765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3">
        <v>9.9226082834331319E-2</v>
      </c>
    </row>
    <row r="50" spans="2:22" x14ac:dyDescent="0.2">
      <c r="B50" s="73"/>
      <c r="C50" s="2">
        <v>127.25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8.3339081836327322E-2</v>
      </c>
      <c r="N50" s="5">
        <v>0</v>
      </c>
      <c r="O50" s="5">
        <v>0.70684399201596815</v>
      </c>
      <c r="P50" s="5">
        <v>0</v>
      </c>
      <c r="Q50" s="5">
        <v>0</v>
      </c>
      <c r="R50" s="5">
        <v>5.7189620758482868E-4</v>
      </c>
      <c r="S50" s="5">
        <v>0</v>
      </c>
      <c r="T50" s="5">
        <v>0</v>
      </c>
      <c r="U50" s="5">
        <v>0</v>
      </c>
      <c r="V50" s="3">
        <v>8.3910978043912149E-2</v>
      </c>
    </row>
    <row r="51" spans="2:22" x14ac:dyDescent="0.2">
      <c r="B51" s="73"/>
      <c r="C51" s="2">
        <v>159.25</v>
      </c>
      <c r="D51" s="5">
        <v>0</v>
      </c>
      <c r="E51" s="5">
        <v>3.8688622754491074E-3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8.1861157684630745E-2</v>
      </c>
      <c r="N51" s="5">
        <v>0</v>
      </c>
      <c r="O51" s="5">
        <v>0.39950467065868256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3">
        <v>8.5730019960079853E-2</v>
      </c>
    </row>
    <row r="52" spans="2:22" x14ac:dyDescent="0.2">
      <c r="B52" s="73"/>
      <c r="C52" s="2">
        <v>188.25</v>
      </c>
      <c r="D52" s="5">
        <v>0</v>
      </c>
      <c r="E52" s="5">
        <v>0.20957908183632734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8.5665868263473069E-2</v>
      </c>
      <c r="N52" s="5">
        <v>0</v>
      </c>
      <c r="O52" s="5">
        <v>2.8611283832335328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3">
        <v>0.2952449500998004</v>
      </c>
    </row>
    <row r="53" spans="2:22" x14ac:dyDescent="0.2">
      <c r="B53" s="73"/>
      <c r="C53" s="2">
        <v>213.25</v>
      </c>
      <c r="D53" s="5">
        <v>0</v>
      </c>
      <c r="E53" s="5">
        <v>0.11933151696606786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.10333195608782435</v>
      </c>
      <c r="N53" s="5">
        <v>0</v>
      </c>
      <c r="O53" s="5">
        <v>1.6824921157684631</v>
      </c>
      <c r="P53" s="5">
        <v>0</v>
      </c>
      <c r="Q53" s="5">
        <v>0</v>
      </c>
      <c r="R53" s="5">
        <v>8.4724151696606784E-3</v>
      </c>
      <c r="S53" s="5">
        <v>0</v>
      </c>
      <c r="T53" s="5">
        <v>0</v>
      </c>
      <c r="U53" s="5">
        <v>0</v>
      </c>
      <c r="V53" s="3">
        <v>0.23113588822355291</v>
      </c>
    </row>
    <row r="54" spans="2:22" x14ac:dyDescent="0.2">
      <c r="B54" s="73" t="s">
        <v>58</v>
      </c>
      <c r="C54" s="2" t="s">
        <v>39</v>
      </c>
      <c r="D54" t="s">
        <v>40</v>
      </c>
      <c r="E54" t="s">
        <v>41</v>
      </c>
      <c r="F54" t="s">
        <v>42</v>
      </c>
      <c r="G54" t="s">
        <v>43</v>
      </c>
      <c r="H54" t="s">
        <v>18</v>
      </c>
      <c r="I54" t="s">
        <v>44</v>
      </c>
      <c r="J54" t="s">
        <v>45</v>
      </c>
      <c r="K54" t="s">
        <v>46</v>
      </c>
      <c r="L54" t="s">
        <v>19</v>
      </c>
      <c r="M54" t="s">
        <v>20</v>
      </c>
      <c r="N54" t="s">
        <v>47</v>
      </c>
      <c r="O54" t="s">
        <v>48</v>
      </c>
      <c r="P54" t="s">
        <v>49</v>
      </c>
      <c r="Q54" t="s">
        <v>50</v>
      </c>
      <c r="R54" t="s">
        <v>51</v>
      </c>
      <c r="S54" t="s">
        <v>52</v>
      </c>
      <c r="T54" t="s">
        <v>22</v>
      </c>
      <c r="U54" t="s">
        <v>23</v>
      </c>
      <c r="V54" t="s">
        <v>53</v>
      </c>
    </row>
    <row r="55" spans="2:22" x14ac:dyDescent="0.2">
      <c r="B55" s="73"/>
      <c r="C55" s="2">
        <v>16.458333333335759</v>
      </c>
      <c r="D55" s="5">
        <v>1.7188509058370045</v>
      </c>
      <c r="E55" s="5">
        <v>0.22629585352422907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7.7451569383259929E-3</v>
      </c>
      <c r="S55" s="5">
        <v>0</v>
      </c>
      <c r="T55" s="5">
        <v>0</v>
      </c>
      <c r="U55" s="5">
        <v>0</v>
      </c>
      <c r="V55" s="3">
        <v>1.9528919162995595</v>
      </c>
    </row>
    <row r="56" spans="2:22" x14ac:dyDescent="0.2">
      <c r="B56" s="73"/>
      <c r="C56" s="2">
        <v>33.458333333335759</v>
      </c>
      <c r="D56" s="5">
        <v>3.5688246145374447</v>
      </c>
      <c r="E56" s="5">
        <v>0.37774427312775333</v>
      </c>
      <c r="F56" s="5">
        <v>9.0074438325991199E-2</v>
      </c>
      <c r="G56" s="5">
        <v>0</v>
      </c>
      <c r="H56" s="5">
        <v>2.6141530837004403E-2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2.589859030837004E-2</v>
      </c>
      <c r="S56" s="5">
        <v>0</v>
      </c>
      <c r="T56" s="5">
        <v>0</v>
      </c>
      <c r="U56" s="5">
        <v>0</v>
      </c>
      <c r="V56" s="3">
        <v>4.0886834471365638</v>
      </c>
    </row>
    <row r="57" spans="2:22" x14ac:dyDescent="0.2">
      <c r="B57" s="73"/>
      <c r="C57" s="2">
        <v>62.458333333335759</v>
      </c>
      <c r="D57" s="5">
        <v>1.8264815528634362</v>
      </c>
      <c r="E57" s="5">
        <v>0.28897345814977976</v>
      </c>
      <c r="F57" s="5">
        <v>9.4998953744493395E-2</v>
      </c>
      <c r="G57" s="5">
        <v>0</v>
      </c>
      <c r="H57" s="5">
        <v>3.9493447136563872E-2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2.853694933920705E-2</v>
      </c>
      <c r="S57" s="5">
        <v>0</v>
      </c>
      <c r="T57" s="5">
        <v>0</v>
      </c>
      <c r="U57" s="5">
        <v>0</v>
      </c>
      <c r="V57" s="3">
        <v>2.2784843612334806</v>
      </c>
    </row>
    <row r="58" spans="2:22" x14ac:dyDescent="0.2">
      <c r="B58" s="73"/>
      <c r="C58" s="2">
        <v>94.458333333335759</v>
      </c>
      <c r="D58" s="5">
        <v>2.6924259691629953</v>
      </c>
      <c r="E58" s="5">
        <v>0.25246570484581499</v>
      </c>
      <c r="F58" s="5">
        <v>6.8931475770925107E-2</v>
      </c>
      <c r="G58" s="5">
        <v>0</v>
      </c>
      <c r="H58" s="5">
        <v>4.3027687224669597E-2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1.142761255506608</v>
      </c>
      <c r="P58" s="5">
        <v>0</v>
      </c>
      <c r="Q58" s="5">
        <v>0</v>
      </c>
      <c r="R58" s="5">
        <v>2.1839339207048458E-2</v>
      </c>
      <c r="S58" s="5">
        <v>0</v>
      </c>
      <c r="T58" s="5">
        <v>0</v>
      </c>
      <c r="U58" s="5">
        <v>0</v>
      </c>
      <c r="V58" s="3">
        <v>3.0786901762114534</v>
      </c>
    </row>
    <row r="59" spans="2:22" x14ac:dyDescent="0.2">
      <c r="B59" s="73"/>
      <c r="C59" s="2">
        <v>123.45833333333576</v>
      </c>
      <c r="D59" s="5">
        <v>3.4834359030837003</v>
      </c>
      <c r="E59" s="5">
        <v>0.30044448237885463</v>
      </c>
      <c r="F59" s="5">
        <v>8.9341654735682827E-2</v>
      </c>
      <c r="G59" s="5">
        <v>0</v>
      </c>
      <c r="H59" s="5">
        <v>7.3942849669603544E-2</v>
      </c>
      <c r="I59" s="5">
        <v>0</v>
      </c>
      <c r="J59" s="5">
        <v>0</v>
      </c>
      <c r="K59" s="5">
        <v>0</v>
      </c>
      <c r="L59" s="5">
        <v>0</v>
      </c>
      <c r="M59" s="5">
        <v>5.6549284140969172E-2</v>
      </c>
      <c r="N59" s="5">
        <v>0</v>
      </c>
      <c r="O59" s="5">
        <v>0.24375227147577092</v>
      </c>
      <c r="P59" s="5">
        <v>0</v>
      </c>
      <c r="Q59" s="5">
        <v>0</v>
      </c>
      <c r="R59" s="5">
        <v>1.6734859581497799E-2</v>
      </c>
      <c r="S59" s="5">
        <v>0</v>
      </c>
      <c r="T59" s="5">
        <v>0</v>
      </c>
      <c r="U59" s="5">
        <v>0</v>
      </c>
      <c r="V59" s="3">
        <v>4.0204490335903085</v>
      </c>
    </row>
    <row r="60" spans="2:22" x14ac:dyDescent="0.2">
      <c r="B60" s="73" t="s">
        <v>59</v>
      </c>
      <c r="C60" s="2" t="s">
        <v>39</v>
      </c>
      <c r="D60" t="s">
        <v>40</v>
      </c>
      <c r="E60" t="s">
        <v>41</v>
      </c>
      <c r="F60" t="s">
        <v>42</v>
      </c>
      <c r="G60" t="s">
        <v>43</v>
      </c>
      <c r="H60" t="s">
        <v>18</v>
      </c>
      <c r="I60" t="s">
        <v>44</v>
      </c>
      <c r="J60" t="s">
        <v>45</v>
      </c>
      <c r="K60" t="s">
        <v>46</v>
      </c>
      <c r="L60" t="s">
        <v>19</v>
      </c>
      <c r="M60" t="s">
        <v>20</v>
      </c>
      <c r="N60" t="s">
        <v>47</v>
      </c>
      <c r="O60" t="s">
        <v>48</v>
      </c>
      <c r="P60" t="s">
        <v>49</v>
      </c>
      <c r="Q60" t="s">
        <v>50</v>
      </c>
      <c r="R60" t="s">
        <v>51</v>
      </c>
      <c r="S60" t="s">
        <v>52</v>
      </c>
      <c r="T60" t="s">
        <v>22</v>
      </c>
      <c r="U60" t="s">
        <v>23</v>
      </c>
      <c r="V60" t="s">
        <v>53</v>
      </c>
    </row>
    <row r="61" spans="2:22" x14ac:dyDescent="0.2">
      <c r="B61" s="73"/>
      <c r="C61" s="2">
        <v>10.284027777779556</v>
      </c>
      <c r="D61" s="5">
        <v>6.4932259767687475E-2</v>
      </c>
      <c r="E61" s="5">
        <v>0.24830307990144315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3">
        <v>0.31323533966913064</v>
      </c>
    </row>
    <row r="62" spans="2:22" x14ac:dyDescent="0.2">
      <c r="B62" s="73"/>
      <c r="C62" s="2">
        <v>36.284027777779556</v>
      </c>
      <c r="D62" s="5">
        <v>0.21165378387891587</v>
      </c>
      <c r="E62" s="5">
        <v>0.31384146427314319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3">
        <v>0.52549524815205906</v>
      </c>
    </row>
    <row r="63" spans="2:22" x14ac:dyDescent="0.2">
      <c r="B63" s="73"/>
      <c r="C63" s="2">
        <v>111.28402777777956</v>
      </c>
      <c r="D63" s="5">
        <v>0</v>
      </c>
      <c r="E63" s="5">
        <v>5.0237065821893703E-2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3">
        <v>5.0237065821893703E-2</v>
      </c>
    </row>
    <row r="64" spans="2:22" x14ac:dyDescent="0.2">
      <c r="B64" s="73"/>
      <c r="C64" s="2">
        <v>165.28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3">
        <v>0</v>
      </c>
    </row>
    <row r="65" spans="2:22" x14ac:dyDescent="0.2">
      <c r="B65" s="73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2:22" x14ac:dyDescent="0.2">
      <c r="B66" s="73" t="s">
        <v>60</v>
      </c>
      <c r="C66" s="2" t="s">
        <v>39</v>
      </c>
      <c r="D66" t="s">
        <v>40</v>
      </c>
      <c r="E66" t="s">
        <v>41</v>
      </c>
      <c r="F66" t="s">
        <v>42</v>
      </c>
      <c r="G66" t="s">
        <v>43</v>
      </c>
      <c r="H66" t="s">
        <v>18</v>
      </c>
      <c r="I66" t="s">
        <v>44</v>
      </c>
      <c r="J66" t="s">
        <v>45</v>
      </c>
      <c r="K66" t="s">
        <v>46</v>
      </c>
      <c r="L66" t="s">
        <v>19</v>
      </c>
      <c r="M66" t="s">
        <v>20</v>
      </c>
      <c r="N66" t="s">
        <v>47</v>
      </c>
      <c r="O66" t="s">
        <v>48</v>
      </c>
      <c r="P66" t="s">
        <v>49</v>
      </c>
      <c r="Q66" t="s">
        <v>50</v>
      </c>
      <c r="R66" t="s">
        <v>51</v>
      </c>
      <c r="S66" t="s">
        <v>52</v>
      </c>
      <c r="T66" t="s">
        <v>22</v>
      </c>
      <c r="U66" t="s">
        <v>23</v>
      </c>
      <c r="V66" t="s">
        <v>53</v>
      </c>
    </row>
    <row r="67" spans="2:22" x14ac:dyDescent="0.2">
      <c r="B67" s="73"/>
      <c r="C67" s="2">
        <v>11.2</v>
      </c>
      <c r="D67" s="5">
        <v>0.12919844701583438</v>
      </c>
      <c r="E67" s="5">
        <v>6.7606991473812453E-2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3">
        <v>0.19680543848964682</v>
      </c>
    </row>
    <row r="68" spans="2:22" x14ac:dyDescent="0.2">
      <c r="B68" s="73"/>
      <c r="C68" s="2">
        <v>28.208333333335759</v>
      </c>
      <c r="D68" s="5">
        <v>7.3897320341047863E-3</v>
      </c>
      <c r="E68" s="5">
        <v>0.11269574908647989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3">
        <v>0.12008548112058468</v>
      </c>
    </row>
    <row r="69" spans="2:22" x14ac:dyDescent="0.2">
      <c r="B69" s="73"/>
      <c r="C69" s="2">
        <v>63.208333333335759</v>
      </c>
      <c r="D69" s="5">
        <v>0</v>
      </c>
      <c r="E69" s="5">
        <v>3.6996102314251086E-3</v>
      </c>
      <c r="F69" s="5">
        <v>2.5358830694275102E-3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4.038306942752741E-2</v>
      </c>
      <c r="N69" s="5">
        <v>0</v>
      </c>
      <c r="O69" s="5">
        <v>3.4125864799025578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3">
        <v>4.6618562728380025E-2</v>
      </c>
    </row>
    <row r="70" spans="2:22" x14ac:dyDescent="0.2">
      <c r="B70" s="73"/>
      <c r="C70" s="2">
        <v>71.208333333335759</v>
      </c>
      <c r="D70" s="5">
        <v>0</v>
      </c>
      <c r="E70" s="5">
        <v>1.3946866626065774E-2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3.4457978075517669E-2</v>
      </c>
      <c r="N70" s="5">
        <v>0</v>
      </c>
      <c r="O70" s="5">
        <v>0.25004431790499398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3">
        <v>4.8404844701583447E-2</v>
      </c>
    </row>
    <row r="71" spans="2:22" x14ac:dyDescent="0.2">
      <c r="B71" s="73"/>
      <c r="C71" s="6">
        <v>165.28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.25828143422655298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3">
        <v>0</v>
      </c>
    </row>
    <row r="72" spans="2:22" x14ac:dyDescent="0.2">
      <c r="B72" s="73"/>
      <c r="C72" s="6">
        <v>176.28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3">
        <v>0</v>
      </c>
    </row>
    <row r="73" spans="2:22" x14ac:dyDescent="0.2">
      <c r="B73" s="73" t="s">
        <v>61</v>
      </c>
      <c r="C73" s="2" t="s">
        <v>39</v>
      </c>
      <c r="D73" t="s">
        <v>40</v>
      </c>
      <c r="E73" t="s">
        <v>41</v>
      </c>
      <c r="F73" t="s">
        <v>42</v>
      </c>
      <c r="G73" t="s">
        <v>43</v>
      </c>
      <c r="H73" t="s">
        <v>18</v>
      </c>
      <c r="I73" t="s">
        <v>44</v>
      </c>
      <c r="J73" t="s">
        <v>45</v>
      </c>
      <c r="K73" t="s">
        <v>46</v>
      </c>
      <c r="L73" t="s">
        <v>19</v>
      </c>
      <c r="M73" t="s">
        <v>20</v>
      </c>
      <c r="N73" t="s">
        <v>47</v>
      </c>
      <c r="O73" t="s">
        <v>48</v>
      </c>
      <c r="P73" t="s">
        <v>49</v>
      </c>
      <c r="Q73" t="s">
        <v>50</v>
      </c>
      <c r="R73" t="s">
        <v>51</v>
      </c>
      <c r="S73" t="s">
        <v>52</v>
      </c>
      <c r="T73" t="s">
        <v>22</v>
      </c>
      <c r="U73" t="s">
        <v>23</v>
      </c>
      <c r="V73" t="s">
        <v>53</v>
      </c>
    </row>
    <row r="74" spans="2:22" x14ac:dyDescent="0.2">
      <c r="B74" s="73"/>
      <c r="C74" s="2">
        <v>11.2</v>
      </c>
      <c r="D74" s="5">
        <v>0</v>
      </c>
      <c r="E74" s="5">
        <v>0.17965637450199207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.8823705179282868</v>
      </c>
      <c r="P74" s="5">
        <v>0</v>
      </c>
      <c r="Q74" s="5">
        <v>0</v>
      </c>
      <c r="R74" s="5">
        <v>4.1085657370517935E-3</v>
      </c>
      <c r="S74" s="5">
        <v>0</v>
      </c>
      <c r="T74" s="5">
        <v>0</v>
      </c>
      <c r="U74" s="5">
        <v>0</v>
      </c>
      <c r="V74" s="3">
        <v>0.18376494023904386</v>
      </c>
    </row>
    <row r="75" spans="2:22" x14ac:dyDescent="0.2">
      <c r="B75" s="73"/>
      <c r="C75" s="2">
        <v>28.208333333335759</v>
      </c>
      <c r="D75" s="5">
        <v>0</v>
      </c>
      <c r="E75" s="5">
        <v>0.33525700768355143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.21493444080819579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3">
        <v>0.33525700768355143</v>
      </c>
    </row>
    <row r="76" spans="2:22" x14ac:dyDescent="0.2">
      <c r="B76" s="73"/>
      <c r="C76" s="2">
        <v>63.208333333335759</v>
      </c>
      <c r="D76" s="5">
        <v>0</v>
      </c>
      <c r="E76" s="5">
        <v>4.8587499999999992E-2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4.6916071428571425E-2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3">
        <v>4.8587499999999992E-2</v>
      </c>
    </row>
    <row r="77" spans="2:22" x14ac:dyDescent="0.2">
      <c r="B77" s="73"/>
      <c r="C77" s="2">
        <v>71.208333333335759</v>
      </c>
      <c r="D77" s="5">
        <v>0</v>
      </c>
      <c r="E77" s="5">
        <v>4.2706267785998883E-2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2.1402392608138872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3">
        <v>4.2706267785998883E-2</v>
      </c>
    </row>
    <row r="78" spans="2:22" x14ac:dyDescent="0.2">
      <c r="B78" s="73"/>
      <c r="C78" s="6">
        <v>165.28</v>
      </c>
      <c r="D78" s="5">
        <v>0</v>
      </c>
      <c r="E78" s="5">
        <v>7.7438567159931707E-2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5.8769767359134882E-2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3">
        <v>7.7438567159931707E-2</v>
      </c>
    </row>
    <row r="79" spans="2:22" x14ac:dyDescent="0.2">
      <c r="B79" s="73"/>
      <c r="C79" s="6">
        <v>176.28</v>
      </c>
      <c r="D79" s="5">
        <v>0</v>
      </c>
      <c r="E79" s="5">
        <v>1.9139940239043845E-2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3">
        <v>1.9139940239043845E-2</v>
      </c>
    </row>
    <row r="80" spans="2:22" x14ac:dyDescent="0.2">
      <c r="B80" s="73" t="s">
        <v>0</v>
      </c>
      <c r="C80" s="2" t="s">
        <v>39</v>
      </c>
      <c r="D80" t="s">
        <v>40</v>
      </c>
      <c r="E80" t="s">
        <v>41</v>
      </c>
      <c r="F80" t="s">
        <v>42</v>
      </c>
      <c r="G80" t="s">
        <v>43</v>
      </c>
      <c r="H80" t="s">
        <v>18</v>
      </c>
      <c r="I80" t="s">
        <v>44</v>
      </c>
      <c r="J80" t="s">
        <v>45</v>
      </c>
      <c r="K80" t="s">
        <v>46</v>
      </c>
      <c r="L80" t="s">
        <v>19</v>
      </c>
      <c r="M80" t="s">
        <v>20</v>
      </c>
      <c r="N80" t="s">
        <v>47</v>
      </c>
      <c r="O80" t="s">
        <v>48</v>
      </c>
      <c r="P80" t="s">
        <v>49</v>
      </c>
      <c r="Q80" t="s">
        <v>50</v>
      </c>
      <c r="R80" t="s">
        <v>51</v>
      </c>
      <c r="S80" t="s">
        <v>52</v>
      </c>
      <c r="T80" t="s">
        <v>22</v>
      </c>
      <c r="U80" t="s">
        <v>23</v>
      </c>
      <c r="V80" t="s">
        <v>53</v>
      </c>
    </row>
    <row r="81" spans="2:22" x14ac:dyDescent="0.2">
      <c r="B81" s="73"/>
      <c r="C81" s="2">
        <v>10.25</v>
      </c>
      <c r="D81" s="3">
        <v>0.35746168307185622</v>
      </c>
      <c r="E81" s="3">
        <v>0</v>
      </c>
      <c r="F81" s="3">
        <v>2.9331703125149695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4.8153274806586834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3.2906319955868257</v>
      </c>
    </row>
    <row r="82" spans="2:22" x14ac:dyDescent="0.2">
      <c r="B82" s="73"/>
      <c r="C82" s="2">
        <v>31.25</v>
      </c>
      <c r="D82" s="3">
        <v>0.43264168618562882</v>
      </c>
      <c r="E82" s="3">
        <v>0</v>
      </c>
      <c r="F82" s="3">
        <v>3.5816402583233526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4.0142819445089817</v>
      </c>
    </row>
    <row r="83" spans="2:22" x14ac:dyDescent="0.2">
      <c r="B83" s="73"/>
      <c r="C83" s="2">
        <v>62.25</v>
      </c>
      <c r="D83" s="3">
        <v>0.18603486959081841</v>
      </c>
      <c r="E83" s="3">
        <v>5.0652938787425161E-2</v>
      </c>
      <c r="F83" s="3">
        <v>3.6006750998003985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8.1178531869261494E-2</v>
      </c>
      <c r="P83" s="3">
        <v>0</v>
      </c>
      <c r="Q83" s="3">
        <v>-2.0134873253493017</v>
      </c>
      <c r="R83" s="3">
        <v>0</v>
      </c>
      <c r="S83" s="3">
        <v>0</v>
      </c>
      <c r="T83" s="3">
        <v>74.839210511976049</v>
      </c>
      <c r="U83" s="3">
        <v>0</v>
      </c>
      <c r="V83" s="3">
        <v>78.676573420154696</v>
      </c>
    </row>
    <row r="84" spans="2:22" x14ac:dyDescent="0.2">
      <c r="B84" s="73"/>
      <c r="C84" s="2">
        <v>98.25</v>
      </c>
      <c r="D84" s="3">
        <v>2.642278019281437</v>
      </c>
      <c r="E84" s="3">
        <v>0.9059489829700601</v>
      </c>
      <c r="F84" s="3">
        <v>9.826535741497004</v>
      </c>
      <c r="G84" s="3">
        <v>0.24534969989820357</v>
      </c>
      <c r="H84" s="3">
        <v>0</v>
      </c>
      <c r="I84" s="3">
        <v>0</v>
      </c>
      <c r="J84" s="3">
        <v>0</v>
      </c>
      <c r="K84" s="3">
        <v>0</v>
      </c>
      <c r="L84" s="3">
        <v>3.3815568885628748E-2</v>
      </c>
      <c r="M84" s="3">
        <v>0</v>
      </c>
      <c r="N84" s="3">
        <v>0</v>
      </c>
      <c r="O84" s="3">
        <v>4.5651017964071849</v>
      </c>
      <c r="P84" s="3">
        <v>0</v>
      </c>
      <c r="Q84" s="3">
        <v>5.3813881530538907</v>
      </c>
      <c r="R84" s="3">
        <v>0</v>
      </c>
      <c r="S84" s="3">
        <v>0</v>
      </c>
      <c r="T84" s="3">
        <v>0</v>
      </c>
      <c r="U84" s="3">
        <v>0</v>
      </c>
      <c r="V84" s="3">
        <v>13.653928012532335</v>
      </c>
    </row>
    <row r="85" spans="2:22" x14ac:dyDescent="0.2">
      <c r="B85" s="73"/>
      <c r="C85" s="2">
        <v>127.25</v>
      </c>
      <c r="D85" s="3">
        <v>1.1315229283542914</v>
      </c>
      <c r="E85" s="3">
        <v>0.13012314528742513</v>
      </c>
      <c r="F85" s="3">
        <v>4.8369432519361277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1.3903224225219561</v>
      </c>
      <c r="P85" s="3">
        <v>0</v>
      </c>
      <c r="Q85" s="3">
        <v>0</v>
      </c>
      <c r="R85" s="3">
        <v>0</v>
      </c>
      <c r="S85" s="3">
        <v>0</v>
      </c>
      <c r="T85" s="3">
        <v>114.81179871816366</v>
      </c>
      <c r="U85" s="3">
        <v>120.86923920598802</v>
      </c>
      <c r="V85" s="3">
        <v>241.77962724972951</v>
      </c>
    </row>
    <row r="86" spans="2:22" x14ac:dyDescent="0.2">
      <c r="B86" s="73"/>
      <c r="C86" s="2">
        <v>159.25</v>
      </c>
      <c r="D86" s="3">
        <v>1.4399782157784431</v>
      </c>
      <c r="E86" s="3">
        <v>7.3490215149700725E-3</v>
      </c>
      <c r="F86" s="3">
        <v>3.9031268740419156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1.8463425143083831</v>
      </c>
      <c r="P86" s="3">
        <v>0</v>
      </c>
      <c r="Q86" s="3">
        <v>3.6828915538921619E-2</v>
      </c>
      <c r="R86" s="3">
        <v>0</v>
      </c>
      <c r="S86" s="3">
        <v>0</v>
      </c>
      <c r="T86" s="3">
        <v>0</v>
      </c>
      <c r="U86" s="3">
        <v>0</v>
      </c>
      <c r="V86" s="3"/>
    </row>
    <row r="87" spans="2:22" x14ac:dyDescent="0.2">
      <c r="B87" s="73"/>
      <c r="C87" s="2">
        <v>188.25</v>
      </c>
      <c r="D87" s="3">
        <v>2.0801064410379246</v>
      </c>
      <c r="E87" s="3">
        <v>0</v>
      </c>
      <c r="F87" s="3">
        <v>4.2992026152095804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.20879840319361276</v>
      </c>
      <c r="P87" s="3">
        <v>0</v>
      </c>
      <c r="Q87" s="3">
        <v>1.1925081576047898</v>
      </c>
      <c r="R87" s="3">
        <v>0</v>
      </c>
      <c r="S87" s="3">
        <v>0</v>
      </c>
      <c r="T87" s="3">
        <v>113.59627405628744</v>
      </c>
      <c r="U87" s="3">
        <v>220.14974516167661</v>
      </c>
      <c r="V87" s="3">
        <v>340.12532827421154</v>
      </c>
    </row>
    <row r="88" spans="2:22" x14ac:dyDescent="0.2">
      <c r="B88" s="73"/>
      <c r="C88" s="2">
        <v>213.25</v>
      </c>
      <c r="D88" s="3">
        <v>2.4876284771856287</v>
      </c>
      <c r="E88" s="3">
        <v>1.7802236113772445E-2</v>
      </c>
      <c r="F88" s="3">
        <v>4.797739518203592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7.3031702315029934</v>
      </c>
    </row>
    <row r="89" spans="2:22" x14ac:dyDescent="0.2">
      <c r="B89" s="73" t="s">
        <v>1</v>
      </c>
      <c r="C89" s="2" t="s">
        <v>39</v>
      </c>
      <c r="D89" t="s">
        <v>40</v>
      </c>
      <c r="E89" t="s">
        <v>41</v>
      </c>
      <c r="F89" t="s">
        <v>42</v>
      </c>
      <c r="G89" t="s">
        <v>43</v>
      </c>
      <c r="H89" t="s">
        <v>18</v>
      </c>
      <c r="I89" t="s">
        <v>44</v>
      </c>
      <c r="J89" t="s">
        <v>45</v>
      </c>
      <c r="K89" t="s">
        <v>46</v>
      </c>
      <c r="L89" t="s">
        <v>19</v>
      </c>
      <c r="M89" t="s">
        <v>20</v>
      </c>
      <c r="N89" t="s">
        <v>47</v>
      </c>
      <c r="O89" t="s">
        <v>48</v>
      </c>
      <c r="P89" t="s">
        <v>49</v>
      </c>
      <c r="Q89" t="s">
        <v>50</v>
      </c>
      <c r="R89" t="s">
        <v>51</v>
      </c>
      <c r="S89" t="s">
        <v>52</v>
      </c>
      <c r="T89" t="s">
        <v>22</v>
      </c>
      <c r="U89" t="s">
        <v>23</v>
      </c>
      <c r="V89" t="s">
        <v>53</v>
      </c>
    </row>
    <row r="90" spans="2:22" x14ac:dyDescent="0.2">
      <c r="B90" s="73"/>
      <c r="C90" s="2">
        <v>10.25</v>
      </c>
      <c r="D90" s="3">
        <v>0.32273446500000014</v>
      </c>
      <c r="E90" s="3">
        <v>0</v>
      </c>
      <c r="F90" s="3">
        <v>2.8212757939800004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3.1440102589800007</v>
      </c>
    </row>
    <row r="91" spans="2:22" x14ac:dyDescent="0.2">
      <c r="B91" s="73"/>
      <c r="C91" s="2">
        <v>31.25</v>
      </c>
      <c r="D91" s="3">
        <v>0.40458049466500001</v>
      </c>
      <c r="E91" s="3">
        <v>0</v>
      </c>
      <c r="F91" s="3">
        <v>3.3684413432999998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3.7730218379649996</v>
      </c>
    </row>
    <row r="92" spans="2:22" x14ac:dyDescent="0.2">
      <c r="B92" s="73"/>
      <c r="C92" s="2">
        <v>62.25</v>
      </c>
      <c r="D92" s="3">
        <v>0.59002360533499998</v>
      </c>
      <c r="E92" s="3">
        <v>0</v>
      </c>
      <c r="F92" s="3">
        <v>3.53182889665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4.1218525019849999</v>
      </c>
    </row>
    <row r="93" spans="2:22" x14ac:dyDescent="0.2">
      <c r="B93" s="73"/>
      <c r="C93" s="2">
        <v>98.25</v>
      </c>
      <c r="D93" s="3">
        <v>0.91288204199400014</v>
      </c>
      <c r="E93" s="3">
        <v>0</v>
      </c>
      <c r="F93" s="3">
        <v>3.858993579999999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1.035946312024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4.7718756219939991</v>
      </c>
    </row>
    <row r="94" spans="2:22" x14ac:dyDescent="0.2">
      <c r="B94" s="73"/>
      <c r="C94" s="2">
        <v>127.25</v>
      </c>
      <c r="D94" s="3">
        <v>1.3954975799200002</v>
      </c>
      <c r="E94" s="3">
        <v>0</v>
      </c>
      <c r="F94" s="3">
        <v>4.1606430200800002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5.5561406000000009</v>
      </c>
    </row>
    <row r="95" spans="2:22" x14ac:dyDescent="0.2">
      <c r="B95" s="73"/>
      <c r="C95" s="2">
        <v>159.25</v>
      </c>
      <c r="D95" s="3">
        <v>2.5416822200000002</v>
      </c>
      <c r="E95" s="3">
        <v>0</v>
      </c>
      <c r="F95" s="3">
        <v>4.8608288800000006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7.4025111000000008</v>
      </c>
    </row>
    <row r="96" spans="2:22" x14ac:dyDescent="0.2">
      <c r="B96" s="73"/>
      <c r="C96" s="2">
        <v>188.25</v>
      </c>
      <c r="D96" s="3">
        <v>4.7117209405199993</v>
      </c>
      <c r="E96" s="3">
        <v>4.7571160000000036E-2</v>
      </c>
      <c r="F96" s="3">
        <v>6.1959776323700009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.425676</v>
      </c>
      <c r="P96" s="3">
        <v>0</v>
      </c>
      <c r="Q96" s="3">
        <v>1.6970988552599993</v>
      </c>
      <c r="R96" s="3">
        <v>0</v>
      </c>
      <c r="S96" s="3">
        <v>0</v>
      </c>
      <c r="T96" s="3">
        <v>49.952622305200002</v>
      </c>
      <c r="U96" s="3">
        <v>0</v>
      </c>
      <c r="V96" s="3">
        <v>60.907892038090004</v>
      </c>
    </row>
    <row r="97" spans="2:22" x14ac:dyDescent="0.2">
      <c r="B97" s="73"/>
      <c r="C97" s="2">
        <v>213.25</v>
      </c>
      <c r="D97" s="3">
        <v>2.8683552100000003</v>
      </c>
      <c r="E97" s="3">
        <v>0.22804298202700005</v>
      </c>
      <c r="F97" s="3">
        <v>5.0842367508099997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410.35711189199998</v>
      </c>
      <c r="U97" s="3">
        <v>142.35604440540001</v>
      </c>
      <c r="V97" s="3">
        <v>560.89379124023696</v>
      </c>
    </row>
    <row r="98" spans="2:22" x14ac:dyDescent="0.2">
      <c r="B98" s="73" t="s">
        <v>2</v>
      </c>
      <c r="C98" s="2" t="s">
        <v>39</v>
      </c>
      <c r="D98" t="s">
        <v>40</v>
      </c>
      <c r="E98" t="s">
        <v>41</v>
      </c>
      <c r="F98" t="s">
        <v>42</v>
      </c>
      <c r="G98" t="s">
        <v>43</v>
      </c>
      <c r="H98" t="s">
        <v>18</v>
      </c>
      <c r="I98" t="s">
        <v>44</v>
      </c>
      <c r="J98" t="s">
        <v>45</v>
      </c>
      <c r="K98" t="s">
        <v>46</v>
      </c>
      <c r="L98" t="s">
        <v>19</v>
      </c>
      <c r="M98" t="s">
        <v>20</v>
      </c>
      <c r="N98" t="s">
        <v>47</v>
      </c>
      <c r="O98" t="s">
        <v>48</v>
      </c>
      <c r="P98" t="s">
        <v>49</v>
      </c>
      <c r="Q98" t="s">
        <v>50</v>
      </c>
      <c r="R98" t="s">
        <v>51</v>
      </c>
      <c r="S98" t="s">
        <v>52</v>
      </c>
      <c r="T98" t="s">
        <v>22</v>
      </c>
      <c r="U98" t="s">
        <v>23</v>
      </c>
      <c r="V98" t="s">
        <v>53</v>
      </c>
    </row>
    <row r="99" spans="2:22" x14ac:dyDescent="0.2">
      <c r="B99" s="73"/>
      <c r="C99" s="2">
        <v>10.25</v>
      </c>
      <c r="D99" s="3">
        <v>0.195493485762712</v>
      </c>
      <c r="E99" s="3">
        <v>0</v>
      </c>
      <c r="F99" s="3">
        <v>3.0845673224327013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.75706214733798605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3.2800608081954135</v>
      </c>
    </row>
    <row r="100" spans="2:22" x14ac:dyDescent="0.2">
      <c r="B100" s="73"/>
      <c r="C100" s="2">
        <v>31.25</v>
      </c>
      <c r="D100" s="3">
        <v>0.24817515165104698</v>
      </c>
      <c r="E100" s="3">
        <v>6.0560544155533434E-2</v>
      </c>
      <c r="F100" s="3">
        <v>3.8035250503788633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4.1122607461854441</v>
      </c>
    </row>
    <row r="101" spans="2:22" x14ac:dyDescent="0.2">
      <c r="B101" s="73"/>
      <c r="C101" s="2">
        <v>62.25</v>
      </c>
      <c r="D101" s="3">
        <v>0.3078476178165504</v>
      </c>
      <c r="E101" s="3">
        <v>0.17242474709870395</v>
      </c>
      <c r="F101" s="3">
        <v>3.9304473214356928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2.3060039880358922</v>
      </c>
      <c r="P101" s="3">
        <v>0</v>
      </c>
      <c r="Q101" s="3">
        <v>0</v>
      </c>
      <c r="R101" s="3">
        <v>0</v>
      </c>
      <c r="S101" s="3">
        <v>0</v>
      </c>
      <c r="T101" s="3">
        <v>238.71895380857427</v>
      </c>
      <c r="U101" s="3">
        <v>0</v>
      </c>
      <c r="V101" s="3">
        <v>243.12967349492521</v>
      </c>
    </row>
    <row r="102" spans="2:22" x14ac:dyDescent="0.2">
      <c r="B102" s="73"/>
      <c r="C102" s="2">
        <v>98.25</v>
      </c>
      <c r="D102" s="3">
        <v>1.503005565643071</v>
      </c>
      <c r="E102" s="3">
        <v>0.27728183496311071</v>
      </c>
      <c r="F102" s="3">
        <v>4.6626728085942171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1.7021575281176473</v>
      </c>
      <c r="P102" s="3">
        <v>0</v>
      </c>
      <c r="Q102" s="3">
        <v>2.7442110797407779</v>
      </c>
      <c r="R102" s="3">
        <v>0</v>
      </c>
      <c r="S102" s="3">
        <v>0</v>
      </c>
      <c r="T102" s="3">
        <v>168.34935199082753</v>
      </c>
      <c r="U102" s="3">
        <v>130.46141568275178</v>
      </c>
      <c r="V102" s="3">
        <v>305.25372788277969</v>
      </c>
    </row>
    <row r="103" spans="2:22" x14ac:dyDescent="0.2">
      <c r="B103" s="73"/>
      <c r="C103" s="2">
        <v>127.25</v>
      </c>
      <c r="D103" s="3">
        <v>2.0702620139581258</v>
      </c>
      <c r="E103" s="3">
        <v>0.25366779637088732</v>
      </c>
      <c r="F103" s="3">
        <v>4.9622644139581258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.97818544319042877</v>
      </c>
      <c r="P103" s="3">
        <v>0</v>
      </c>
      <c r="Q103" s="3">
        <v>3.0399792622133592</v>
      </c>
      <c r="R103" s="3">
        <v>0</v>
      </c>
      <c r="S103" s="3">
        <v>0</v>
      </c>
      <c r="T103" s="3">
        <v>341.50349000997005</v>
      </c>
      <c r="U103" s="3">
        <v>96.478564307078756</v>
      </c>
      <c r="V103" s="3">
        <v>445.26824854133599</v>
      </c>
    </row>
    <row r="104" spans="2:22" x14ac:dyDescent="0.2">
      <c r="B104" s="73"/>
      <c r="C104" s="2">
        <v>159.25</v>
      </c>
      <c r="D104" s="3">
        <v>2.9416197687736791</v>
      </c>
      <c r="E104" s="3">
        <v>0.29308946840279171</v>
      </c>
      <c r="F104" s="3">
        <v>5.55406382247258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.32989848136390831</v>
      </c>
      <c r="P104" s="3">
        <v>0</v>
      </c>
      <c r="Q104" s="3">
        <v>4.1933897028115643</v>
      </c>
      <c r="R104" s="3">
        <v>0</v>
      </c>
      <c r="S104" s="3">
        <v>0</v>
      </c>
      <c r="T104" s="3">
        <v>260.57339142173481</v>
      </c>
      <c r="U104" s="3">
        <v>115.15506805643072</v>
      </c>
      <c r="V104" s="3">
        <v>384.51723253781455</v>
      </c>
    </row>
    <row r="105" spans="2:22" x14ac:dyDescent="0.2">
      <c r="B105" s="73"/>
      <c r="C105" s="2">
        <v>188.25</v>
      </c>
      <c r="D105" s="3">
        <v>0</v>
      </c>
      <c r="E105" s="3">
        <v>0.31364019871585253</v>
      </c>
      <c r="F105" s="3">
        <v>6.0128159081156527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.48656164747357933</v>
      </c>
      <c r="P105" s="3">
        <v>0</v>
      </c>
      <c r="Q105" s="3">
        <v>3.9227157946959119</v>
      </c>
      <c r="R105" s="3">
        <v>0</v>
      </c>
      <c r="S105" s="3">
        <v>0</v>
      </c>
      <c r="T105" s="3">
        <v>268.43203630707882</v>
      </c>
      <c r="U105" s="3">
        <v>0</v>
      </c>
      <c r="V105" s="3">
        <v>274.75849241391035</v>
      </c>
    </row>
    <row r="106" spans="2:22" x14ac:dyDescent="0.2">
      <c r="B106" s="73"/>
      <c r="C106" s="2">
        <v>213.25</v>
      </c>
      <c r="D106" s="3">
        <v>10.128583994835495</v>
      </c>
      <c r="E106" s="3">
        <v>0.27519212184646058</v>
      </c>
      <c r="F106" s="3">
        <v>11.432064568414754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3.0634529322632105</v>
      </c>
      <c r="P106" s="3">
        <v>0</v>
      </c>
      <c r="Q106" s="3">
        <v>4.1193921944765695</v>
      </c>
      <c r="R106" s="3">
        <v>0</v>
      </c>
      <c r="S106" s="3">
        <v>0</v>
      </c>
      <c r="T106" s="3">
        <v>0</v>
      </c>
      <c r="U106" s="3">
        <v>0</v>
      </c>
      <c r="V106" s="3">
        <v>21.835840685096709</v>
      </c>
    </row>
    <row r="107" spans="2:22" x14ac:dyDescent="0.2">
      <c r="B107" s="72" t="s">
        <v>31</v>
      </c>
      <c r="C107" s="2" t="s">
        <v>39</v>
      </c>
      <c r="D107" t="s">
        <v>40</v>
      </c>
      <c r="E107" t="s">
        <v>41</v>
      </c>
      <c r="F107" t="s">
        <v>42</v>
      </c>
      <c r="G107" t="s">
        <v>43</v>
      </c>
      <c r="H107" t="s">
        <v>18</v>
      </c>
      <c r="I107" t="s">
        <v>44</v>
      </c>
      <c r="J107" t="s">
        <v>45</v>
      </c>
      <c r="K107" t="s">
        <v>46</v>
      </c>
      <c r="L107" t="s">
        <v>19</v>
      </c>
      <c r="M107" t="s">
        <v>20</v>
      </c>
      <c r="N107" t="s">
        <v>47</v>
      </c>
      <c r="O107" t="s">
        <v>48</v>
      </c>
      <c r="P107" t="s">
        <v>49</v>
      </c>
      <c r="Q107" t="s">
        <v>50</v>
      </c>
      <c r="R107" t="s">
        <v>51</v>
      </c>
      <c r="S107" t="s">
        <v>52</v>
      </c>
      <c r="T107" t="s">
        <v>22</v>
      </c>
      <c r="U107" t="s">
        <v>23</v>
      </c>
      <c r="V107" t="s">
        <v>53</v>
      </c>
    </row>
    <row r="108" spans="2:22" x14ac:dyDescent="0.2">
      <c r="B108" s="72"/>
      <c r="C108" s="2">
        <v>16.458333333335759</v>
      </c>
      <c r="D108" s="3">
        <v>0</v>
      </c>
      <c r="E108" s="3">
        <v>0</v>
      </c>
      <c r="F108" s="3">
        <v>0.34378663543369881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2.2630858557826521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.34378663543369881</v>
      </c>
    </row>
    <row r="109" spans="2:22" x14ac:dyDescent="0.2">
      <c r="B109" s="72"/>
      <c r="C109" s="2">
        <v>33.458333333335759</v>
      </c>
      <c r="D109" s="3">
        <v>8.6805640727817528E-3</v>
      </c>
      <c r="E109" s="3">
        <v>0</v>
      </c>
      <c r="F109" s="3">
        <v>0.4951763651395813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.29067464336490528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.50385692921236302</v>
      </c>
    </row>
    <row r="110" spans="2:22" x14ac:dyDescent="0.2">
      <c r="B110" s="72"/>
      <c r="C110" s="2">
        <v>62.458333333335759</v>
      </c>
      <c r="D110" s="3">
        <v>0</v>
      </c>
      <c r="E110" s="3">
        <v>0</v>
      </c>
      <c r="F110" s="3">
        <v>0.58793428145563309</v>
      </c>
      <c r="G110" s="3">
        <v>1.9901961266201387E-2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.59252907846460623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.60783624272183445</v>
      </c>
    </row>
    <row r="111" spans="2:22" x14ac:dyDescent="0.2">
      <c r="B111" s="72"/>
      <c r="C111" s="2">
        <v>94.458333333335759</v>
      </c>
      <c r="D111" s="3">
        <v>0</v>
      </c>
      <c r="E111" s="3">
        <v>0</v>
      </c>
      <c r="F111" s="3">
        <v>0.74292698665154555</v>
      </c>
      <c r="G111" s="3">
        <v>7.8348543499002984E-2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.38248290779461613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.82127553015054855</v>
      </c>
    </row>
    <row r="112" spans="2:22" x14ac:dyDescent="0.2">
      <c r="B112" s="72"/>
      <c r="C112" s="2">
        <v>123.45833333333576</v>
      </c>
      <c r="D112" s="3">
        <v>0</v>
      </c>
      <c r="E112" s="3">
        <v>0</v>
      </c>
      <c r="F112" s="3">
        <v>0.66318398018045865</v>
      </c>
      <c r="G112" s="3">
        <v>0.107128448895314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.44020053264406783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.77031242907577269</v>
      </c>
    </row>
    <row r="113" spans="2:22" x14ac:dyDescent="0.2">
      <c r="B113" s="72"/>
      <c r="C113" s="2">
        <v>153.45833333333576</v>
      </c>
      <c r="D113" s="3">
        <v>0</v>
      </c>
      <c r="E113" s="3">
        <v>0</v>
      </c>
      <c r="F113" s="3">
        <v>0.75698591993070785</v>
      </c>
      <c r="G113" s="3">
        <v>0.20316866132552341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9.194930758993021E-2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.96015458125623132</v>
      </c>
    </row>
    <row r="114" spans="2:22" x14ac:dyDescent="0.2">
      <c r="B114" s="73" t="s">
        <v>27</v>
      </c>
      <c r="C114" s="2" t="s">
        <v>39</v>
      </c>
      <c r="D114" t="s">
        <v>40</v>
      </c>
      <c r="E114" t="s">
        <v>41</v>
      </c>
      <c r="F114" t="s">
        <v>42</v>
      </c>
      <c r="G114" t="s">
        <v>43</v>
      </c>
      <c r="H114" t="s">
        <v>18</v>
      </c>
      <c r="I114" t="s">
        <v>44</v>
      </c>
      <c r="J114" t="s">
        <v>45</v>
      </c>
      <c r="K114" t="s">
        <v>46</v>
      </c>
      <c r="L114" t="s">
        <v>19</v>
      </c>
      <c r="M114" t="s">
        <v>20</v>
      </c>
      <c r="N114" t="s">
        <v>47</v>
      </c>
      <c r="O114" t="s">
        <v>48</v>
      </c>
      <c r="P114" t="s">
        <v>49</v>
      </c>
      <c r="Q114" t="s">
        <v>50</v>
      </c>
      <c r="R114" t="s">
        <v>51</v>
      </c>
      <c r="S114" t="s">
        <v>52</v>
      </c>
      <c r="T114" t="s">
        <v>22</v>
      </c>
      <c r="U114" t="s">
        <v>23</v>
      </c>
      <c r="V114" t="s">
        <v>53</v>
      </c>
    </row>
    <row r="115" spans="2:22" x14ac:dyDescent="0.2">
      <c r="B115" s="73"/>
      <c r="C115" s="2">
        <v>16.458333333335759</v>
      </c>
      <c r="D115" s="3">
        <v>2.6210418792430277</v>
      </c>
      <c r="E115" s="3">
        <v>0.89435787539043821</v>
      </c>
      <c r="F115" s="3">
        <v>12.805426254980079</v>
      </c>
      <c r="G115" s="3">
        <v>2.5091898621513883E-2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16.345917908235059</v>
      </c>
    </row>
    <row r="116" spans="2:22" x14ac:dyDescent="0.2">
      <c r="B116" s="73"/>
      <c r="C116" s="2">
        <v>33.458333333335759</v>
      </c>
      <c r="D116" s="3">
        <v>2.6429635653386456</v>
      </c>
      <c r="E116" s="3">
        <v>0.87470221315737062</v>
      </c>
      <c r="F116" s="3">
        <v>12.210837569820717</v>
      </c>
      <c r="G116" s="3">
        <v>2.6929394382470068E-2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164.70473665139443</v>
      </c>
      <c r="U116" s="3">
        <v>0</v>
      </c>
      <c r="V116" s="3">
        <v>180.46016939409364</v>
      </c>
    </row>
    <row r="117" spans="2:22" x14ac:dyDescent="0.2">
      <c r="B117" s="73"/>
      <c r="C117" s="2">
        <v>62.458333333335759</v>
      </c>
      <c r="D117" s="3">
        <v>2.7634700636952196</v>
      </c>
      <c r="E117" s="3">
        <v>0.94697363958167347</v>
      </c>
      <c r="F117" s="3">
        <v>14.082224657420319</v>
      </c>
      <c r="G117" s="3">
        <v>6.9699535996015916E-2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.38445219183764934</v>
      </c>
      <c r="P117" s="3">
        <v>0</v>
      </c>
      <c r="Q117" s="3">
        <v>0</v>
      </c>
      <c r="R117" s="3">
        <v>0</v>
      </c>
      <c r="S117" s="3">
        <v>0</v>
      </c>
      <c r="T117" s="3">
        <v>86.451527184262957</v>
      </c>
      <c r="U117" s="3">
        <v>0</v>
      </c>
      <c r="V117" s="3">
        <v>104.31389508095619</v>
      </c>
    </row>
    <row r="118" spans="2:22" x14ac:dyDescent="0.2">
      <c r="B118" s="73"/>
      <c r="C118" s="2">
        <v>94.458333333335759</v>
      </c>
      <c r="D118" s="3">
        <v>2.7708574872410359</v>
      </c>
      <c r="E118" s="3">
        <v>0.91785316007868523</v>
      </c>
      <c r="F118" s="3">
        <v>14.272058602778882</v>
      </c>
      <c r="G118" s="3">
        <v>5.2173461300796788E-2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.19115312023804781</v>
      </c>
      <c r="P118" s="3">
        <v>0</v>
      </c>
      <c r="Q118" s="3">
        <v>0</v>
      </c>
      <c r="R118" s="3">
        <v>0</v>
      </c>
      <c r="S118" s="3">
        <v>0</v>
      </c>
      <c r="T118" s="3">
        <v>73.752633949601588</v>
      </c>
      <c r="U118" s="3">
        <v>0</v>
      </c>
      <c r="V118" s="3">
        <v>91.765576661000992</v>
      </c>
    </row>
    <row r="119" spans="2:22" x14ac:dyDescent="0.2">
      <c r="B119" s="73"/>
      <c r="C119" s="2">
        <v>123.45833333333576</v>
      </c>
      <c r="D119" s="3">
        <v>2.7356196215139441</v>
      </c>
      <c r="E119" s="3">
        <v>0.859950464611554</v>
      </c>
      <c r="F119" s="3">
        <v>13.267973664143424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12.410032962250995</v>
      </c>
      <c r="Q119" s="3">
        <v>0</v>
      </c>
      <c r="R119" s="3">
        <v>0</v>
      </c>
      <c r="S119" s="3">
        <v>0</v>
      </c>
      <c r="T119" s="3">
        <v>17.388224878264722</v>
      </c>
      <c r="U119" s="3">
        <v>42.780876552788847</v>
      </c>
      <c r="V119" s="3">
        <v>77.032645181322493</v>
      </c>
    </row>
    <row r="120" spans="2:22" x14ac:dyDescent="0.2">
      <c r="B120" s="73"/>
      <c r="C120" s="2">
        <v>153.45833333333576</v>
      </c>
      <c r="D120" s="3">
        <v>2.6756069433366529</v>
      </c>
      <c r="E120" s="3">
        <v>0.81957512560856571</v>
      </c>
      <c r="F120" s="3">
        <v>13.50132190239044</v>
      </c>
      <c r="G120" s="3">
        <v>4.8666954220119497E-2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.10028565737051792</v>
      </c>
      <c r="P120" s="3">
        <v>32.816852396713145</v>
      </c>
      <c r="Q120" s="3">
        <v>0</v>
      </c>
      <c r="R120" s="3">
        <v>9.7961155378486018E-3</v>
      </c>
      <c r="S120" s="3">
        <v>0</v>
      </c>
      <c r="T120" s="3">
        <v>225.0708285378486</v>
      </c>
      <c r="U120" s="3">
        <v>37.118238232270912</v>
      </c>
      <c r="V120" s="3">
        <v>279.24403381121311</v>
      </c>
    </row>
    <row r="121" spans="2:22" x14ac:dyDescent="0.2">
      <c r="B121" s="73"/>
      <c r="C121" s="2">
        <v>188.45833333333576</v>
      </c>
      <c r="D121" s="3">
        <v>2.6148489115139442</v>
      </c>
      <c r="E121" s="3">
        <v>0.82938914157569721</v>
      </c>
      <c r="F121" s="3">
        <v>13.444467052499997</v>
      </c>
      <c r="G121" s="3">
        <v>5.1477223891434255E-2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.43147999096513939</v>
      </c>
      <c r="P121" s="3">
        <v>0</v>
      </c>
      <c r="Q121" s="3">
        <v>0</v>
      </c>
      <c r="R121" s="3">
        <v>0</v>
      </c>
      <c r="S121" s="3">
        <v>0</v>
      </c>
      <c r="T121" s="3">
        <v>191.47060664442225</v>
      </c>
      <c r="U121" s="3">
        <v>0</v>
      </c>
      <c r="V121" s="3">
        <v>208.41078897390332</v>
      </c>
    </row>
    <row r="122" spans="2:22" x14ac:dyDescent="0.2">
      <c r="B122" s="73"/>
      <c r="C122" s="2">
        <v>223.45833333333576</v>
      </c>
      <c r="D122" s="3">
        <v>2.5449155785019921</v>
      </c>
      <c r="E122" s="3">
        <v>1.2979887243067731</v>
      </c>
      <c r="F122" s="3">
        <v>12.647965830270914</v>
      </c>
      <c r="G122" s="3">
        <v>3.4268357848207122E-2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1.9456774645498007</v>
      </c>
      <c r="P122" s="3">
        <v>0</v>
      </c>
      <c r="Q122" s="3">
        <v>0</v>
      </c>
      <c r="R122" s="3">
        <v>0</v>
      </c>
      <c r="S122" s="3">
        <v>0</v>
      </c>
      <c r="T122" s="3">
        <v>185.87479466015938</v>
      </c>
      <c r="U122" s="3">
        <v>46.519043824701193</v>
      </c>
      <c r="V122" s="3">
        <v>248.91897697578847</v>
      </c>
    </row>
    <row r="123" spans="2:22" x14ac:dyDescent="0.2">
      <c r="B123" s="73"/>
      <c r="C123" s="2">
        <v>254.4</v>
      </c>
      <c r="D123" s="3">
        <v>0</v>
      </c>
      <c r="E123" s="3">
        <v>0.11699442231075695</v>
      </c>
      <c r="F123" s="3">
        <v>1.688809243027888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86.135458167330668</v>
      </c>
      <c r="U123" s="3">
        <v>153.99521912350596</v>
      </c>
      <c r="V123" s="3">
        <v>241.93648095617527</v>
      </c>
    </row>
    <row r="124" spans="2:22" x14ac:dyDescent="0.2">
      <c r="B124" s="73" t="s">
        <v>28</v>
      </c>
      <c r="C124" s="2" t="s">
        <v>39</v>
      </c>
      <c r="D124" t="s">
        <v>40</v>
      </c>
      <c r="E124" t="s">
        <v>41</v>
      </c>
      <c r="F124" t="s">
        <v>42</v>
      </c>
      <c r="G124" t="s">
        <v>43</v>
      </c>
      <c r="H124" t="s">
        <v>18</v>
      </c>
      <c r="I124" t="s">
        <v>44</v>
      </c>
      <c r="J124" t="s">
        <v>45</v>
      </c>
      <c r="K124" t="s">
        <v>46</v>
      </c>
      <c r="L124" t="s">
        <v>19</v>
      </c>
      <c r="M124" t="s">
        <v>20</v>
      </c>
      <c r="N124" t="s">
        <v>47</v>
      </c>
      <c r="O124" t="s">
        <v>48</v>
      </c>
      <c r="P124" t="s">
        <v>49</v>
      </c>
      <c r="Q124" t="s">
        <v>50</v>
      </c>
      <c r="R124" t="s">
        <v>51</v>
      </c>
      <c r="S124" t="s">
        <v>52</v>
      </c>
      <c r="T124" t="s">
        <v>22</v>
      </c>
      <c r="U124" t="s">
        <v>23</v>
      </c>
      <c r="V124" t="s">
        <v>53</v>
      </c>
    </row>
    <row r="125" spans="2:22" x14ac:dyDescent="0.2">
      <c r="B125" s="73"/>
      <c r="C125" s="2">
        <v>16.458333333335759</v>
      </c>
      <c r="D125" s="3">
        <v>0.95818853541141136</v>
      </c>
      <c r="E125" s="3">
        <v>6.0867743524524558E-2</v>
      </c>
      <c r="F125" s="3">
        <v>4.1566923066866863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.32559684106006004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5.175748585622622</v>
      </c>
    </row>
    <row r="126" spans="2:22" x14ac:dyDescent="0.2">
      <c r="B126" s="73"/>
      <c r="C126" s="2">
        <v>33.458333333335759</v>
      </c>
      <c r="D126" s="3">
        <v>1.2495933545645648</v>
      </c>
      <c r="E126" s="3">
        <v>7.3821434555555551E-2</v>
      </c>
      <c r="F126" s="3">
        <v>4.1513037112912912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1.917986378798799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5.4747185004114112</v>
      </c>
    </row>
    <row r="127" spans="2:22" x14ac:dyDescent="0.2">
      <c r="B127" s="73"/>
      <c r="C127" s="2">
        <v>62.458333333335759</v>
      </c>
      <c r="D127" s="3">
        <v>1.6225988954154156</v>
      </c>
      <c r="E127" s="3">
        <v>8.9811237248248257E-2</v>
      </c>
      <c r="F127" s="3">
        <v>3.650934464354354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3.9986215615615612</v>
      </c>
      <c r="R127" s="3">
        <v>0</v>
      </c>
      <c r="S127" s="3">
        <v>0</v>
      </c>
      <c r="T127" s="3">
        <v>0</v>
      </c>
      <c r="U127" s="3">
        <v>0</v>
      </c>
      <c r="V127" s="3">
        <v>5.3633445970180178</v>
      </c>
    </row>
    <row r="128" spans="2:22" x14ac:dyDescent="0.2">
      <c r="B128" s="73"/>
      <c r="C128" s="2">
        <v>94.458333333335759</v>
      </c>
      <c r="D128" s="3">
        <v>1.5201406177677679</v>
      </c>
      <c r="E128" s="3">
        <v>0.13759721902902902</v>
      </c>
      <c r="F128" s="3">
        <v>4.5402481619619612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1.9246672081581584</v>
      </c>
      <c r="Q128" s="3">
        <v>0</v>
      </c>
      <c r="R128" s="3">
        <v>0</v>
      </c>
      <c r="S128" s="3">
        <v>0</v>
      </c>
      <c r="T128" s="3">
        <v>63.711711711711722</v>
      </c>
      <c r="U128" s="3">
        <v>0</v>
      </c>
      <c r="V128" s="3">
        <v>69.909697710470482</v>
      </c>
    </row>
    <row r="129" spans="2:22" x14ac:dyDescent="0.2">
      <c r="B129" s="73"/>
      <c r="C129" s="2">
        <v>123.45833333333576</v>
      </c>
      <c r="D129" s="3">
        <v>1.9019748538138141</v>
      </c>
      <c r="E129" s="3">
        <v>0.17321099747147148</v>
      </c>
      <c r="F129" s="3">
        <v>4.60674486012012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.63409705231231239</v>
      </c>
      <c r="Q129" s="3">
        <v>0</v>
      </c>
      <c r="R129" s="3">
        <v>0</v>
      </c>
      <c r="S129" s="3">
        <v>0</v>
      </c>
      <c r="T129" s="3">
        <v>112.74536758981203</v>
      </c>
      <c r="U129" s="3">
        <v>50.992058763963961</v>
      </c>
      <c r="V129" s="3">
        <v>170.4193570651814</v>
      </c>
    </row>
    <row r="130" spans="2:22" x14ac:dyDescent="0.2">
      <c r="B130" s="73"/>
      <c r="C130" s="2">
        <v>153.45833333333576</v>
      </c>
      <c r="D130" s="3">
        <v>2.2874998781981981</v>
      </c>
      <c r="E130" s="3">
        <v>0.17205359154954952</v>
      </c>
      <c r="F130" s="3">
        <v>4.6990788596996991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175.93202090979869</v>
      </c>
      <c r="U130" s="3">
        <v>92.943432249049053</v>
      </c>
      <c r="V130" s="3">
        <v>276.0340854882952</v>
      </c>
    </row>
    <row r="131" spans="2:22" x14ac:dyDescent="0.2">
      <c r="B131" s="74" t="s">
        <v>29</v>
      </c>
      <c r="C131" s="2" t="s">
        <v>39</v>
      </c>
      <c r="D131" t="s">
        <v>40</v>
      </c>
      <c r="E131" t="s">
        <v>41</v>
      </c>
      <c r="F131" t="s">
        <v>42</v>
      </c>
      <c r="G131" t="s">
        <v>43</v>
      </c>
      <c r="H131" t="s">
        <v>18</v>
      </c>
      <c r="I131" t="s">
        <v>44</v>
      </c>
      <c r="J131" t="s">
        <v>45</v>
      </c>
      <c r="K131" t="s">
        <v>46</v>
      </c>
      <c r="L131" t="s">
        <v>19</v>
      </c>
      <c r="M131" t="s">
        <v>20</v>
      </c>
      <c r="N131" t="s">
        <v>47</v>
      </c>
      <c r="O131" t="s">
        <v>48</v>
      </c>
      <c r="P131" t="s">
        <v>49</v>
      </c>
      <c r="Q131" t="s">
        <v>50</v>
      </c>
      <c r="R131" t="s">
        <v>51</v>
      </c>
      <c r="S131" t="s">
        <v>52</v>
      </c>
      <c r="T131" t="s">
        <v>22</v>
      </c>
      <c r="U131" t="s">
        <v>23</v>
      </c>
      <c r="V131" t="s">
        <v>53</v>
      </c>
    </row>
    <row r="132" spans="2:22" x14ac:dyDescent="0.2">
      <c r="B132" s="74"/>
      <c r="C132" s="2">
        <v>16.458333333335759</v>
      </c>
      <c r="D132" s="3">
        <v>1.5397483902786071</v>
      </c>
      <c r="E132" s="3">
        <v>0.70953003405273629</v>
      </c>
      <c r="F132" s="3">
        <v>10.327228027631842</v>
      </c>
      <c r="G132" s="3">
        <v>0.4893812055263681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4.4993985649452749E-2</v>
      </c>
      <c r="S132" s="3">
        <v>0</v>
      </c>
      <c r="T132" s="3">
        <v>0</v>
      </c>
      <c r="U132" s="3">
        <v>0</v>
      </c>
      <c r="V132" s="3">
        <v>13.110881643139006</v>
      </c>
    </row>
    <row r="133" spans="2:22" x14ac:dyDescent="0.2">
      <c r="B133" s="74"/>
      <c r="C133" s="2">
        <v>33.458333333335759</v>
      </c>
      <c r="D133" s="3">
        <v>1.4696455223880593</v>
      </c>
      <c r="E133" s="3">
        <v>0.68733830783582095</v>
      </c>
      <c r="F133" s="3">
        <v>10.573658787313432</v>
      </c>
      <c r="G133" s="3">
        <v>0.68843283582089543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4.2330016604477619E-2</v>
      </c>
      <c r="S133" s="3">
        <v>0</v>
      </c>
      <c r="T133" s="3">
        <v>0</v>
      </c>
      <c r="U133" s="3">
        <v>0</v>
      </c>
      <c r="V133" s="3">
        <v>13.461405469962687</v>
      </c>
    </row>
    <row r="134" spans="2:22" x14ac:dyDescent="0.2">
      <c r="B134" s="74"/>
      <c r="C134" s="2">
        <v>62.458333333335759</v>
      </c>
      <c r="D134" s="3">
        <v>1.5784389320199004</v>
      </c>
      <c r="E134" s="3">
        <v>0.57717316484378112</v>
      </c>
      <c r="F134" s="3">
        <v>9.7111724112636804</v>
      </c>
      <c r="G134" s="3">
        <v>0.62921777711641791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2.173669439442787E-2</v>
      </c>
      <c r="S134" s="3">
        <v>0</v>
      </c>
      <c r="T134" s="3">
        <v>0</v>
      </c>
      <c r="U134" s="3">
        <v>0</v>
      </c>
      <c r="V134" s="3">
        <v>12.517738979638207</v>
      </c>
    </row>
    <row r="135" spans="2:22" x14ac:dyDescent="0.2">
      <c r="B135" s="74"/>
      <c r="C135" s="2">
        <v>94.458333333335759</v>
      </c>
      <c r="D135" s="3">
        <v>1.8751579146268658</v>
      </c>
      <c r="E135" s="3">
        <v>0.57214447844776117</v>
      </c>
      <c r="F135" s="3">
        <v>10.00756149044776</v>
      </c>
      <c r="G135" s="3">
        <v>0.7516955221791044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1.4501492516417911E-2</v>
      </c>
      <c r="S135" s="3">
        <v>0</v>
      </c>
      <c r="T135" s="3">
        <v>0</v>
      </c>
      <c r="U135" s="3">
        <v>0</v>
      </c>
      <c r="V135" s="3">
        <v>13.221060898217909</v>
      </c>
    </row>
    <row r="136" spans="2:22" x14ac:dyDescent="0.2">
      <c r="B136" s="74"/>
      <c r="C136" s="2">
        <v>123.45833333333576</v>
      </c>
      <c r="D136" s="3">
        <v>1.7857746965174128</v>
      </c>
      <c r="E136" s="3">
        <v>0.60952171144278611</v>
      </c>
      <c r="F136" s="3">
        <v>9.624089496875623</v>
      </c>
      <c r="G136" s="3">
        <v>0.68878542821791056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2.6872371534626863E-2</v>
      </c>
      <c r="S136" s="3">
        <v>0</v>
      </c>
      <c r="T136" s="3">
        <v>0</v>
      </c>
      <c r="U136" s="3">
        <v>0</v>
      </c>
      <c r="V136" s="3">
        <v>12.735043704588358</v>
      </c>
    </row>
    <row r="137" spans="2:22" x14ac:dyDescent="0.2">
      <c r="B137" s="74"/>
      <c r="C137" s="2">
        <v>153.45833333333576</v>
      </c>
      <c r="D137" s="3">
        <v>2.1069163265373136</v>
      </c>
      <c r="E137" s="3">
        <v>0.89029408991641812</v>
      </c>
      <c r="F137" s="3">
        <v>10.974051134328356</v>
      </c>
      <c r="G137" s="3">
        <v>0.83182149290149243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1.4619605971970147</v>
      </c>
      <c r="P137" s="3">
        <v>0</v>
      </c>
      <c r="Q137" s="3">
        <v>0</v>
      </c>
      <c r="R137" s="3">
        <v>2.6038805988358203E-2</v>
      </c>
      <c r="S137" s="3">
        <v>0</v>
      </c>
      <c r="T137" s="3">
        <v>0</v>
      </c>
      <c r="U137" s="3">
        <v>0</v>
      </c>
      <c r="V137" s="3">
        <v>14.829121849671939</v>
      </c>
    </row>
    <row r="138" spans="2:22" x14ac:dyDescent="0.2">
      <c r="B138" s="74"/>
      <c r="C138" s="2">
        <v>188.45833333333576</v>
      </c>
      <c r="D138" s="3">
        <v>1.6569820542985079</v>
      </c>
      <c r="E138" s="3">
        <v>0.85109982089552261</v>
      </c>
      <c r="F138" s="3">
        <v>9.4520055060895523</v>
      </c>
      <c r="G138" s="3">
        <v>0.7320324374507462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2.0351243853134325E-2</v>
      </c>
      <c r="S138" s="3">
        <v>0</v>
      </c>
      <c r="T138" s="3">
        <v>0</v>
      </c>
      <c r="U138" s="3">
        <v>0</v>
      </c>
      <c r="V138" s="3">
        <v>12.712471062587463</v>
      </c>
    </row>
    <row r="139" spans="2:22" x14ac:dyDescent="0.2">
      <c r="B139" s="74"/>
      <c r="C139" s="2">
        <v>223.45833333333576</v>
      </c>
      <c r="D139" s="3">
        <v>2.0140887390845772</v>
      </c>
      <c r="E139" s="3">
        <v>1.1651641080159203</v>
      </c>
      <c r="F139" s="3">
        <v>10.382975027641791</v>
      </c>
      <c r="G139" s="3">
        <v>0.86209941437213922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.10374208955223879</v>
      </c>
      <c r="P139" s="3">
        <v>0</v>
      </c>
      <c r="Q139" s="3">
        <v>0</v>
      </c>
      <c r="R139" s="3">
        <v>2.1960729635223882E-2</v>
      </c>
      <c r="S139" s="3">
        <v>0</v>
      </c>
      <c r="T139" s="3">
        <v>0</v>
      </c>
      <c r="U139" s="3">
        <v>0</v>
      </c>
      <c r="V139" s="3">
        <v>14.44628801874965</v>
      </c>
    </row>
    <row r="140" spans="2:22" x14ac:dyDescent="0.2">
      <c r="B140" s="74"/>
      <c r="C140" s="6">
        <v>254</v>
      </c>
      <c r="D140" s="3">
        <v>1.6902071254527362</v>
      </c>
      <c r="E140" s="3">
        <v>0.85498312061293547</v>
      </c>
      <c r="F140" s="3">
        <v>8.2364535898905462</v>
      </c>
      <c r="G140" s="3">
        <v>0.65633720303880583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1.1705967055263682</v>
      </c>
      <c r="P140" s="3">
        <v>0</v>
      </c>
      <c r="Q140" s="3">
        <v>0</v>
      </c>
      <c r="R140" s="3">
        <v>0</v>
      </c>
      <c r="S140" s="3">
        <v>0</v>
      </c>
      <c r="T140" s="3">
        <v>113.94467661691543</v>
      </c>
      <c r="U140" s="3">
        <v>35.552282963582087</v>
      </c>
      <c r="V140" s="3">
        <v>160.93494061949252</v>
      </c>
    </row>
    <row r="141" spans="2:22" x14ac:dyDescent="0.2">
      <c r="B141" s="74"/>
      <c r="C141" s="6">
        <v>277</v>
      </c>
      <c r="D141" s="3">
        <v>3.0677063383084584</v>
      </c>
      <c r="E141" s="3">
        <v>1.4495935813333338</v>
      </c>
      <c r="F141" s="3">
        <v>11.89358487637811</v>
      </c>
      <c r="G141" s="3">
        <v>1.1295829083820894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2.0382280172238807</v>
      </c>
      <c r="P141" s="3">
        <v>0</v>
      </c>
      <c r="Q141" s="3">
        <v>0</v>
      </c>
      <c r="R141" s="3">
        <v>1.3092868936019898E-2</v>
      </c>
      <c r="S141" s="3">
        <v>0</v>
      </c>
      <c r="T141" s="3">
        <v>182.1364731896075</v>
      </c>
      <c r="U141" s="3">
        <v>57.748280887960199</v>
      </c>
      <c r="V141" s="3">
        <v>257.43831465090574</v>
      </c>
    </row>
    <row r="142" spans="2:22" x14ac:dyDescent="0.2">
      <c r="B142" s="75"/>
      <c r="C142" s="6">
        <v>285.39999999999998</v>
      </c>
      <c r="D142" s="3">
        <v>0</v>
      </c>
      <c r="E142" s="3">
        <v>0.17314045771144279</v>
      </c>
      <c r="F142" s="3">
        <v>1.7276880398009948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34.6563184079602</v>
      </c>
      <c r="U142" s="3">
        <v>27.599601990049752</v>
      </c>
      <c r="V142" s="3">
        <v>64.156748895522384</v>
      </c>
    </row>
    <row r="143" spans="2:22" x14ac:dyDescent="0.2">
      <c r="B143" s="73" t="s">
        <v>30</v>
      </c>
      <c r="C143" s="2" t="s">
        <v>39</v>
      </c>
      <c r="D143" t="s">
        <v>40</v>
      </c>
      <c r="E143" t="s">
        <v>41</v>
      </c>
      <c r="F143" t="s">
        <v>42</v>
      </c>
      <c r="G143" t="s">
        <v>43</v>
      </c>
      <c r="H143" t="s">
        <v>18</v>
      </c>
      <c r="I143" t="s">
        <v>44</v>
      </c>
      <c r="J143" t="s">
        <v>45</v>
      </c>
      <c r="K143" t="s">
        <v>46</v>
      </c>
      <c r="L143" t="s">
        <v>19</v>
      </c>
      <c r="M143" t="s">
        <v>20</v>
      </c>
      <c r="N143" t="s">
        <v>47</v>
      </c>
      <c r="O143" t="s">
        <v>48</v>
      </c>
      <c r="P143" t="s">
        <v>49</v>
      </c>
      <c r="Q143" t="s">
        <v>50</v>
      </c>
      <c r="R143" t="s">
        <v>51</v>
      </c>
      <c r="S143" t="s">
        <v>52</v>
      </c>
      <c r="T143" t="s">
        <v>22</v>
      </c>
      <c r="U143" t="s">
        <v>23</v>
      </c>
      <c r="V143" t="s">
        <v>53</v>
      </c>
    </row>
    <row r="144" spans="2:22" x14ac:dyDescent="0.2">
      <c r="B144" s="73"/>
      <c r="C144" s="2">
        <v>16.458333333335759</v>
      </c>
      <c r="D144" s="3">
        <v>4.6295944311011006</v>
      </c>
      <c r="E144" s="3">
        <v>1.4656408361691691</v>
      </c>
      <c r="F144" s="3">
        <v>16.090773343333332</v>
      </c>
      <c r="G144" s="3">
        <v>0.55939639639639627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.10042847293963962</v>
      </c>
      <c r="P144" s="3">
        <v>0</v>
      </c>
      <c r="Q144" s="3">
        <v>0</v>
      </c>
      <c r="R144" s="3">
        <v>5.7922369039039375E-4</v>
      </c>
      <c r="S144" s="3">
        <v>0</v>
      </c>
      <c r="T144" s="3">
        <v>0</v>
      </c>
      <c r="U144" s="3">
        <v>0</v>
      </c>
      <c r="V144" s="3">
        <v>22.745984230690389</v>
      </c>
    </row>
    <row r="145" spans="2:22" x14ac:dyDescent="0.2">
      <c r="B145" s="73"/>
      <c r="C145" s="2">
        <v>33.458333333335759</v>
      </c>
      <c r="D145" s="3">
        <v>4.6787533334534537</v>
      </c>
      <c r="E145" s="3">
        <v>1.4379536696456459</v>
      </c>
      <c r="F145" s="3">
        <v>16.425811190830832</v>
      </c>
      <c r="G145" s="3">
        <v>0.75069745342942928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23.293215647359357</v>
      </c>
    </row>
    <row r="146" spans="2:22" x14ac:dyDescent="0.2">
      <c r="B146" s="73"/>
      <c r="C146" s="2">
        <v>62.458333333335759</v>
      </c>
      <c r="D146" s="3">
        <v>4.983564264264265</v>
      </c>
      <c r="E146" s="3">
        <v>1.4524104973973975</v>
      </c>
      <c r="F146" s="3">
        <v>17.469916216216216</v>
      </c>
      <c r="G146" s="3">
        <v>0.84990657264264258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7.9396285154154145E-2</v>
      </c>
      <c r="P146" s="3">
        <v>0</v>
      </c>
      <c r="Q146" s="3">
        <v>0</v>
      </c>
      <c r="R146" s="3">
        <v>3.9817555555558488E-5</v>
      </c>
      <c r="S146" s="3">
        <v>0</v>
      </c>
      <c r="T146" s="3">
        <v>0</v>
      </c>
      <c r="U146" s="3">
        <v>0</v>
      </c>
      <c r="V146" s="3">
        <v>24.755837368076076</v>
      </c>
    </row>
    <row r="147" spans="2:22" x14ac:dyDescent="0.2">
      <c r="B147" s="73"/>
      <c r="C147" s="2">
        <v>94.458333333335759</v>
      </c>
      <c r="D147" s="3">
        <v>4.7646490966666653</v>
      </c>
      <c r="E147" s="3">
        <v>1.3327435392962961</v>
      </c>
      <c r="F147" s="3">
        <v>17.532105230370366</v>
      </c>
      <c r="G147" s="3">
        <v>0.73209629629629636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1.5214600831111111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24.361594162629626</v>
      </c>
    </row>
    <row r="148" spans="2:22" x14ac:dyDescent="0.2">
      <c r="B148" s="73"/>
      <c r="C148" s="2">
        <v>123.45833333333576</v>
      </c>
      <c r="D148" s="3">
        <v>4.6497727969969969</v>
      </c>
      <c r="E148" s="3">
        <v>1.3475014328828829</v>
      </c>
      <c r="F148" s="3">
        <v>17.756973381381378</v>
      </c>
      <c r="G148" s="3">
        <v>0.74628261519519523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.92074074130630623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24.500530226456451</v>
      </c>
    </row>
    <row r="149" spans="2:22" x14ac:dyDescent="0.2">
      <c r="B149" s="73"/>
      <c r="C149" s="2">
        <v>153.45833333333576</v>
      </c>
      <c r="D149" s="3">
        <v>4.7321057257257255</v>
      </c>
      <c r="E149" s="3">
        <v>1.3111753673473472</v>
      </c>
      <c r="F149" s="3">
        <v>18.326041208008007</v>
      </c>
      <c r="G149" s="3">
        <v>1.1013509947307305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9.8288688688688688E-2</v>
      </c>
      <c r="N149" s="3">
        <v>0</v>
      </c>
      <c r="O149" s="3">
        <v>0.49690392579379378</v>
      </c>
      <c r="P149" s="3">
        <v>0.53148757955955939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25.568961984500501</v>
      </c>
    </row>
    <row r="150" spans="2:22" x14ac:dyDescent="0.2">
      <c r="B150" s="74" t="s">
        <v>32</v>
      </c>
      <c r="C150" s="2" t="s">
        <v>39</v>
      </c>
      <c r="D150" t="s">
        <v>40</v>
      </c>
      <c r="E150" t="s">
        <v>41</v>
      </c>
      <c r="F150" t="s">
        <v>42</v>
      </c>
      <c r="G150" t="s">
        <v>43</v>
      </c>
      <c r="H150" t="s">
        <v>18</v>
      </c>
      <c r="I150" t="s">
        <v>44</v>
      </c>
      <c r="J150" t="s">
        <v>45</v>
      </c>
      <c r="K150" t="s">
        <v>46</v>
      </c>
      <c r="L150" t="s">
        <v>19</v>
      </c>
      <c r="M150" t="s">
        <v>20</v>
      </c>
      <c r="N150" t="s">
        <v>47</v>
      </c>
      <c r="O150" t="s">
        <v>48</v>
      </c>
      <c r="P150" t="s">
        <v>49</v>
      </c>
      <c r="Q150" t="s">
        <v>50</v>
      </c>
      <c r="R150" t="s">
        <v>51</v>
      </c>
      <c r="S150" t="s">
        <v>52</v>
      </c>
      <c r="T150" t="s">
        <v>22</v>
      </c>
      <c r="U150" t="s">
        <v>23</v>
      </c>
      <c r="V150" t="s">
        <v>53</v>
      </c>
    </row>
    <row r="151" spans="2:22" x14ac:dyDescent="0.2">
      <c r="B151" s="74"/>
      <c r="C151" s="6">
        <v>40.119999999999997</v>
      </c>
      <c r="D151" s="7">
        <v>0</v>
      </c>
      <c r="E151" s="7">
        <v>0</v>
      </c>
      <c r="F151" s="7">
        <v>0.37622596260956176</v>
      </c>
      <c r="G151" s="7">
        <v>0.20695484707171308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.53214608151394427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3">
        <v>0.58318080968127484</v>
      </c>
    </row>
    <row r="152" spans="2:22" x14ac:dyDescent="0.2">
      <c r="B152" s="74"/>
      <c r="C152" s="6">
        <v>68.12</v>
      </c>
      <c r="D152" s="7">
        <v>0</v>
      </c>
      <c r="E152" s="7">
        <v>0</v>
      </c>
      <c r="F152" s="7">
        <v>0.8621776385278882</v>
      </c>
      <c r="G152" s="7">
        <v>0.64823014665936241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.71374174394223111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3">
        <v>1.5104077851872506</v>
      </c>
    </row>
    <row r="153" spans="2:22" x14ac:dyDescent="0.2">
      <c r="B153" s="74"/>
      <c r="C153" s="6">
        <v>113.125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2.8602903386454187E-2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3">
        <v>2.8602903386454187E-2</v>
      </c>
    </row>
    <row r="154" spans="2:22" x14ac:dyDescent="0.2">
      <c r="B154" s="74"/>
      <c r="C154" s="6">
        <v>159.125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3">
        <v>0</v>
      </c>
    </row>
    <row r="155" spans="2:22" x14ac:dyDescent="0.2">
      <c r="B155" s="74"/>
      <c r="C155" s="6">
        <v>173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3">
        <v>0</v>
      </c>
    </row>
    <row r="156" spans="2:22" x14ac:dyDescent="0.2">
      <c r="B156" s="74"/>
      <c r="C156" s="6">
        <v>198.125</v>
      </c>
      <c r="D156" s="7">
        <v>0</v>
      </c>
      <c r="E156" s="7">
        <v>0</v>
      </c>
      <c r="F156" s="7">
        <v>0.20382619521912348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3">
        <v>0.20382619521912348</v>
      </c>
    </row>
    <row r="157" spans="2:22" x14ac:dyDescent="0.2">
      <c r="B157" s="74"/>
      <c r="C157" s="6">
        <v>216.125</v>
      </c>
      <c r="D157" s="7">
        <v>0</v>
      </c>
      <c r="E157" s="7">
        <v>0</v>
      </c>
      <c r="F157" s="7">
        <v>8.0521613545816731E-2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9.7564741035856568E-3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15.811752988047807</v>
      </c>
      <c r="U157" s="7">
        <v>0</v>
      </c>
      <c r="V157" s="3">
        <v>15.902031075697209</v>
      </c>
    </row>
  </sheetData>
  <mergeCells count="18">
    <mergeCell ref="B98:B106"/>
    <mergeCell ref="B3:B19"/>
    <mergeCell ref="B21:B29"/>
    <mergeCell ref="B30:B35"/>
    <mergeCell ref="B36:B44"/>
    <mergeCell ref="B45:B53"/>
    <mergeCell ref="B54:B59"/>
    <mergeCell ref="B60:B65"/>
    <mergeCell ref="B66:B72"/>
    <mergeCell ref="B73:B79"/>
    <mergeCell ref="B80:B88"/>
    <mergeCell ref="B89:B97"/>
    <mergeCell ref="B107:B113"/>
    <mergeCell ref="B114:B123"/>
    <mergeCell ref="B124:B130"/>
    <mergeCell ref="B143:B149"/>
    <mergeCell ref="B150:B157"/>
    <mergeCell ref="B131:B1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70CAC-19DE-0D4F-9D6A-751385055354}">
  <dimension ref="B1:Y159"/>
  <sheetViews>
    <sheetView topLeftCell="A40" workbookViewId="0">
      <selection activeCell="A11" sqref="A11"/>
    </sheetView>
  </sheetViews>
  <sheetFormatPr baseColWidth="10" defaultRowHeight="16" x14ac:dyDescent="0.2"/>
  <cols>
    <col min="2" max="2" width="25.6640625" customWidth="1"/>
    <col min="3" max="3" width="8.83203125" customWidth="1"/>
  </cols>
  <sheetData>
    <row r="1" spans="2:25" x14ac:dyDescent="0.2">
      <c r="D1" s="66" t="s">
        <v>99</v>
      </c>
      <c r="G1" t="s">
        <v>109</v>
      </c>
    </row>
    <row r="2" spans="2:25" x14ac:dyDescent="0.2">
      <c r="B2" s="73" t="s">
        <v>110</v>
      </c>
      <c r="C2" t="s">
        <v>39</v>
      </c>
      <c r="D2" s="63" t="s">
        <v>14</v>
      </c>
      <c r="E2" s="63" t="s">
        <v>15</v>
      </c>
      <c r="F2" s="63" t="s">
        <v>16</v>
      </c>
      <c r="G2" s="63" t="s">
        <v>17</v>
      </c>
      <c r="H2" s="63" t="s">
        <v>18</v>
      </c>
      <c r="I2" s="63" t="s">
        <v>100</v>
      </c>
      <c r="J2" s="63" t="s">
        <v>45</v>
      </c>
      <c r="K2" s="63" t="s">
        <v>46</v>
      </c>
      <c r="L2" s="63" t="s">
        <v>19</v>
      </c>
      <c r="M2" s="63" t="s">
        <v>20</v>
      </c>
      <c r="N2" s="63" t="s">
        <v>47</v>
      </c>
      <c r="O2" s="63" t="s">
        <v>108</v>
      </c>
      <c r="P2" s="63" t="s">
        <v>101</v>
      </c>
      <c r="Q2" s="63" t="s">
        <v>50</v>
      </c>
      <c r="R2" s="63" t="s">
        <v>21</v>
      </c>
      <c r="S2" s="63" t="s">
        <v>52</v>
      </c>
      <c r="T2" s="63" t="s">
        <v>102</v>
      </c>
      <c r="U2" s="63" t="s">
        <v>22</v>
      </c>
      <c r="V2" s="63" t="s">
        <v>23</v>
      </c>
      <c r="W2" s="63" t="s">
        <v>103</v>
      </c>
      <c r="X2" s="63" t="s">
        <v>104</v>
      </c>
      <c r="Y2" s="63" t="s">
        <v>105</v>
      </c>
    </row>
    <row r="3" spans="2:25" x14ac:dyDescent="0.2">
      <c r="B3" s="73"/>
      <c r="C3" s="2">
        <v>31.25</v>
      </c>
      <c r="D3" s="62"/>
      <c r="E3" s="62">
        <v>4.0330000000000004</v>
      </c>
      <c r="F3" s="62"/>
      <c r="G3" s="62"/>
      <c r="H3" s="62"/>
      <c r="I3" s="62"/>
      <c r="J3" s="62"/>
      <c r="K3" s="62"/>
      <c r="L3" s="62"/>
      <c r="M3" s="62"/>
      <c r="N3" s="62"/>
      <c r="O3" s="62">
        <v>203.108</v>
      </c>
      <c r="P3" s="62"/>
      <c r="Q3" s="62"/>
      <c r="R3" s="62"/>
      <c r="S3" s="62"/>
      <c r="T3" s="62" t="s">
        <v>106</v>
      </c>
      <c r="U3" s="62" t="s">
        <v>106</v>
      </c>
      <c r="V3" s="62" t="s">
        <v>107</v>
      </c>
      <c r="W3" s="62" t="s">
        <v>107</v>
      </c>
      <c r="X3" s="62" t="s">
        <v>107</v>
      </c>
      <c r="Y3" s="62" t="s">
        <v>107</v>
      </c>
    </row>
    <row r="4" spans="2:25" x14ac:dyDescent="0.2">
      <c r="B4" s="73"/>
      <c r="C4" s="2">
        <v>62.25</v>
      </c>
      <c r="D4" s="62"/>
      <c r="E4" s="62">
        <v>9.3409999999999993</v>
      </c>
      <c r="F4" s="62"/>
      <c r="G4" s="62"/>
      <c r="H4" s="62"/>
      <c r="I4" s="62"/>
      <c r="J4" s="62"/>
      <c r="K4" s="62"/>
      <c r="L4" s="62"/>
      <c r="M4" s="62"/>
      <c r="N4" s="62"/>
      <c r="O4" s="62">
        <v>605.16399999999999</v>
      </c>
      <c r="P4" s="62"/>
      <c r="Q4" s="62"/>
      <c r="R4" s="62"/>
      <c r="S4" s="62"/>
      <c r="T4" s="62" t="s">
        <v>107</v>
      </c>
      <c r="U4" s="62" t="s">
        <v>107</v>
      </c>
      <c r="V4" s="62" t="s">
        <v>107</v>
      </c>
      <c r="W4" s="62" t="s">
        <v>107</v>
      </c>
      <c r="X4" s="62" t="s">
        <v>107</v>
      </c>
      <c r="Y4" s="62" t="s">
        <v>107</v>
      </c>
    </row>
    <row r="5" spans="2:25" x14ac:dyDescent="0.2">
      <c r="B5" s="73"/>
      <c r="C5" s="2">
        <v>98.25</v>
      </c>
      <c r="D5" s="62"/>
      <c r="E5" s="62">
        <v>6.2880000000000003</v>
      </c>
      <c r="F5" s="62"/>
      <c r="G5" s="62"/>
      <c r="H5" s="62"/>
      <c r="I5" s="62"/>
      <c r="J5" s="62"/>
      <c r="K5" s="62"/>
      <c r="L5" s="62"/>
      <c r="M5" s="62"/>
      <c r="N5" s="62"/>
      <c r="O5" s="62">
        <v>546.51</v>
      </c>
      <c r="P5" s="62"/>
      <c r="Q5" s="62"/>
      <c r="R5" s="62"/>
      <c r="S5" s="62"/>
      <c r="T5" s="62" t="s">
        <v>107</v>
      </c>
      <c r="U5" s="62" t="s">
        <v>107</v>
      </c>
      <c r="V5" s="62" t="s">
        <v>107</v>
      </c>
      <c r="W5" s="62" t="s">
        <v>107</v>
      </c>
      <c r="X5" s="62" t="s">
        <v>106</v>
      </c>
      <c r="Y5" s="62" t="s">
        <v>107</v>
      </c>
    </row>
    <row r="6" spans="2:25" x14ac:dyDescent="0.2">
      <c r="B6" s="73"/>
      <c r="C6" s="2">
        <v>127.25</v>
      </c>
      <c r="D6" s="62"/>
      <c r="E6" s="62">
        <v>5.2320000000000002</v>
      </c>
      <c r="F6" s="62"/>
      <c r="G6" s="62"/>
      <c r="H6" s="62"/>
      <c r="I6" s="62"/>
      <c r="J6" s="62"/>
      <c r="K6" s="62"/>
      <c r="L6" s="62"/>
      <c r="M6" s="62"/>
      <c r="N6" s="62"/>
      <c r="O6" s="62">
        <v>379.82400000000001</v>
      </c>
      <c r="P6" s="62"/>
      <c r="Q6" s="62"/>
      <c r="R6" s="62"/>
      <c r="S6" s="62"/>
      <c r="T6" s="62" t="s">
        <v>107</v>
      </c>
      <c r="U6" s="62" t="s">
        <v>106</v>
      </c>
      <c r="V6" s="62" t="s">
        <v>107</v>
      </c>
      <c r="W6" s="62" t="s">
        <v>107</v>
      </c>
      <c r="X6" s="62" t="s">
        <v>107</v>
      </c>
      <c r="Y6" s="62" t="s">
        <v>107</v>
      </c>
    </row>
    <row r="7" spans="2:25" x14ac:dyDescent="0.2">
      <c r="B7" s="73"/>
      <c r="C7" s="2">
        <v>159.25</v>
      </c>
      <c r="D7" s="62"/>
      <c r="E7" s="62">
        <v>18.187000000000001</v>
      </c>
      <c r="F7" s="62"/>
      <c r="G7" s="62">
        <v>2.6539999999999999</v>
      </c>
      <c r="H7" s="62"/>
      <c r="I7" s="62"/>
      <c r="J7" s="62"/>
      <c r="K7" s="62"/>
      <c r="L7" s="62"/>
      <c r="M7" s="62"/>
      <c r="N7" s="62"/>
      <c r="O7" s="62">
        <v>1389.9290000000001</v>
      </c>
      <c r="P7" s="62"/>
      <c r="Q7" s="62"/>
      <c r="R7" s="62"/>
      <c r="S7" s="62"/>
      <c r="T7" s="62" t="s">
        <v>107</v>
      </c>
      <c r="U7" s="62" t="s">
        <v>107</v>
      </c>
      <c r="V7" s="62" t="s">
        <v>107</v>
      </c>
      <c r="W7" s="62" t="s">
        <v>107</v>
      </c>
      <c r="X7" s="62" t="s">
        <v>107</v>
      </c>
      <c r="Y7" s="62" t="s">
        <v>107</v>
      </c>
    </row>
    <row r="8" spans="2:25" x14ac:dyDescent="0.2">
      <c r="B8" s="73"/>
      <c r="C8" s="2">
        <v>188.25</v>
      </c>
      <c r="D8" s="62"/>
      <c r="E8" s="62">
        <v>2.2949999999999999</v>
      </c>
      <c r="F8" s="62"/>
      <c r="G8" s="62"/>
      <c r="H8" s="62"/>
      <c r="I8" s="62"/>
      <c r="J8" s="62"/>
      <c r="K8" s="62"/>
      <c r="L8" s="62"/>
      <c r="M8" s="62"/>
      <c r="N8" s="62"/>
      <c r="O8" s="62">
        <v>172.208</v>
      </c>
      <c r="P8" s="62"/>
      <c r="Q8" s="62"/>
      <c r="R8" s="62"/>
      <c r="S8" s="62"/>
      <c r="T8" s="62" t="s">
        <v>107</v>
      </c>
      <c r="U8" s="62" t="s">
        <v>107</v>
      </c>
      <c r="V8" s="62" t="s">
        <v>107</v>
      </c>
      <c r="W8" s="62" t="s">
        <v>107</v>
      </c>
      <c r="X8" s="62" t="s">
        <v>107</v>
      </c>
      <c r="Y8" s="62" t="s">
        <v>107</v>
      </c>
    </row>
    <row r="9" spans="2:25" x14ac:dyDescent="0.2">
      <c r="B9" s="73"/>
      <c r="C9" s="2">
        <v>213.25</v>
      </c>
      <c r="D9" s="62"/>
      <c r="E9" s="62">
        <v>13.563000000000001</v>
      </c>
      <c r="F9" s="62"/>
      <c r="G9" s="62">
        <v>1.659</v>
      </c>
      <c r="H9" s="62"/>
      <c r="I9" s="62"/>
      <c r="J9" s="62"/>
      <c r="K9" s="62"/>
      <c r="L9" s="62"/>
      <c r="M9" s="62"/>
      <c r="N9" s="62"/>
      <c r="O9" s="62">
        <v>1053.05</v>
      </c>
      <c r="P9" s="62"/>
      <c r="Q9" s="62"/>
      <c r="R9" s="62"/>
      <c r="S9" s="62"/>
      <c r="T9" s="62" t="s">
        <v>107</v>
      </c>
      <c r="U9" s="62" t="s">
        <v>107</v>
      </c>
      <c r="V9" s="62" t="s">
        <v>107</v>
      </c>
      <c r="W9" s="62" t="s">
        <v>107</v>
      </c>
      <c r="X9" s="62" t="s">
        <v>107</v>
      </c>
      <c r="Y9" s="62" t="s">
        <v>107</v>
      </c>
    </row>
    <row r="10" spans="2:25" x14ac:dyDescent="0.2">
      <c r="B10" s="73"/>
      <c r="C10" s="2">
        <v>16.458333333335759</v>
      </c>
      <c r="D10" s="62"/>
      <c r="E10" s="62">
        <v>10.573</v>
      </c>
      <c r="F10" s="62"/>
      <c r="G10" s="62"/>
      <c r="H10" s="62"/>
      <c r="I10" s="62"/>
      <c r="J10" s="62"/>
      <c r="K10" s="62"/>
      <c r="L10" s="62"/>
      <c r="M10" s="62"/>
      <c r="N10" s="62"/>
      <c r="O10" s="62">
        <v>1536.077</v>
      </c>
      <c r="P10" s="62"/>
      <c r="Q10" s="62"/>
      <c r="R10" s="62"/>
      <c r="S10" s="62"/>
      <c r="T10" s="62" t="s">
        <v>106</v>
      </c>
      <c r="U10" s="62" t="s">
        <v>107</v>
      </c>
      <c r="V10" s="62" t="s">
        <v>107</v>
      </c>
      <c r="W10" s="62" t="s">
        <v>107</v>
      </c>
      <c r="X10" s="62" t="s">
        <v>107</v>
      </c>
      <c r="Y10" s="62" t="s">
        <v>107</v>
      </c>
    </row>
    <row r="11" spans="2:25" x14ac:dyDescent="0.2">
      <c r="B11" s="73"/>
      <c r="C11" s="4">
        <v>33.458333333335759</v>
      </c>
      <c r="D11" s="62"/>
      <c r="E11" s="62">
        <v>13.907999999999999</v>
      </c>
      <c r="F11" s="62"/>
      <c r="G11" s="62">
        <v>1.7030000000000001</v>
      </c>
      <c r="H11" s="62"/>
      <c r="I11" s="62"/>
      <c r="J11" s="62"/>
      <c r="K11" s="62"/>
      <c r="L11" s="62"/>
      <c r="M11" s="62"/>
      <c r="N11" s="62"/>
      <c r="O11" s="62">
        <v>982.30600000000004</v>
      </c>
      <c r="P11" s="62"/>
      <c r="Q11" s="62"/>
      <c r="R11" s="62"/>
      <c r="S11" s="62"/>
      <c r="T11" s="62" t="s">
        <v>107</v>
      </c>
      <c r="U11" s="62" t="s">
        <v>107</v>
      </c>
      <c r="V11" s="62" t="s">
        <v>107</v>
      </c>
      <c r="W11" s="62" t="s">
        <v>107</v>
      </c>
      <c r="X11" s="62" t="s">
        <v>107</v>
      </c>
      <c r="Y11" s="62" t="s">
        <v>107</v>
      </c>
    </row>
    <row r="12" spans="2:25" x14ac:dyDescent="0.2">
      <c r="B12" s="73"/>
      <c r="C12" s="4">
        <v>62.458333333335759</v>
      </c>
      <c r="D12" s="62"/>
      <c r="E12" s="62">
        <v>3.6160000000000001</v>
      </c>
      <c r="F12" s="62"/>
      <c r="G12" s="62"/>
      <c r="H12" s="62"/>
      <c r="I12" s="62"/>
      <c r="J12" s="62"/>
      <c r="K12" s="62"/>
      <c r="L12" s="62"/>
      <c r="M12" s="62"/>
      <c r="N12" s="62"/>
      <c r="O12" s="62">
        <v>207.84100000000001</v>
      </c>
      <c r="P12" s="62"/>
      <c r="Q12" s="62"/>
      <c r="R12" s="62"/>
      <c r="S12" s="62"/>
      <c r="T12" s="62" t="s">
        <v>107</v>
      </c>
      <c r="U12" s="62" t="s">
        <v>106</v>
      </c>
      <c r="V12" s="62" t="s">
        <v>107</v>
      </c>
      <c r="W12" s="62" t="s">
        <v>107</v>
      </c>
      <c r="X12" s="62" t="s">
        <v>107</v>
      </c>
      <c r="Y12" s="62" t="s">
        <v>107</v>
      </c>
    </row>
    <row r="13" spans="2:25" x14ac:dyDescent="0.2">
      <c r="B13" s="73"/>
      <c r="C13" s="4">
        <v>94.458333333335759</v>
      </c>
      <c r="D13" s="62"/>
      <c r="E13" s="62">
        <v>11.68</v>
      </c>
      <c r="F13" s="62"/>
      <c r="G13" s="62">
        <v>2.4319999999999999</v>
      </c>
      <c r="H13" s="62"/>
      <c r="I13" s="62"/>
      <c r="J13" s="62"/>
      <c r="K13" s="62"/>
      <c r="L13" s="62"/>
      <c r="M13" s="62"/>
      <c r="N13" s="62"/>
      <c r="O13" s="62">
        <v>783.79700000000003</v>
      </c>
      <c r="P13" s="62"/>
      <c r="Q13" s="62"/>
      <c r="R13" s="62"/>
      <c r="S13" s="62"/>
      <c r="T13" s="62" t="s">
        <v>107</v>
      </c>
      <c r="U13" s="62" t="s">
        <v>106</v>
      </c>
      <c r="V13" s="62" t="s">
        <v>107</v>
      </c>
      <c r="W13" s="62" t="s">
        <v>107</v>
      </c>
      <c r="X13" s="62" t="s">
        <v>107</v>
      </c>
      <c r="Y13" s="62" t="s">
        <v>107</v>
      </c>
    </row>
    <row r="14" spans="2:25" x14ac:dyDescent="0.2">
      <c r="B14" s="73"/>
      <c r="C14" s="4">
        <v>123.45833333333576</v>
      </c>
      <c r="D14" s="62"/>
      <c r="E14" s="62">
        <v>1.133</v>
      </c>
      <c r="F14" s="62"/>
      <c r="G14" s="62"/>
      <c r="H14" s="62"/>
      <c r="I14" s="62"/>
      <c r="J14" s="62"/>
      <c r="K14" s="62"/>
      <c r="L14" s="62"/>
      <c r="M14" s="62"/>
      <c r="N14" s="62"/>
      <c r="O14" s="62">
        <v>48.209000000000003</v>
      </c>
      <c r="P14" s="62"/>
      <c r="Q14" s="62"/>
      <c r="R14" s="62"/>
      <c r="S14" s="62"/>
      <c r="T14" s="62" t="s">
        <v>107</v>
      </c>
      <c r="U14" s="62" t="s">
        <v>106</v>
      </c>
      <c r="V14" s="62" t="s">
        <v>107</v>
      </c>
      <c r="W14" s="62" t="s">
        <v>107</v>
      </c>
      <c r="X14" s="62" t="s">
        <v>107</v>
      </c>
      <c r="Y14" s="62" t="s">
        <v>107</v>
      </c>
    </row>
    <row r="15" spans="2:25" x14ac:dyDescent="0.2">
      <c r="B15" s="73"/>
      <c r="C15" s="4">
        <v>153.45833333333576</v>
      </c>
      <c r="D15" s="62"/>
      <c r="E15" s="62">
        <v>0.502</v>
      </c>
      <c r="F15" s="62"/>
      <c r="G15" s="62"/>
      <c r="H15" s="62"/>
      <c r="I15" s="62"/>
      <c r="J15" s="62"/>
      <c r="K15" s="62"/>
      <c r="L15" s="62"/>
      <c r="M15" s="62"/>
      <c r="N15" s="62"/>
      <c r="O15" s="62">
        <v>47.323</v>
      </c>
      <c r="P15" s="62"/>
      <c r="Q15" s="62"/>
      <c r="R15" s="62"/>
      <c r="S15" s="62"/>
      <c r="T15" s="62" t="s">
        <v>107</v>
      </c>
      <c r="U15" s="62" t="s">
        <v>106</v>
      </c>
      <c r="V15" s="62" t="s">
        <v>107</v>
      </c>
      <c r="W15" s="62" t="s">
        <v>107</v>
      </c>
      <c r="X15" s="62" t="s">
        <v>107</v>
      </c>
      <c r="Y15" s="62" t="s">
        <v>107</v>
      </c>
    </row>
    <row r="16" spans="2:25" x14ac:dyDescent="0.2">
      <c r="B16" s="73"/>
      <c r="C16" s="4">
        <v>188.45833333333576</v>
      </c>
      <c r="D16" s="62"/>
      <c r="E16" s="62">
        <v>0.63400000000000001</v>
      </c>
      <c r="F16" s="62"/>
      <c r="G16" s="62"/>
      <c r="H16" s="62"/>
      <c r="I16" s="62"/>
      <c r="J16" s="62"/>
      <c r="K16" s="62"/>
      <c r="L16" s="62"/>
      <c r="M16" s="62"/>
      <c r="N16" s="62"/>
      <c r="O16" s="62">
        <v>78.650000000000006</v>
      </c>
      <c r="P16" s="62"/>
      <c r="Q16" s="62"/>
      <c r="R16" s="62"/>
      <c r="S16" s="62"/>
      <c r="T16" s="62" t="s">
        <v>107</v>
      </c>
      <c r="U16" s="62" t="s">
        <v>107</v>
      </c>
      <c r="V16" s="62" t="s">
        <v>107</v>
      </c>
      <c r="W16" s="62" t="s">
        <v>107</v>
      </c>
      <c r="X16" s="62" t="s">
        <v>107</v>
      </c>
      <c r="Y16" s="62" t="s">
        <v>107</v>
      </c>
    </row>
    <row r="17" spans="2:25" x14ac:dyDescent="0.2">
      <c r="B17" s="73"/>
      <c r="C17" s="4">
        <v>223.45833333333576</v>
      </c>
      <c r="D17" s="62"/>
      <c r="E17" s="62">
        <v>0</v>
      </c>
      <c r="F17" s="62"/>
      <c r="G17" s="62"/>
      <c r="H17" s="62"/>
      <c r="I17" s="62"/>
      <c r="J17" s="62"/>
      <c r="K17" s="62"/>
      <c r="L17" s="62"/>
      <c r="M17" s="62"/>
      <c r="N17" s="62"/>
      <c r="O17" s="62">
        <v>12.597</v>
      </c>
      <c r="P17" s="62"/>
      <c r="Q17" s="62"/>
      <c r="R17" s="62"/>
      <c r="S17" s="62"/>
      <c r="T17" s="62" t="s">
        <v>106</v>
      </c>
      <c r="U17" s="62" t="s">
        <v>107</v>
      </c>
      <c r="V17" s="62" t="s">
        <v>107</v>
      </c>
      <c r="W17" s="62" t="s">
        <v>107</v>
      </c>
      <c r="X17" s="62" t="s">
        <v>107</v>
      </c>
      <c r="Y17" s="62" t="s">
        <v>107</v>
      </c>
    </row>
    <row r="18" spans="2:25" x14ac:dyDescent="0.2">
      <c r="B18" s="73"/>
      <c r="C18" s="4">
        <v>254.45833333333576</v>
      </c>
      <c r="D18" s="62"/>
      <c r="E18" s="62">
        <v>0</v>
      </c>
      <c r="F18" s="62"/>
      <c r="G18" s="62"/>
      <c r="H18" s="62"/>
      <c r="I18" s="62"/>
      <c r="J18" s="62"/>
      <c r="K18" s="62"/>
      <c r="L18" s="62"/>
      <c r="M18" s="62"/>
      <c r="N18" s="62"/>
      <c r="O18" s="62">
        <v>0</v>
      </c>
      <c r="P18" s="62"/>
      <c r="Q18" s="62"/>
      <c r="R18" s="62"/>
      <c r="S18" s="62"/>
      <c r="T18" s="62" t="s">
        <v>107</v>
      </c>
      <c r="U18" s="62" t="s">
        <v>106</v>
      </c>
      <c r="V18" s="62" t="s">
        <v>107</v>
      </c>
      <c r="W18" s="62" t="s">
        <v>107</v>
      </c>
      <c r="X18" s="62" t="s">
        <v>107</v>
      </c>
      <c r="Y18" s="62" t="s">
        <v>107</v>
      </c>
    </row>
    <row r="19" spans="2:25" x14ac:dyDescent="0.2">
      <c r="B19" s="8"/>
      <c r="C19" s="4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</row>
    <row r="20" spans="2:25" x14ac:dyDescent="0.2">
      <c r="B20" s="73" t="s">
        <v>54</v>
      </c>
      <c r="C20" t="s">
        <v>39</v>
      </c>
      <c r="D20" s="63" t="s">
        <v>14</v>
      </c>
      <c r="E20" s="63" t="s">
        <v>15</v>
      </c>
      <c r="F20" s="63" t="s">
        <v>16</v>
      </c>
      <c r="G20" s="63" t="s">
        <v>17</v>
      </c>
      <c r="H20" s="63" t="s">
        <v>18</v>
      </c>
      <c r="I20" s="63" t="s">
        <v>100</v>
      </c>
      <c r="J20" s="63" t="s">
        <v>45</v>
      </c>
      <c r="K20" s="63" t="s">
        <v>46</v>
      </c>
      <c r="L20" s="63" t="s">
        <v>19</v>
      </c>
      <c r="M20" s="63" t="s">
        <v>20</v>
      </c>
      <c r="N20" s="63" t="s">
        <v>47</v>
      </c>
      <c r="O20" s="63" t="s">
        <v>108</v>
      </c>
      <c r="P20" s="63" t="s">
        <v>101</v>
      </c>
      <c r="Q20" s="63" t="s">
        <v>50</v>
      </c>
      <c r="R20" s="63" t="s">
        <v>21</v>
      </c>
      <c r="S20" s="63" t="s">
        <v>52</v>
      </c>
      <c r="T20" s="63" t="s">
        <v>102</v>
      </c>
      <c r="U20" s="63" t="s">
        <v>22</v>
      </c>
      <c r="V20" s="63" t="s">
        <v>23</v>
      </c>
      <c r="W20" s="63" t="s">
        <v>103</v>
      </c>
      <c r="X20" s="63" t="s">
        <v>104</v>
      </c>
      <c r="Y20" s="63" t="s">
        <v>105</v>
      </c>
    </row>
    <row r="21" spans="2:25" x14ac:dyDescent="0.2">
      <c r="B21" s="73"/>
      <c r="C21" s="2">
        <v>10.25</v>
      </c>
      <c r="D21" s="62">
        <v>11.342000000000001</v>
      </c>
      <c r="E21" s="62">
        <v>5.266</v>
      </c>
      <c r="F21" s="62">
        <v>2.0630000000000002</v>
      </c>
      <c r="G21" s="62">
        <v>3.4590000000000001</v>
      </c>
      <c r="H21" s="62">
        <v>6.1429999999999998</v>
      </c>
      <c r="I21" s="62"/>
      <c r="J21" s="62"/>
      <c r="K21" s="62"/>
      <c r="L21" s="62"/>
      <c r="M21" s="62"/>
      <c r="N21" s="62"/>
      <c r="O21" s="62">
        <v>172.34100000000001</v>
      </c>
      <c r="P21" s="62"/>
      <c r="Q21" s="62"/>
      <c r="R21" s="62"/>
      <c r="S21" s="62"/>
      <c r="T21" s="62" t="s">
        <v>107</v>
      </c>
      <c r="U21" s="62" t="s">
        <v>107</v>
      </c>
      <c r="V21" s="62" t="s">
        <v>107</v>
      </c>
      <c r="W21" s="62" t="s">
        <v>107</v>
      </c>
      <c r="X21" s="62" t="s">
        <v>107</v>
      </c>
      <c r="Y21" s="62" t="s">
        <v>107</v>
      </c>
    </row>
    <row r="22" spans="2:25" x14ac:dyDescent="0.2">
      <c r="B22" s="73"/>
      <c r="C22" s="2">
        <v>31.25</v>
      </c>
      <c r="D22" s="62">
        <v>37.546999999999997</v>
      </c>
      <c r="E22" s="62">
        <v>2.7709999999999999</v>
      </c>
      <c r="F22" s="62">
        <v>1.825</v>
      </c>
      <c r="G22" s="62">
        <v>3.157</v>
      </c>
      <c r="H22" s="62">
        <v>5.1769999999999996</v>
      </c>
      <c r="I22" s="62"/>
      <c r="J22" s="62"/>
      <c r="K22" s="62"/>
      <c r="L22" s="62"/>
      <c r="M22" s="62"/>
      <c r="N22" s="62"/>
      <c r="O22" s="62">
        <v>77.835999999999999</v>
      </c>
      <c r="P22" s="62">
        <v>195.797</v>
      </c>
      <c r="Q22" s="62"/>
      <c r="R22" s="62"/>
      <c r="S22" s="62"/>
      <c r="T22" s="62" t="s">
        <v>107</v>
      </c>
      <c r="U22" s="62" t="s">
        <v>107</v>
      </c>
      <c r="V22" s="62" t="s">
        <v>107</v>
      </c>
      <c r="W22" s="62" t="s">
        <v>107</v>
      </c>
      <c r="X22" s="62" t="s">
        <v>107</v>
      </c>
      <c r="Y22" s="62" t="s">
        <v>107</v>
      </c>
    </row>
    <row r="23" spans="2:25" x14ac:dyDescent="0.2">
      <c r="B23" s="73"/>
      <c r="C23" s="2">
        <v>62.25</v>
      </c>
      <c r="D23" s="62">
        <v>20.535</v>
      </c>
      <c r="E23" s="62">
        <v>5.3170000000000002</v>
      </c>
      <c r="F23" s="62"/>
      <c r="G23" s="62">
        <v>3.121</v>
      </c>
      <c r="H23" s="62">
        <v>5.8819999999999997</v>
      </c>
      <c r="I23" s="62"/>
      <c r="J23" s="62"/>
      <c r="K23" s="62"/>
      <c r="L23" s="62"/>
      <c r="M23" s="62"/>
      <c r="N23" s="62"/>
      <c r="O23" s="62">
        <v>170.59700000000001</v>
      </c>
      <c r="P23" s="62">
        <v>92.141000000000005</v>
      </c>
      <c r="Q23" s="62"/>
      <c r="R23" s="62"/>
      <c r="S23" s="62"/>
      <c r="T23" s="62" t="s">
        <v>107</v>
      </c>
      <c r="U23" s="62" t="s">
        <v>107</v>
      </c>
      <c r="V23" s="62" t="s">
        <v>107</v>
      </c>
      <c r="W23" s="62" t="s">
        <v>107</v>
      </c>
      <c r="X23" s="62" t="s">
        <v>107</v>
      </c>
      <c r="Y23" s="62" t="s">
        <v>107</v>
      </c>
    </row>
    <row r="24" spans="2:25" x14ac:dyDescent="0.2">
      <c r="B24" s="73"/>
      <c r="C24" s="2">
        <v>98.25</v>
      </c>
      <c r="D24" s="62">
        <v>0.70499999999999996</v>
      </c>
      <c r="E24" s="62">
        <v>0.191</v>
      </c>
      <c r="F24" s="62">
        <v>1.8</v>
      </c>
      <c r="G24" s="62">
        <v>2.5409999999999999</v>
      </c>
      <c r="H24" s="62">
        <v>4.7990000000000004</v>
      </c>
      <c r="I24" s="62"/>
      <c r="J24" s="62"/>
      <c r="K24" s="62"/>
      <c r="L24" s="62"/>
      <c r="M24" s="62"/>
      <c r="N24" s="62"/>
      <c r="O24" s="62">
        <v>8.6479999999999997</v>
      </c>
      <c r="P24" s="62">
        <v>126.681</v>
      </c>
      <c r="Q24" s="62"/>
      <c r="R24" s="62"/>
      <c r="S24" s="62"/>
      <c r="T24" s="62" t="s">
        <v>106</v>
      </c>
      <c r="U24" s="62" t="s">
        <v>106</v>
      </c>
      <c r="V24" s="62" t="s">
        <v>107</v>
      </c>
      <c r="W24" s="62" t="s">
        <v>107</v>
      </c>
      <c r="X24" s="62" t="s">
        <v>107</v>
      </c>
      <c r="Y24" s="62" t="s">
        <v>107</v>
      </c>
    </row>
    <row r="25" spans="2:25" x14ac:dyDescent="0.2">
      <c r="B25" s="73"/>
      <c r="C25" s="2">
        <v>127.25</v>
      </c>
      <c r="D25" s="62">
        <v>28.483000000000001</v>
      </c>
      <c r="E25" s="62">
        <v>21.251999999999999</v>
      </c>
      <c r="F25" s="62">
        <v>18.163</v>
      </c>
      <c r="G25" s="62">
        <v>19.260000000000002</v>
      </c>
      <c r="H25" s="62">
        <v>20.817</v>
      </c>
      <c r="I25" s="62">
        <v>14.35</v>
      </c>
      <c r="J25" s="62">
        <v>9.4499999999999993</v>
      </c>
      <c r="K25" s="62">
        <v>17.27</v>
      </c>
      <c r="L25" s="62"/>
      <c r="M25" s="62"/>
      <c r="N25" s="62"/>
      <c r="O25" s="62">
        <v>7.665</v>
      </c>
      <c r="P25" s="62">
        <v>48.094000000000001</v>
      </c>
      <c r="Q25" s="62"/>
      <c r="R25" s="62"/>
      <c r="S25" s="62"/>
      <c r="T25" s="62" t="s">
        <v>106</v>
      </c>
      <c r="U25" s="62" t="s">
        <v>107</v>
      </c>
      <c r="V25" s="62" t="s">
        <v>107</v>
      </c>
      <c r="W25" s="62" t="s">
        <v>107</v>
      </c>
      <c r="X25" s="62" t="s">
        <v>107</v>
      </c>
      <c r="Y25" s="62" t="s">
        <v>107</v>
      </c>
    </row>
    <row r="26" spans="2:25" x14ac:dyDescent="0.2">
      <c r="B26" s="73"/>
      <c r="C26" s="2">
        <v>159.25</v>
      </c>
      <c r="D26" s="62">
        <v>2.0819999999999999</v>
      </c>
      <c r="E26" s="62">
        <v>0.90700000000000003</v>
      </c>
      <c r="F26" s="62">
        <v>1.7330000000000001</v>
      </c>
      <c r="G26" s="62">
        <v>2.8039999999999998</v>
      </c>
      <c r="H26" s="62">
        <v>5.8369999999999997</v>
      </c>
      <c r="I26" s="62"/>
      <c r="J26" s="62"/>
      <c r="K26" s="62"/>
      <c r="L26" s="62"/>
      <c r="M26" s="62"/>
      <c r="N26" s="62"/>
      <c r="O26" s="62">
        <v>11.374000000000001</v>
      </c>
      <c r="P26" s="62">
        <v>31.933</v>
      </c>
      <c r="Q26" s="62"/>
      <c r="R26" s="62"/>
      <c r="S26" s="62"/>
      <c r="T26" s="62" t="s">
        <v>106</v>
      </c>
      <c r="U26" s="62" t="s">
        <v>107</v>
      </c>
      <c r="V26" s="62" t="s">
        <v>107</v>
      </c>
      <c r="W26" s="62" t="s">
        <v>107</v>
      </c>
      <c r="X26" s="62" t="s">
        <v>107</v>
      </c>
      <c r="Y26" s="62" t="s">
        <v>107</v>
      </c>
    </row>
    <row r="27" spans="2:25" x14ac:dyDescent="0.2">
      <c r="B27" s="73"/>
      <c r="C27" s="2">
        <v>188.25</v>
      </c>
      <c r="D27" s="62">
        <v>1.464</v>
      </c>
      <c r="E27" s="62">
        <v>0.44</v>
      </c>
      <c r="F27" s="62"/>
      <c r="G27" s="62">
        <v>1.8149999999999999</v>
      </c>
      <c r="H27" s="62">
        <v>5.6029999999999998</v>
      </c>
      <c r="I27" s="62"/>
      <c r="J27" s="62"/>
      <c r="K27" s="62"/>
      <c r="L27" s="62"/>
      <c r="M27" s="62"/>
      <c r="N27" s="62"/>
      <c r="O27" s="62">
        <v>13.007999999999999</v>
      </c>
      <c r="P27" s="62"/>
      <c r="Q27" s="62"/>
      <c r="R27" s="62"/>
      <c r="S27" s="62"/>
      <c r="T27" s="62" t="s">
        <v>107</v>
      </c>
      <c r="U27" s="62" t="s">
        <v>107</v>
      </c>
      <c r="V27" s="62" t="s">
        <v>107</v>
      </c>
      <c r="W27" s="62" t="s">
        <v>107</v>
      </c>
      <c r="X27" s="62" t="s">
        <v>107</v>
      </c>
      <c r="Y27" s="62" t="s">
        <v>107</v>
      </c>
    </row>
    <row r="28" spans="2:25" x14ac:dyDescent="0.2">
      <c r="B28" s="73"/>
      <c r="C28" s="2">
        <v>213.25</v>
      </c>
      <c r="D28" s="62">
        <v>3.5379999999999998</v>
      </c>
      <c r="E28" s="62">
        <v>0.86699999999999999</v>
      </c>
      <c r="F28" s="62">
        <v>3.6509999999999998</v>
      </c>
      <c r="G28" s="62">
        <v>3.5129999999999999</v>
      </c>
      <c r="H28" s="62">
        <v>6.71</v>
      </c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 t="s">
        <v>107</v>
      </c>
      <c r="U28" s="62" t="s">
        <v>107</v>
      </c>
      <c r="V28" s="62" t="s">
        <v>107</v>
      </c>
      <c r="W28" s="62" t="s">
        <v>107</v>
      </c>
      <c r="X28" s="62" t="s">
        <v>107</v>
      </c>
      <c r="Y28" s="62" t="s">
        <v>107</v>
      </c>
    </row>
    <row r="29" spans="2:25" x14ac:dyDescent="0.2">
      <c r="B29" s="73" t="s">
        <v>55</v>
      </c>
      <c r="C29" s="2" t="s">
        <v>39</v>
      </c>
      <c r="D29" s="63" t="s">
        <v>14</v>
      </c>
      <c r="E29" s="63" t="s">
        <v>15</v>
      </c>
      <c r="F29" s="63" t="s">
        <v>16</v>
      </c>
      <c r="G29" s="63" t="s">
        <v>17</v>
      </c>
      <c r="H29" s="63" t="s">
        <v>18</v>
      </c>
      <c r="I29" s="63" t="s">
        <v>100</v>
      </c>
      <c r="J29" s="63" t="s">
        <v>45</v>
      </c>
      <c r="K29" s="63" t="s">
        <v>46</v>
      </c>
      <c r="L29" s="63" t="s">
        <v>19</v>
      </c>
      <c r="M29" s="63" t="s">
        <v>20</v>
      </c>
      <c r="N29" s="63" t="s">
        <v>47</v>
      </c>
      <c r="O29" s="63" t="s">
        <v>108</v>
      </c>
      <c r="P29" s="63" t="s">
        <v>101</v>
      </c>
      <c r="Q29" s="63" t="s">
        <v>50</v>
      </c>
      <c r="R29" s="63" t="s">
        <v>21</v>
      </c>
      <c r="S29" s="63" t="s">
        <v>52</v>
      </c>
      <c r="T29" s="63" t="s">
        <v>102</v>
      </c>
      <c r="U29" s="63" t="s">
        <v>22</v>
      </c>
      <c r="V29" s="63" t="s">
        <v>23</v>
      </c>
      <c r="W29" s="63" t="s">
        <v>103</v>
      </c>
      <c r="X29" s="63" t="s">
        <v>104</v>
      </c>
      <c r="Y29" s="63" t="s">
        <v>105</v>
      </c>
    </row>
    <row r="30" spans="2:25" x14ac:dyDescent="0.2">
      <c r="B30" s="73"/>
      <c r="C30" s="2">
        <v>16.458333333335759</v>
      </c>
      <c r="D30" s="65">
        <v>16.681999999999999</v>
      </c>
      <c r="E30" s="65">
        <v>8.9499999999999993</v>
      </c>
      <c r="F30" s="65">
        <v>4.1040000000000001</v>
      </c>
      <c r="G30" s="65">
        <v>3.2109999999999999</v>
      </c>
      <c r="H30" s="65"/>
      <c r="I30" s="65"/>
      <c r="J30" s="65"/>
      <c r="K30" s="65"/>
      <c r="L30" s="65"/>
      <c r="M30" s="65"/>
      <c r="N30" s="65"/>
      <c r="O30" s="65">
        <v>7.9619999999999997</v>
      </c>
      <c r="P30" s="65"/>
      <c r="Q30" s="65"/>
      <c r="R30" s="65">
        <v>2.0529999999999999</v>
      </c>
      <c r="S30" s="65"/>
      <c r="T30" s="65" t="s">
        <v>106</v>
      </c>
      <c r="U30" s="65" t="s">
        <v>107</v>
      </c>
      <c r="V30" s="65" t="s">
        <v>107</v>
      </c>
      <c r="W30" s="65" t="s">
        <v>107</v>
      </c>
      <c r="X30" s="65" t="s">
        <v>107</v>
      </c>
      <c r="Y30" s="65" t="s">
        <v>106</v>
      </c>
    </row>
    <row r="31" spans="2:25" x14ac:dyDescent="0.2">
      <c r="B31" s="73"/>
      <c r="C31" s="2">
        <v>33.458333333335759</v>
      </c>
      <c r="D31" s="65">
        <v>32.914999999999999</v>
      </c>
      <c r="E31" s="65">
        <v>10.669</v>
      </c>
      <c r="F31" s="65">
        <v>4.3230000000000004</v>
      </c>
      <c r="G31" s="65">
        <v>2.847</v>
      </c>
      <c r="H31" s="65"/>
      <c r="I31" s="65"/>
      <c r="J31" s="65"/>
      <c r="K31" s="65"/>
      <c r="L31" s="65"/>
      <c r="M31" s="65"/>
      <c r="N31" s="65"/>
      <c r="O31" s="65">
        <v>23.038</v>
      </c>
      <c r="P31" s="65"/>
      <c r="Q31" s="65"/>
      <c r="R31" s="65">
        <v>2.4169999999999998</v>
      </c>
      <c r="S31" s="65"/>
      <c r="T31" s="65" t="s">
        <v>107</v>
      </c>
      <c r="U31" s="65" t="s">
        <v>106</v>
      </c>
      <c r="V31" s="65" t="s">
        <v>107</v>
      </c>
      <c r="W31" s="65" t="s">
        <v>107</v>
      </c>
      <c r="X31" s="65" t="s">
        <v>107</v>
      </c>
      <c r="Y31" s="65" t="s">
        <v>107</v>
      </c>
    </row>
    <row r="32" spans="2:25" x14ac:dyDescent="0.2">
      <c r="B32" s="73"/>
      <c r="C32" s="2">
        <v>62.458333333335759</v>
      </c>
      <c r="D32" s="65">
        <v>22.498000000000001</v>
      </c>
      <c r="E32" s="65">
        <v>2.645</v>
      </c>
      <c r="F32" s="65">
        <v>3.4260000000000002</v>
      </c>
      <c r="G32" s="65"/>
      <c r="H32" s="65"/>
      <c r="I32" s="65"/>
      <c r="J32" s="65"/>
      <c r="K32" s="65"/>
      <c r="L32" s="65"/>
      <c r="M32" s="65"/>
      <c r="N32" s="65"/>
      <c r="O32" s="65">
        <v>9.1859999999999999</v>
      </c>
      <c r="P32" s="65"/>
      <c r="Q32" s="65"/>
      <c r="R32" s="65">
        <v>2.0790000000000002</v>
      </c>
      <c r="S32" s="65"/>
      <c r="T32" s="65" t="s">
        <v>107</v>
      </c>
      <c r="U32" s="65" t="s">
        <v>107</v>
      </c>
      <c r="V32" s="65" t="s">
        <v>106</v>
      </c>
      <c r="W32" s="65" t="s">
        <v>107</v>
      </c>
      <c r="X32" s="65" t="s">
        <v>106</v>
      </c>
      <c r="Y32" s="65" t="s">
        <v>107</v>
      </c>
    </row>
    <row r="33" spans="2:25" x14ac:dyDescent="0.2">
      <c r="B33" s="73"/>
      <c r="C33" s="2">
        <v>94.458333333335759</v>
      </c>
      <c r="D33" s="65">
        <v>22.786000000000001</v>
      </c>
      <c r="E33" s="65">
        <v>5.3879999999999999</v>
      </c>
      <c r="F33" s="65">
        <v>5.6950000000000003</v>
      </c>
      <c r="G33" s="65">
        <v>2.395</v>
      </c>
      <c r="H33" s="65"/>
      <c r="I33" s="65"/>
      <c r="J33" s="65"/>
      <c r="K33" s="65">
        <v>8.3800000000000008</v>
      </c>
      <c r="L33" s="65"/>
      <c r="M33" s="65"/>
      <c r="N33" s="65"/>
      <c r="O33" s="65">
        <v>23.558</v>
      </c>
      <c r="P33" s="65"/>
      <c r="Q33" s="65"/>
      <c r="R33" s="65">
        <v>2.5</v>
      </c>
      <c r="S33" s="65"/>
      <c r="T33" s="65" t="s">
        <v>107</v>
      </c>
      <c r="U33" s="65" t="s">
        <v>107</v>
      </c>
      <c r="V33" s="65" t="s">
        <v>106</v>
      </c>
      <c r="W33" s="65" t="s">
        <v>107</v>
      </c>
      <c r="X33" s="65" t="s">
        <v>107</v>
      </c>
      <c r="Y33" s="65" t="s">
        <v>107</v>
      </c>
    </row>
    <row r="34" spans="2:25" x14ac:dyDescent="0.2">
      <c r="B34" s="73"/>
      <c r="C34" s="2">
        <v>123.45833333333576</v>
      </c>
      <c r="D34" s="65">
        <v>29.869</v>
      </c>
      <c r="E34" s="65">
        <v>3.9649999999999999</v>
      </c>
      <c r="F34" s="65">
        <v>4.8319999999999999</v>
      </c>
      <c r="G34" s="65">
        <v>2.778</v>
      </c>
      <c r="H34" s="65"/>
      <c r="I34" s="65"/>
      <c r="J34" s="65"/>
      <c r="K34" s="65"/>
      <c r="L34" s="65"/>
      <c r="M34" s="65"/>
      <c r="N34" s="65"/>
      <c r="O34" s="65">
        <v>5.0730000000000004</v>
      </c>
      <c r="P34" s="65"/>
      <c r="Q34" s="65">
        <v>264.71800000000002</v>
      </c>
      <c r="R34" s="65">
        <v>2.3980000000000001</v>
      </c>
      <c r="S34" s="65"/>
      <c r="T34" s="65" t="s">
        <v>107</v>
      </c>
      <c r="U34" s="65" t="s">
        <v>107</v>
      </c>
      <c r="V34" s="65" t="s">
        <v>107</v>
      </c>
      <c r="W34" s="65" t="s">
        <v>107</v>
      </c>
      <c r="X34" s="65" t="s">
        <v>107</v>
      </c>
      <c r="Y34" s="65" t="s">
        <v>107</v>
      </c>
    </row>
    <row r="35" spans="2:25" x14ac:dyDescent="0.2">
      <c r="B35" s="74" t="s">
        <v>56</v>
      </c>
      <c r="C35" t="s">
        <v>39</v>
      </c>
      <c r="D35" s="63" t="s">
        <v>14</v>
      </c>
      <c r="E35" s="63" t="s">
        <v>15</v>
      </c>
      <c r="F35" s="63" t="s">
        <v>16</v>
      </c>
      <c r="G35" s="63" t="s">
        <v>17</v>
      </c>
      <c r="H35" s="63" t="s">
        <v>18</v>
      </c>
      <c r="I35" s="63" t="s">
        <v>100</v>
      </c>
      <c r="J35" s="63" t="s">
        <v>45</v>
      </c>
      <c r="K35" s="63" t="s">
        <v>46</v>
      </c>
      <c r="L35" s="63" t="s">
        <v>19</v>
      </c>
      <c r="M35" s="63" t="s">
        <v>20</v>
      </c>
      <c r="N35" s="63" t="s">
        <v>47</v>
      </c>
      <c r="O35" s="63" t="s">
        <v>108</v>
      </c>
      <c r="P35" s="63" t="s">
        <v>101</v>
      </c>
      <c r="Q35" s="63" t="s">
        <v>50</v>
      </c>
      <c r="R35" s="63" t="s">
        <v>21</v>
      </c>
      <c r="S35" s="63" t="s">
        <v>52</v>
      </c>
      <c r="T35" s="63" t="s">
        <v>102</v>
      </c>
      <c r="U35" s="63" t="s">
        <v>22</v>
      </c>
      <c r="V35" s="63" t="s">
        <v>23</v>
      </c>
      <c r="W35" s="63" t="s">
        <v>103</v>
      </c>
      <c r="X35" s="63" t="s">
        <v>104</v>
      </c>
      <c r="Y35" s="63" t="s">
        <v>105</v>
      </c>
    </row>
    <row r="36" spans="2:25" x14ac:dyDescent="0.2">
      <c r="B36" s="74"/>
      <c r="C36" s="2">
        <v>10.25</v>
      </c>
      <c r="D36" s="62">
        <v>25.728000000000002</v>
      </c>
      <c r="E36" s="62">
        <v>14.774000000000004</v>
      </c>
      <c r="F36" s="62">
        <v>0</v>
      </c>
      <c r="G36" s="62">
        <v>0</v>
      </c>
      <c r="H36" s="62">
        <v>0</v>
      </c>
      <c r="I36" s="62"/>
      <c r="J36" s="62"/>
      <c r="K36" s="62"/>
      <c r="L36" s="62"/>
      <c r="M36" s="62"/>
      <c r="N36" s="62"/>
      <c r="O36" s="62">
        <v>-101.52500000000001</v>
      </c>
      <c r="P36" s="62"/>
      <c r="Q36" s="62"/>
      <c r="R36" s="62"/>
      <c r="S36" s="62"/>
      <c r="T36" s="62" t="s">
        <v>106</v>
      </c>
      <c r="U36" s="62" t="s">
        <v>107</v>
      </c>
      <c r="V36" s="62" t="s">
        <v>107</v>
      </c>
      <c r="W36" s="62" t="s">
        <v>107</v>
      </c>
      <c r="X36" s="62" t="s">
        <v>107</v>
      </c>
      <c r="Y36" s="62" t="s">
        <v>107</v>
      </c>
    </row>
    <row r="37" spans="2:25" x14ac:dyDescent="0.2">
      <c r="B37" s="74"/>
      <c r="C37" s="2">
        <v>31.25</v>
      </c>
      <c r="D37" s="62">
        <v>36.451999999999998</v>
      </c>
      <c r="E37" s="62">
        <v>0</v>
      </c>
      <c r="F37" s="62">
        <v>0</v>
      </c>
      <c r="G37" s="62">
        <v>0</v>
      </c>
      <c r="H37" s="62">
        <v>0</v>
      </c>
      <c r="I37" s="62"/>
      <c r="J37" s="62"/>
      <c r="K37" s="62"/>
      <c r="L37" s="62"/>
      <c r="M37" s="62"/>
      <c r="N37" s="62"/>
      <c r="O37" s="62">
        <v>-148.322</v>
      </c>
      <c r="P37" s="62"/>
      <c r="Q37" s="62"/>
      <c r="R37" s="62"/>
      <c r="S37" s="62"/>
      <c r="T37" s="62" t="s">
        <v>107</v>
      </c>
      <c r="U37" s="62" t="s">
        <v>107</v>
      </c>
      <c r="V37" s="62" t="s">
        <v>107</v>
      </c>
      <c r="W37" s="62" t="s">
        <v>107</v>
      </c>
      <c r="X37" s="62" t="s">
        <v>107</v>
      </c>
      <c r="Y37" s="62" t="s">
        <v>107</v>
      </c>
    </row>
    <row r="38" spans="2:25" x14ac:dyDescent="0.2">
      <c r="B38" s="74"/>
      <c r="C38" s="2">
        <v>62.25</v>
      </c>
      <c r="D38" s="62">
        <v>1.4590000000000032</v>
      </c>
      <c r="E38" s="62">
        <v>11.076000000000004</v>
      </c>
      <c r="F38" s="62">
        <v>0</v>
      </c>
      <c r="G38" s="62">
        <v>0</v>
      </c>
      <c r="H38" s="62">
        <v>0</v>
      </c>
      <c r="I38" s="62"/>
      <c r="J38" s="62"/>
      <c r="K38" s="62"/>
      <c r="L38" s="62"/>
      <c r="M38" s="62"/>
      <c r="N38" s="62"/>
      <c r="O38" s="62">
        <v>-157.81800000000001</v>
      </c>
      <c r="P38" s="62">
        <v>40.771000000000015</v>
      </c>
      <c r="Q38" s="62"/>
      <c r="R38" s="62"/>
      <c r="S38" s="62"/>
      <c r="T38" s="62" t="s">
        <v>106</v>
      </c>
      <c r="U38" s="62" t="s">
        <v>107</v>
      </c>
      <c r="V38" s="62" t="s">
        <v>107</v>
      </c>
      <c r="W38" s="62" t="s">
        <v>107</v>
      </c>
      <c r="X38" s="62" t="s">
        <v>107</v>
      </c>
      <c r="Y38" s="62" t="s">
        <v>107</v>
      </c>
    </row>
    <row r="39" spans="2:25" x14ac:dyDescent="0.2">
      <c r="B39" s="74"/>
      <c r="C39" s="2">
        <v>98.25</v>
      </c>
      <c r="D39" s="62">
        <v>38.481000000000009</v>
      </c>
      <c r="E39" s="62">
        <v>10.794999999999998</v>
      </c>
      <c r="F39" s="62">
        <v>0</v>
      </c>
      <c r="G39" s="62">
        <v>0</v>
      </c>
      <c r="H39" s="62">
        <v>0</v>
      </c>
      <c r="I39" s="62"/>
      <c r="J39" s="62"/>
      <c r="K39" s="62"/>
      <c r="L39" s="62"/>
      <c r="M39" s="62"/>
      <c r="N39" s="62"/>
      <c r="O39" s="62">
        <v>-128.22900000000001</v>
      </c>
      <c r="P39" s="62"/>
      <c r="Q39" s="62"/>
      <c r="R39" s="62"/>
      <c r="S39" s="62"/>
      <c r="T39" s="62" t="s">
        <v>107</v>
      </c>
      <c r="U39" s="62" t="s">
        <v>106</v>
      </c>
      <c r="V39" s="62" t="s">
        <v>107</v>
      </c>
      <c r="W39" s="62" t="s">
        <v>107</v>
      </c>
      <c r="X39" s="62" t="s">
        <v>107</v>
      </c>
      <c r="Y39" s="62" t="s">
        <v>107</v>
      </c>
    </row>
    <row r="40" spans="2:25" x14ac:dyDescent="0.2">
      <c r="B40" s="74"/>
      <c r="C40" s="2">
        <v>127.25</v>
      </c>
      <c r="D40" s="62">
        <v>10.258000000000003</v>
      </c>
      <c r="E40" s="62">
        <v>14.402000000000005</v>
      </c>
      <c r="F40" s="62">
        <v>0</v>
      </c>
      <c r="G40" s="62">
        <v>0</v>
      </c>
      <c r="H40" s="62">
        <v>0</v>
      </c>
      <c r="I40" s="62"/>
      <c r="J40" s="62"/>
      <c r="K40" s="62"/>
      <c r="L40" s="62"/>
      <c r="M40" s="62"/>
      <c r="N40" s="62"/>
      <c r="O40" s="62">
        <v>-145.94</v>
      </c>
      <c r="P40" s="62"/>
      <c r="Q40" s="62"/>
      <c r="R40" s="62"/>
      <c r="S40" s="62"/>
      <c r="T40" s="62" t="s">
        <v>107</v>
      </c>
      <c r="U40" s="62" t="s">
        <v>107</v>
      </c>
      <c r="V40" s="62" t="s">
        <v>107</v>
      </c>
      <c r="W40" s="62" t="s">
        <v>107</v>
      </c>
      <c r="X40" s="62" t="s">
        <v>107</v>
      </c>
      <c r="Y40" s="62" t="s">
        <v>107</v>
      </c>
    </row>
    <row r="41" spans="2:25" x14ac:dyDescent="0.2">
      <c r="B41" s="74"/>
      <c r="C41" s="2">
        <v>159.25</v>
      </c>
      <c r="D41" s="62">
        <v>13.076000000000001</v>
      </c>
      <c r="E41" s="62">
        <v>3.0839999999999996</v>
      </c>
      <c r="F41" s="62">
        <v>0</v>
      </c>
      <c r="G41" s="62">
        <v>0</v>
      </c>
      <c r="H41" s="62">
        <v>0</v>
      </c>
      <c r="I41" s="62"/>
      <c r="J41" s="62"/>
      <c r="K41" s="62"/>
      <c r="L41" s="62"/>
      <c r="M41" s="62"/>
      <c r="N41" s="62"/>
      <c r="O41" s="62">
        <v>-162.161</v>
      </c>
      <c r="P41" s="62">
        <v>0</v>
      </c>
      <c r="Q41" s="62"/>
      <c r="R41" s="62"/>
      <c r="S41" s="62"/>
      <c r="T41" s="62" t="s">
        <v>107</v>
      </c>
      <c r="U41" s="62" t="s">
        <v>107</v>
      </c>
      <c r="V41" s="62" t="s">
        <v>107</v>
      </c>
      <c r="W41" s="62" t="s">
        <v>107</v>
      </c>
      <c r="X41" s="62" t="s">
        <v>107</v>
      </c>
      <c r="Y41" s="62" t="s">
        <v>106</v>
      </c>
    </row>
    <row r="42" spans="2:25" x14ac:dyDescent="0.2">
      <c r="B42" s="74"/>
      <c r="C42" s="2">
        <v>188.25</v>
      </c>
      <c r="D42" s="62">
        <v>21.179000000000002</v>
      </c>
      <c r="E42" s="62">
        <v>0</v>
      </c>
      <c r="F42" s="62">
        <v>0</v>
      </c>
      <c r="G42" s="62">
        <v>0</v>
      </c>
      <c r="H42" s="62">
        <v>0</v>
      </c>
      <c r="I42" s="62"/>
      <c r="J42" s="62"/>
      <c r="K42" s="62"/>
      <c r="L42" s="62"/>
      <c r="M42" s="62"/>
      <c r="N42" s="62"/>
      <c r="O42" s="62">
        <v>-151.155</v>
      </c>
      <c r="P42" s="62"/>
      <c r="Q42" s="62"/>
      <c r="R42" s="62"/>
      <c r="S42" s="62"/>
      <c r="T42" s="62" t="s">
        <v>107</v>
      </c>
      <c r="U42" s="62" t="s">
        <v>107</v>
      </c>
      <c r="V42" s="62" t="s">
        <v>107</v>
      </c>
      <c r="W42" s="62" t="s">
        <v>107</v>
      </c>
      <c r="X42" s="62" t="s">
        <v>107</v>
      </c>
      <c r="Y42" s="62" t="s">
        <v>107</v>
      </c>
    </row>
    <row r="43" spans="2:25" x14ac:dyDescent="0.2">
      <c r="B43" s="74"/>
      <c r="C43" s="2">
        <v>213.25</v>
      </c>
      <c r="D43" s="62">
        <v>0</v>
      </c>
      <c r="E43" s="62">
        <v>0</v>
      </c>
      <c r="F43" s="62">
        <v>0</v>
      </c>
      <c r="G43" s="62">
        <v>0</v>
      </c>
      <c r="H43" s="62">
        <v>0</v>
      </c>
      <c r="I43" s="62"/>
      <c r="J43" s="62"/>
      <c r="K43" s="62"/>
      <c r="L43" s="62"/>
      <c r="M43" s="62"/>
      <c r="N43" s="62"/>
      <c r="O43" s="62">
        <v>-166.11600000000001</v>
      </c>
      <c r="P43" s="62"/>
      <c r="Q43" s="62"/>
      <c r="R43" s="62"/>
      <c r="S43" s="62"/>
      <c r="T43" s="62" t="s">
        <v>107</v>
      </c>
      <c r="U43" s="62" t="s">
        <v>107</v>
      </c>
      <c r="V43" s="62" t="s">
        <v>107</v>
      </c>
      <c r="W43" s="62" t="s">
        <v>107</v>
      </c>
      <c r="X43" s="62" t="s">
        <v>107</v>
      </c>
      <c r="Y43" s="62" t="s">
        <v>107</v>
      </c>
    </row>
    <row r="44" spans="2:25" x14ac:dyDescent="0.2">
      <c r="B44" s="73" t="s">
        <v>57</v>
      </c>
      <c r="C44" s="2" t="s">
        <v>39</v>
      </c>
      <c r="D44" s="63" t="s">
        <v>14</v>
      </c>
      <c r="E44" s="63" t="s">
        <v>15</v>
      </c>
      <c r="F44" s="63" t="s">
        <v>16</v>
      </c>
      <c r="G44" s="63" t="s">
        <v>17</v>
      </c>
      <c r="H44" s="63" t="s">
        <v>18</v>
      </c>
      <c r="I44" s="63" t="s">
        <v>100</v>
      </c>
      <c r="J44" s="63" t="s">
        <v>45</v>
      </c>
      <c r="K44" s="63" t="s">
        <v>46</v>
      </c>
      <c r="L44" s="63" t="s">
        <v>19</v>
      </c>
      <c r="M44" s="63" t="s">
        <v>20</v>
      </c>
      <c r="N44" s="63" t="s">
        <v>47</v>
      </c>
      <c r="O44" s="63" t="s">
        <v>108</v>
      </c>
      <c r="P44" s="63" t="s">
        <v>101</v>
      </c>
      <c r="Q44" s="63" t="s">
        <v>50</v>
      </c>
      <c r="R44" s="63" t="s">
        <v>21</v>
      </c>
      <c r="S44" s="63" t="s">
        <v>52</v>
      </c>
      <c r="T44" s="63" t="s">
        <v>102</v>
      </c>
      <c r="U44" s="63" t="s">
        <v>22</v>
      </c>
      <c r="V44" s="63" t="s">
        <v>23</v>
      </c>
      <c r="W44" s="63" t="s">
        <v>103</v>
      </c>
      <c r="X44" s="63" t="s">
        <v>104</v>
      </c>
      <c r="Y44" s="63" t="s">
        <v>105</v>
      </c>
    </row>
    <row r="45" spans="2:25" x14ac:dyDescent="0.2">
      <c r="B45" s="73"/>
      <c r="C45" s="2">
        <v>10.25</v>
      </c>
      <c r="D45" s="62">
        <v>15.865000000000002</v>
      </c>
      <c r="E45" s="62">
        <v>2.9730000000000025</v>
      </c>
      <c r="F45" s="62">
        <v>0</v>
      </c>
      <c r="G45" s="62">
        <v>0</v>
      </c>
      <c r="H45" s="62">
        <v>0</v>
      </c>
      <c r="I45" s="62"/>
      <c r="J45" s="62"/>
      <c r="K45" s="62"/>
      <c r="L45" s="62"/>
      <c r="M45" s="62">
        <v>6.38</v>
      </c>
      <c r="N45" s="62"/>
      <c r="O45" s="62">
        <v>212.17</v>
      </c>
      <c r="P45" s="62"/>
      <c r="Q45" s="62"/>
      <c r="R45" s="62">
        <v>1.694</v>
      </c>
      <c r="S45" s="62"/>
      <c r="T45" s="62" t="s">
        <v>107</v>
      </c>
      <c r="U45" s="62" t="s">
        <v>107</v>
      </c>
      <c r="V45" s="62" t="s">
        <v>107</v>
      </c>
      <c r="W45" s="62" t="s">
        <v>107</v>
      </c>
      <c r="X45" s="62" t="s">
        <v>107</v>
      </c>
      <c r="Y45" s="62" t="s">
        <v>106</v>
      </c>
    </row>
    <row r="46" spans="2:25" x14ac:dyDescent="0.2">
      <c r="B46" s="73"/>
      <c r="C46" s="2">
        <v>31.25</v>
      </c>
      <c r="D46" s="62">
        <v>0</v>
      </c>
      <c r="E46" s="62">
        <v>20.388000000000002</v>
      </c>
      <c r="F46" s="62">
        <v>0</v>
      </c>
      <c r="G46" s="62">
        <v>0</v>
      </c>
      <c r="H46" s="62">
        <v>0</v>
      </c>
      <c r="I46" s="62"/>
      <c r="J46" s="62"/>
      <c r="K46" s="62"/>
      <c r="L46" s="62"/>
      <c r="M46" s="62">
        <v>5.55</v>
      </c>
      <c r="N46" s="62"/>
      <c r="O46" s="62">
        <v>212.04900000000001</v>
      </c>
      <c r="P46" s="62"/>
      <c r="Q46" s="62"/>
      <c r="R46" s="62">
        <v>5.1159999999999997</v>
      </c>
      <c r="S46" s="62"/>
      <c r="T46" s="62" t="s">
        <v>107</v>
      </c>
      <c r="U46" s="62" t="s">
        <v>107</v>
      </c>
      <c r="V46" s="62" t="s">
        <v>107</v>
      </c>
      <c r="W46" s="62" t="s">
        <v>107</v>
      </c>
      <c r="X46" s="62" t="s">
        <v>107</v>
      </c>
      <c r="Y46" s="62" t="s">
        <v>107</v>
      </c>
    </row>
    <row r="47" spans="2:25" x14ac:dyDescent="0.2">
      <c r="B47" s="73"/>
      <c r="C47" s="2">
        <v>62.25</v>
      </c>
      <c r="D47" s="62">
        <v>0</v>
      </c>
      <c r="E47" s="62">
        <v>0</v>
      </c>
      <c r="F47" s="62">
        <v>0</v>
      </c>
      <c r="G47" s="62">
        <v>0</v>
      </c>
      <c r="H47" s="62">
        <v>0</v>
      </c>
      <c r="I47" s="62"/>
      <c r="J47" s="62"/>
      <c r="K47" s="62"/>
      <c r="L47" s="62"/>
      <c r="M47" s="62">
        <v>5.8620000000000001</v>
      </c>
      <c r="N47" s="62"/>
      <c r="O47" s="62">
        <v>73.917000000000002</v>
      </c>
      <c r="P47" s="62"/>
      <c r="Q47" s="62"/>
      <c r="R47" s="62">
        <v>0</v>
      </c>
      <c r="S47" s="62"/>
      <c r="T47" s="62" t="s">
        <v>107</v>
      </c>
      <c r="U47" s="62" t="s">
        <v>107</v>
      </c>
      <c r="V47" s="62" t="s">
        <v>107</v>
      </c>
      <c r="W47" s="62" t="s">
        <v>107</v>
      </c>
      <c r="X47" s="62" t="s">
        <v>107</v>
      </c>
      <c r="Y47" s="62" t="s">
        <v>107</v>
      </c>
    </row>
    <row r="48" spans="2:25" x14ac:dyDescent="0.2">
      <c r="B48" s="73"/>
      <c r="C48" s="2">
        <v>98.25</v>
      </c>
      <c r="D48" s="62">
        <v>0</v>
      </c>
      <c r="E48" s="62">
        <v>0</v>
      </c>
      <c r="F48" s="62">
        <v>0</v>
      </c>
      <c r="G48" s="62">
        <v>0</v>
      </c>
      <c r="H48" s="62">
        <v>0</v>
      </c>
      <c r="I48" s="62"/>
      <c r="J48" s="62"/>
      <c r="K48" s="62"/>
      <c r="L48" s="62"/>
      <c r="M48" s="62">
        <v>4.8369999999999997</v>
      </c>
      <c r="N48" s="62"/>
      <c r="O48" s="62">
        <v>70.17</v>
      </c>
      <c r="P48" s="62"/>
      <c r="Q48" s="62"/>
      <c r="R48" s="62">
        <v>0</v>
      </c>
      <c r="S48" s="62"/>
      <c r="T48" s="62" t="s">
        <v>107</v>
      </c>
      <c r="U48" s="62" t="s">
        <v>107</v>
      </c>
      <c r="V48" s="62" t="s">
        <v>107</v>
      </c>
      <c r="W48" s="62" t="s">
        <v>107</v>
      </c>
      <c r="X48" s="62" t="s">
        <v>107</v>
      </c>
      <c r="Y48" s="62" t="s">
        <v>107</v>
      </c>
    </row>
    <row r="49" spans="2:25" x14ac:dyDescent="0.2">
      <c r="B49" s="73"/>
      <c r="C49" s="2">
        <v>127.25</v>
      </c>
      <c r="D49" s="62">
        <v>0</v>
      </c>
      <c r="E49" s="62">
        <v>0</v>
      </c>
      <c r="F49" s="62">
        <v>0</v>
      </c>
      <c r="G49" s="62">
        <v>0</v>
      </c>
      <c r="H49" s="62">
        <v>0</v>
      </c>
      <c r="I49" s="62"/>
      <c r="J49" s="62"/>
      <c r="K49" s="62"/>
      <c r="L49" s="62"/>
      <c r="M49" s="62">
        <v>4.226</v>
      </c>
      <c r="N49" s="62"/>
      <c r="O49" s="62">
        <v>35.843000000000004</v>
      </c>
      <c r="P49" s="62"/>
      <c r="Q49" s="62"/>
      <c r="R49" s="62">
        <v>2.8999999999999915E-2</v>
      </c>
      <c r="S49" s="62"/>
      <c r="T49" s="62" t="s">
        <v>107</v>
      </c>
      <c r="U49" s="62" t="s">
        <v>107</v>
      </c>
      <c r="V49" s="62" t="s">
        <v>107</v>
      </c>
      <c r="W49" s="62" t="s">
        <v>107</v>
      </c>
      <c r="X49" s="62" t="s">
        <v>107</v>
      </c>
      <c r="Y49" s="62" t="s">
        <v>107</v>
      </c>
    </row>
    <row r="50" spans="2:25" x14ac:dyDescent="0.2">
      <c r="B50" s="73"/>
      <c r="C50" s="2">
        <v>159.25</v>
      </c>
      <c r="D50" s="62">
        <v>0</v>
      </c>
      <c r="E50" s="62">
        <v>0.19500000000000028</v>
      </c>
      <c r="F50" s="62">
        <v>0</v>
      </c>
      <c r="G50" s="62">
        <v>0</v>
      </c>
      <c r="H50" s="62">
        <v>0</v>
      </c>
      <c r="I50" s="62"/>
      <c r="J50" s="62"/>
      <c r="K50" s="62"/>
      <c r="L50" s="62"/>
      <c r="M50" s="62">
        <v>4.1260000000000003</v>
      </c>
      <c r="N50" s="62"/>
      <c r="O50" s="62">
        <v>20.135999999999999</v>
      </c>
      <c r="P50" s="62"/>
      <c r="Q50" s="62"/>
      <c r="R50" s="62">
        <v>0</v>
      </c>
      <c r="S50" s="62"/>
      <c r="T50" s="62" t="s">
        <v>107</v>
      </c>
      <c r="U50" s="62" t="s">
        <v>107</v>
      </c>
      <c r="V50" s="62" t="s">
        <v>107</v>
      </c>
      <c r="W50" s="62" t="s">
        <v>107</v>
      </c>
      <c r="X50" s="62" t="s">
        <v>106</v>
      </c>
      <c r="Y50" s="62" t="s">
        <v>107</v>
      </c>
    </row>
    <row r="51" spans="2:25" x14ac:dyDescent="0.2">
      <c r="B51" s="73"/>
      <c r="C51" s="2">
        <v>188.25</v>
      </c>
      <c r="D51" s="62">
        <v>0</v>
      </c>
      <c r="E51" s="62">
        <v>11.266000000000002</v>
      </c>
      <c r="F51" s="62">
        <v>0</v>
      </c>
      <c r="G51" s="62">
        <v>0</v>
      </c>
      <c r="H51" s="62">
        <v>0</v>
      </c>
      <c r="I51" s="62"/>
      <c r="J51" s="62"/>
      <c r="K51" s="62"/>
      <c r="L51" s="62"/>
      <c r="M51" s="62">
        <v>4.6050000000000004</v>
      </c>
      <c r="N51" s="62"/>
      <c r="O51" s="62">
        <v>153.80099999999999</v>
      </c>
      <c r="P51" s="62"/>
      <c r="Q51" s="62"/>
      <c r="R51" s="62">
        <v>0</v>
      </c>
      <c r="S51" s="62"/>
      <c r="T51" s="62" t="s">
        <v>107</v>
      </c>
      <c r="U51" s="62" t="s">
        <v>107</v>
      </c>
      <c r="V51" s="62" t="s">
        <v>107</v>
      </c>
      <c r="W51" s="62" t="s">
        <v>107</v>
      </c>
      <c r="X51" s="62" t="s">
        <v>107</v>
      </c>
      <c r="Y51" s="62" t="s">
        <v>107</v>
      </c>
    </row>
    <row r="52" spans="2:25" x14ac:dyDescent="0.2">
      <c r="B52" s="73"/>
      <c r="C52" s="2">
        <v>213.25</v>
      </c>
      <c r="D52" s="62">
        <v>0</v>
      </c>
      <c r="E52" s="62">
        <v>6.8170000000000002</v>
      </c>
      <c r="F52" s="62">
        <v>0</v>
      </c>
      <c r="G52" s="62">
        <v>0</v>
      </c>
      <c r="H52" s="62">
        <v>0</v>
      </c>
      <c r="I52" s="62"/>
      <c r="J52" s="62"/>
      <c r="K52" s="62"/>
      <c r="L52" s="62"/>
      <c r="M52" s="62">
        <v>5.9029999999999996</v>
      </c>
      <c r="N52" s="62"/>
      <c r="O52" s="62">
        <v>96.114999999999995</v>
      </c>
      <c r="P52" s="62"/>
      <c r="Q52" s="62"/>
      <c r="R52" s="62">
        <v>0.48399999999999999</v>
      </c>
      <c r="S52" s="62"/>
      <c r="T52" s="62" t="s">
        <v>107</v>
      </c>
      <c r="U52" s="62" t="s">
        <v>107</v>
      </c>
      <c r="V52" s="62" t="s">
        <v>107</v>
      </c>
      <c r="W52" s="62" t="s">
        <v>107</v>
      </c>
      <c r="X52" s="62" t="s">
        <v>107</v>
      </c>
      <c r="Y52" s="62" t="s">
        <v>106</v>
      </c>
    </row>
    <row r="53" spans="2:25" x14ac:dyDescent="0.2">
      <c r="B53" s="73" t="s">
        <v>58</v>
      </c>
      <c r="C53" s="2" t="s">
        <v>39</v>
      </c>
      <c r="D53" s="63" t="s">
        <v>14</v>
      </c>
      <c r="E53" s="63" t="s">
        <v>15</v>
      </c>
      <c r="F53" s="63" t="s">
        <v>16</v>
      </c>
      <c r="G53" s="63" t="s">
        <v>17</v>
      </c>
      <c r="H53" s="63" t="s">
        <v>18</v>
      </c>
      <c r="I53" s="63" t="s">
        <v>100</v>
      </c>
      <c r="J53" s="63" t="s">
        <v>45</v>
      </c>
      <c r="K53" s="63" t="s">
        <v>46</v>
      </c>
      <c r="L53" s="63" t="s">
        <v>19</v>
      </c>
      <c r="M53" s="63" t="s">
        <v>20</v>
      </c>
      <c r="N53" s="63" t="s">
        <v>47</v>
      </c>
      <c r="O53" s="63" t="s">
        <v>108</v>
      </c>
      <c r="P53" s="63" t="s">
        <v>101</v>
      </c>
      <c r="Q53" s="63" t="s">
        <v>50</v>
      </c>
      <c r="R53" s="63" t="s">
        <v>21</v>
      </c>
      <c r="S53" s="63" t="s">
        <v>52</v>
      </c>
      <c r="T53" s="63" t="s">
        <v>102</v>
      </c>
      <c r="U53" s="63" t="s">
        <v>22</v>
      </c>
      <c r="V53" s="63" t="s">
        <v>23</v>
      </c>
      <c r="W53" s="63" t="s">
        <v>103</v>
      </c>
      <c r="X53" s="63" t="s">
        <v>104</v>
      </c>
      <c r="Y53" s="63" t="s">
        <v>105</v>
      </c>
    </row>
    <row r="54" spans="2:25" x14ac:dyDescent="0.2">
      <c r="B54" s="73"/>
      <c r="C54" s="2">
        <v>16.458333333335759</v>
      </c>
      <c r="D54" s="62">
        <v>290.50099999999998</v>
      </c>
      <c r="E54" s="62">
        <v>38.245999999999995</v>
      </c>
      <c r="F54" s="62">
        <v>0</v>
      </c>
      <c r="G54" s="62">
        <v>0</v>
      </c>
      <c r="H54" s="62">
        <v>0</v>
      </c>
      <c r="I54" s="62"/>
      <c r="J54" s="62"/>
      <c r="K54" s="62"/>
      <c r="L54" s="62"/>
      <c r="M54" s="62"/>
      <c r="N54" s="62"/>
      <c r="O54" s="62">
        <v>0</v>
      </c>
      <c r="P54" s="62"/>
      <c r="Q54" s="62"/>
      <c r="R54" s="62">
        <v>1.3090000000000002</v>
      </c>
      <c r="S54" s="62"/>
      <c r="T54" s="62" t="s">
        <v>106</v>
      </c>
      <c r="U54" s="62" t="s">
        <v>107</v>
      </c>
      <c r="V54" s="62" t="s">
        <v>107</v>
      </c>
      <c r="W54" s="62" t="s">
        <v>107</v>
      </c>
      <c r="X54" s="62" t="s">
        <v>107</v>
      </c>
      <c r="Y54" s="62" t="s">
        <v>106</v>
      </c>
    </row>
    <row r="55" spans="2:25" x14ac:dyDescent="0.2">
      <c r="B55" s="73"/>
      <c r="C55" s="2">
        <v>33.458333333335759</v>
      </c>
      <c r="D55" s="62">
        <v>631.67499999999995</v>
      </c>
      <c r="E55" s="62">
        <v>66.86</v>
      </c>
      <c r="F55" s="62">
        <v>15.943000000000001</v>
      </c>
      <c r="G55" s="62">
        <v>0</v>
      </c>
      <c r="H55" s="62">
        <v>4.6269999999999989</v>
      </c>
      <c r="I55" s="62"/>
      <c r="J55" s="62"/>
      <c r="K55" s="62"/>
      <c r="L55" s="62"/>
      <c r="M55" s="62"/>
      <c r="N55" s="62"/>
      <c r="O55" s="62">
        <v>0</v>
      </c>
      <c r="P55" s="62"/>
      <c r="Q55" s="62"/>
      <c r="R55" s="62">
        <v>4.5839999999999996</v>
      </c>
      <c r="S55" s="62"/>
      <c r="T55" s="62" t="s">
        <v>107</v>
      </c>
      <c r="U55" s="62" t="s">
        <v>107</v>
      </c>
      <c r="V55" s="62" t="s">
        <v>107</v>
      </c>
      <c r="W55" s="62" t="s">
        <v>107</v>
      </c>
      <c r="X55" s="62" t="s">
        <v>107</v>
      </c>
      <c r="Y55" s="62" t="s">
        <v>107</v>
      </c>
    </row>
    <row r="56" spans="2:25" x14ac:dyDescent="0.2">
      <c r="B56" s="73"/>
      <c r="C56" s="2">
        <v>62.458333333335759</v>
      </c>
      <c r="D56" s="62">
        <v>328.40499999999997</v>
      </c>
      <c r="E56" s="62">
        <v>51.957999999999998</v>
      </c>
      <c r="F56" s="62">
        <v>17.081</v>
      </c>
      <c r="G56" s="62">
        <v>0</v>
      </c>
      <c r="H56" s="62">
        <v>7.1009999999999991</v>
      </c>
      <c r="I56" s="62">
        <v>0</v>
      </c>
      <c r="J56" s="62"/>
      <c r="K56" s="62"/>
      <c r="L56" s="62"/>
      <c r="M56" s="62"/>
      <c r="N56" s="62"/>
      <c r="O56" s="62">
        <v>0</v>
      </c>
      <c r="P56" s="62"/>
      <c r="Q56" s="62"/>
      <c r="R56" s="62">
        <v>5.1310000000000002</v>
      </c>
      <c r="S56" s="62"/>
      <c r="T56" s="62" t="s">
        <v>107</v>
      </c>
      <c r="U56" s="62" t="s">
        <v>107</v>
      </c>
      <c r="V56" s="62" t="s">
        <v>107</v>
      </c>
      <c r="W56" s="62" t="s">
        <v>107</v>
      </c>
      <c r="X56" s="62" t="s">
        <v>107</v>
      </c>
      <c r="Y56" s="62" t="s">
        <v>107</v>
      </c>
    </row>
    <row r="57" spans="2:25" x14ac:dyDescent="0.2">
      <c r="B57" s="73"/>
      <c r="C57" s="2">
        <v>94.458333333335759</v>
      </c>
      <c r="D57" s="62">
        <v>475.62699999999995</v>
      </c>
      <c r="E57" s="62">
        <v>44.599000000000004</v>
      </c>
      <c r="F57" s="62">
        <v>12.177</v>
      </c>
      <c r="G57" s="62">
        <v>0</v>
      </c>
      <c r="H57" s="62">
        <v>7.6009999999999991</v>
      </c>
      <c r="I57" s="62"/>
      <c r="J57" s="62"/>
      <c r="K57" s="62"/>
      <c r="L57" s="62"/>
      <c r="M57" s="62"/>
      <c r="N57" s="62"/>
      <c r="O57" s="62">
        <v>201.87299999999999</v>
      </c>
      <c r="P57" s="62"/>
      <c r="Q57" s="62"/>
      <c r="R57" s="62">
        <v>3.8579999999999997</v>
      </c>
      <c r="S57" s="62"/>
      <c r="T57" s="62" t="s">
        <v>107</v>
      </c>
      <c r="U57" s="62" t="s">
        <v>107</v>
      </c>
      <c r="V57" s="62" t="s">
        <v>107</v>
      </c>
      <c r="W57" s="62" t="s">
        <v>107</v>
      </c>
      <c r="X57" s="62" t="s">
        <v>107</v>
      </c>
      <c r="Y57" s="62" t="s">
        <v>107</v>
      </c>
    </row>
    <row r="58" spans="2:25" x14ac:dyDescent="0.2">
      <c r="B58" s="73"/>
      <c r="C58" s="2">
        <v>123.45833333333576</v>
      </c>
      <c r="D58" s="62">
        <v>560.55999999999995</v>
      </c>
      <c r="E58" s="62">
        <v>48.347999999999999</v>
      </c>
      <c r="F58" s="62">
        <v>14.376999999999999</v>
      </c>
      <c r="G58" s="62">
        <v>0</v>
      </c>
      <c r="H58" s="62">
        <v>11.899000000000001</v>
      </c>
      <c r="I58" s="62"/>
      <c r="J58" s="62"/>
      <c r="K58" s="62"/>
      <c r="L58" s="62"/>
      <c r="M58" s="62">
        <v>9.1</v>
      </c>
      <c r="N58" s="62"/>
      <c r="O58" s="62">
        <v>39.225000000000001</v>
      </c>
      <c r="P58" s="62"/>
      <c r="Q58" s="62"/>
      <c r="R58" s="62">
        <v>2.6929999999999996</v>
      </c>
      <c r="S58" s="62"/>
      <c r="T58" s="62" t="s">
        <v>107</v>
      </c>
      <c r="U58" s="62" t="s">
        <v>107</v>
      </c>
      <c r="V58" s="62" t="s">
        <v>107</v>
      </c>
      <c r="W58" s="62" t="s">
        <v>107</v>
      </c>
      <c r="X58" s="62" t="s">
        <v>107</v>
      </c>
      <c r="Y58" s="62" t="s">
        <v>107</v>
      </c>
    </row>
    <row r="59" spans="2:25" x14ac:dyDescent="0.2">
      <c r="B59" s="73" t="s">
        <v>59</v>
      </c>
      <c r="C59" s="2" t="s">
        <v>39</v>
      </c>
      <c r="D59" s="63" t="s">
        <v>14</v>
      </c>
      <c r="E59" s="63" t="s">
        <v>15</v>
      </c>
      <c r="F59" s="63" t="s">
        <v>16</v>
      </c>
      <c r="G59" s="63" t="s">
        <v>17</v>
      </c>
      <c r="H59" s="63" t="s">
        <v>18</v>
      </c>
      <c r="I59" s="63" t="s">
        <v>100</v>
      </c>
      <c r="J59" s="63" t="s">
        <v>45</v>
      </c>
      <c r="K59" s="63" t="s">
        <v>46</v>
      </c>
      <c r="L59" s="63" t="s">
        <v>19</v>
      </c>
      <c r="M59" s="63" t="s">
        <v>20</v>
      </c>
      <c r="N59" s="63" t="s">
        <v>47</v>
      </c>
      <c r="O59" s="63" t="s">
        <v>108</v>
      </c>
      <c r="P59" s="63" t="s">
        <v>101</v>
      </c>
      <c r="Q59" s="63" t="s">
        <v>50</v>
      </c>
      <c r="R59" s="63" t="s">
        <v>21</v>
      </c>
      <c r="S59" s="63" t="s">
        <v>52</v>
      </c>
      <c r="T59" s="63" t="s">
        <v>102</v>
      </c>
      <c r="U59" s="63" t="s">
        <v>22</v>
      </c>
      <c r="V59" s="63" t="s">
        <v>23</v>
      </c>
      <c r="W59" s="63" t="s">
        <v>103</v>
      </c>
      <c r="X59" s="63" t="s">
        <v>104</v>
      </c>
      <c r="Y59" s="63" t="s">
        <v>105</v>
      </c>
    </row>
    <row r="60" spans="2:25" x14ac:dyDescent="0.2">
      <c r="B60" s="73"/>
      <c r="C60" s="2">
        <v>10.284027777779556</v>
      </c>
      <c r="D60" s="62">
        <v>10.053000000000004</v>
      </c>
      <c r="E60" s="62">
        <v>38.442999999999998</v>
      </c>
      <c r="F60" s="62">
        <v>0</v>
      </c>
      <c r="G60" s="62">
        <v>0</v>
      </c>
      <c r="H60" s="62">
        <v>0</v>
      </c>
      <c r="I60" s="62"/>
      <c r="J60" s="62"/>
      <c r="K60" s="62"/>
      <c r="L60" s="62"/>
      <c r="M60" s="62"/>
      <c r="N60" s="62"/>
      <c r="O60" s="62">
        <v>0</v>
      </c>
      <c r="P60" s="62"/>
      <c r="Q60" s="62"/>
      <c r="R60" s="62"/>
      <c r="S60" s="62"/>
      <c r="T60" s="62" t="s">
        <v>107</v>
      </c>
      <c r="U60" s="62" t="s">
        <v>106</v>
      </c>
      <c r="V60" s="62" t="s">
        <v>107</v>
      </c>
      <c r="W60" s="62" t="s">
        <v>107</v>
      </c>
      <c r="X60" s="62" t="s">
        <v>107</v>
      </c>
      <c r="Y60" s="62" t="s">
        <v>107</v>
      </c>
    </row>
    <row r="61" spans="2:25" x14ac:dyDescent="0.2">
      <c r="B61" s="73"/>
      <c r="C61" s="2">
        <v>36.284027777779556</v>
      </c>
      <c r="D61" s="62">
        <v>30.679000000000002</v>
      </c>
      <c r="E61" s="62">
        <v>45.491</v>
      </c>
      <c r="F61" s="62">
        <v>0</v>
      </c>
      <c r="G61" s="62">
        <v>0</v>
      </c>
      <c r="H61" s="62">
        <v>0</v>
      </c>
      <c r="I61" s="62"/>
      <c r="J61" s="62"/>
      <c r="K61" s="62"/>
      <c r="L61" s="62"/>
      <c r="M61" s="62"/>
      <c r="N61" s="62"/>
      <c r="O61" s="62">
        <v>0</v>
      </c>
      <c r="P61" s="62"/>
      <c r="Q61" s="62"/>
      <c r="R61" s="62"/>
      <c r="S61" s="62"/>
      <c r="T61" s="62" t="s">
        <v>106</v>
      </c>
      <c r="U61" s="62" t="s">
        <v>107</v>
      </c>
      <c r="V61" s="62" t="s">
        <v>107</v>
      </c>
      <c r="W61" s="62" t="s">
        <v>107</v>
      </c>
      <c r="X61" s="62" t="s">
        <v>107</v>
      </c>
      <c r="Y61" s="62" t="s">
        <v>107</v>
      </c>
    </row>
    <row r="62" spans="2:25" x14ac:dyDescent="0.2">
      <c r="B62" s="73"/>
      <c r="C62" s="2">
        <v>111.28402777777956</v>
      </c>
      <c r="D62" s="62">
        <v>0</v>
      </c>
      <c r="E62" s="62">
        <v>7.777000000000001</v>
      </c>
      <c r="F62" s="62">
        <v>0</v>
      </c>
      <c r="G62" s="62">
        <v>0</v>
      </c>
      <c r="H62" s="62">
        <v>0</v>
      </c>
      <c r="I62" s="62"/>
      <c r="J62" s="62"/>
      <c r="K62" s="62"/>
      <c r="L62" s="62"/>
      <c r="M62" s="62"/>
      <c r="N62" s="62"/>
      <c r="O62" s="62">
        <v>0</v>
      </c>
      <c r="P62" s="62"/>
      <c r="Q62" s="62"/>
      <c r="R62" s="62"/>
      <c r="S62" s="62"/>
      <c r="T62" s="62" t="s">
        <v>107</v>
      </c>
      <c r="U62" s="62" t="s">
        <v>107</v>
      </c>
      <c r="V62" s="62" t="s">
        <v>107</v>
      </c>
      <c r="W62" s="62" t="s">
        <v>107</v>
      </c>
      <c r="X62" s="62" t="s">
        <v>107</v>
      </c>
      <c r="Y62" s="62" t="s">
        <v>107</v>
      </c>
    </row>
    <row r="63" spans="2:25" x14ac:dyDescent="0.2">
      <c r="B63" s="73"/>
      <c r="C63" s="2">
        <v>165.28</v>
      </c>
      <c r="D63" s="62">
        <v>0</v>
      </c>
      <c r="E63" s="62">
        <v>0</v>
      </c>
      <c r="F63" s="62">
        <v>0</v>
      </c>
      <c r="G63" s="62">
        <v>0</v>
      </c>
      <c r="H63" s="62">
        <v>0</v>
      </c>
      <c r="I63" s="62"/>
      <c r="J63" s="62"/>
      <c r="K63" s="62"/>
      <c r="L63" s="62"/>
      <c r="M63" s="62"/>
      <c r="N63" s="62"/>
      <c r="O63" s="62">
        <v>0</v>
      </c>
      <c r="P63" s="62"/>
      <c r="Q63" s="62"/>
      <c r="R63" s="62"/>
      <c r="S63" s="62"/>
      <c r="T63" s="62" t="s">
        <v>107</v>
      </c>
      <c r="U63" s="62" t="s">
        <v>106</v>
      </c>
      <c r="V63" s="62" t="s">
        <v>107</v>
      </c>
      <c r="W63" s="62" t="s">
        <v>107</v>
      </c>
      <c r="X63" s="62" t="s">
        <v>107</v>
      </c>
      <c r="Y63" s="62" t="s">
        <v>107</v>
      </c>
    </row>
    <row r="64" spans="2:25" x14ac:dyDescent="0.2">
      <c r="B64" s="73"/>
      <c r="C64" s="2"/>
      <c r="D64" s="62"/>
      <c r="E64" s="62">
        <v>0</v>
      </c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</row>
    <row r="65" spans="2:25" x14ac:dyDescent="0.2">
      <c r="B65" s="73" t="s">
        <v>60</v>
      </c>
      <c r="C65" s="2" t="s">
        <v>39</v>
      </c>
      <c r="D65" s="63" t="s">
        <v>14</v>
      </c>
      <c r="E65" s="63" t="s">
        <v>15</v>
      </c>
      <c r="F65" s="63" t="s">
        <v>16</v>
      </c>
      <c r="G65" s="63" t="s">
        <v>17</v>
      </c>
      <c r="H65" s="63" t="s">
        <v>18</v>
      </c>
      <c r="I65" s="63" t="s">
        <v>100</v>
      </c>
      <c r="J65" s="63" t="s">
        <v>45</v>
      </c>
      <c r="K65" s="63" t="s">
        <v>46</v>
      </c>
      <c r="L65" s="63" t="s">
        <v>19</v>
      </c>
      <c r="M65" s="63" t="s">
        <v>20</v>
      </c>
      <c r="N65" s="63" t="s">
        <v>47</v>
      </c>
      <c r="O65" s="63" t="s">
        <v>108</v>
      </c>
      <c r="P65" s="63" t="s">
        <v>101</v>
      </c>
      <c r="Q65" s="63" t="s">
        <v>50</v>
      </c>
      <c r="R65" s="63" t="s">
        <v>21</v>
      </c>
      <c r="S65" s="63" t="s">
        <v>52</v>
      </c>
      <c r="T65" s="63" t="s">
        <v>102</v>
      </c>
      <c r="U65" s="63" t="s">
        <v>22</v>
      </c>
      <c r="V65" s="63" t="s">
        <v>23</v>
      </c>
      <c r="W65" s="63" t="s">
        <v>103</v>
      </c>
      <c r="X65" s="63" t="s">
        <v>104</v>
      </c>
      <c r="Y65" s="63" t="s">
        <v>105</v>
      </c>
    </row>
    <row r="66" spans="2:25" x14ac:dyDescent="0.2">
      <c r="B66" s="73"/>
      <c r="C66" s="2">
        <v>11.2</v>
      </c>
      <c r="D66" s="62">
        <v>12.865000000000002</v>
      </c>
      <c r="E66" s="62">
        <v>6.7320000000000029</v>
      </c>
      <c r="F66" s="62">
        <v>0</v>
      </c>
      <c r="G66" s="62">
        <v>0</v>
      </c>
      <c r="H66" s="62">
        <v>0</v>
      </c>
      <c r="I66" s="62"/>
      <c r="J66" s="62"/>
      <c r="K66" s="62"/>
      <c r="L66" s="62"/>
      <c r="M66" s="62"/>
      <c r="N66" s="62"/>
      <c r="O66" s="62">
        <v>0</v>
      </c>
      <c r="P66" s="62"/>
      <c r="Q66" s="62"/>
      <c r="R66" s="62"/>
      <c r="S66" s="62"/>
      <c r="T66" s="62" t="s">
        <v>106</v>
      </c>
      <c r="U66" s="62" t="s">
        <v>107</v>
      </c>
      <c r="V66" s="62" t="s">
        <v>107</v>
      </c>
      <c r="W66" s="62" t="s">
        <v>107</v>
      </c>
      <c r="X66" s="62" t="s">
        <v>107</v>
      </c>
      <c r="Y66" s="62" t="s">
        <v>107</v>
      </c>
    </row>
    <row r="67" spans="2:25" x14ac:dyDescent="0.2">
      <c r="B67" s="73"/>
      <c r="C67" s="2">
        <v>28.208333333335759</v>
      </c>
      <c r="D67" s="62">
        <v>0.79100000000000392</v>
      </c>
      <c r="E67" s="62">
        <v>12.062999999999999</v>
      </c>
      <c r="F67" s="62">
        <v>0</v>
      </c>
      <c r="G67" s="62">
        <v>0</v>
      </c>
      <c r="H67" s="62">
        <v>0</v>
      </c>
      <c r="I67" s="62"/>
      <c r="J67" s="62"/>
      <c r="K67" s="62"/>
      <c r="L67" s="62"/>
      <c r="M67" s="62"/>
      <c r="N67" s="62"/>
      <c r="O67" s="62">
        <v>0</v>
      </c>
      <c r="P67" s="62"/>
      <c r="Q67" s="62"/>
      <c r="R67" s="62"/>
      <c r="S67" s="62"/>
      <c r="T67" s="62" t="s">
        <v>106</v>
      </c>
      <c r="U67" s="62" t="s">
        <v>107</v>
      </c>
      <c r="V67" s="62" t="s">
        <v>107</v>
      </c>
      <c r="W67" s="62" t="s">
        <v>107</v>
      </c>
      <c r="X67" s="62" t="s">
        <v>107</v>
      </c>
      <c r="Y67" s="62" t="s">
        <v>106</v>
      </c>
    </row>
    <row r="68" spans="2:25" x14ac:dyDescent="0.2">
      <c r="B68" s="73"/>
      <c r="C68" s="2">
        <v>63.208333333335759</v>
      </c>
      <c r="D68" s="62">
        <v>0</v>
      </c>
      <c r="E68" s="62">
        <v>0.42600000000000193</v>
      </c>
      <c r="F68" s="62">
        <v>0.29199999999999804</v>
      </c>
      <c r="G68" s="62">
        <v>0</v>
      </c>
      <c r="H68" s="62">
        <v>0</v>
      </c>
      <c r="I68" s="62">
        <v>0</v>
      </c>
      <c r="J68" s="62"/>
      <c r="K68" s="62"/>
      <c r="L68" s="62"/>
      <c r="M68" s="62">
        <v>4.6500000000000004</v>
      </c>
      <c r="N68" s="62"/>
      <c r="O68" s="62">
        <v>392.95</v>
      </c>
      <c r="P68" s="62"/>
      <c r="Q68" s="62"/>
      <c r="R68" s="62"/>
      <c r="S68" s="62"/>
      <c r="T68" s="62" t="s">
        <v>107</v>
      </c>
      <c r="U68" s="62" t="s">
        <v>107</v>
      </c>
      <c r="V68" s="62" t="s">
        <v>107</v>
      </c>
      <c r="W68" s="62" t="s">
        <v>107</v>
      </c>
      <c r="X68" s="62" t="s">
        <v>107</v>
      </c>
      <c r="Y68" s="62" t="s">
        <v>107</v>
      </c>
    </row>
    <row r="69" spans="2:25" x14ac:dyDescent="0.2">
      <c r="B69" s="73"/>
      <c r="C69" s="2">
        <v>71.208333333335759</v>
      </c>
      <c r="D69" s="62">
        <v>0</v>
      </c>
      <c r="E69" s="62">
        <v>1.6189999999999998</v>
      </c>
      <c r="F69" s="62">
        <v>0</v>
      </c>
      <c r="G69" s="62">
        <v>0</v>
      </c>
      <c r="H69" s="62">
        <v>0</v>
      </c>
      <c r="I69" s="62"/>
      <c r="J69" s="62"/>
      <c r="K69" s="62"/>
      <c r="L69" s="62"/>
      <c r="M69" s="62">
        <v>4</v>
      </c>
      <c r="N69" s="62"/>
      <c r="O69" s="62">
        <v>29.026</v>
      </c>
      <c r="P69" s="62"/>
      <c r="Q69" s="62"/>
      <c r="R69" s="62"/>
      <c r="S69" s="62"/>
      <c r="T69" s="62" t="s">
        <v>107</v>
      </c>
      <c r="U69" s="62" t="s">
        <v>106</v>
      </c>
      <c r="V69" s="62" t="s">
        <v>107</v>
      </c>
      <c r="W69" s="62" t="s">
        <v>107</v>
      </c>
      <c r="X69" s="62" t="s">
        <v>107</v>
      </c>
      <c r="Y69" s="62" t="s">
        <v>107</v>
      </c>
    </row>
    <row r="70" spans="2:25" x14ac:dyDescent="0.2">
      <c r="B70" s="73"/>
      <c r="C70" s="6">
        <v>165.28</v>
      </c>
      <c r="D70" s="62">
        <v>0</v>
      </c>
      <c r="E70" s="62">
        <v>0</v>
      </c>
      <c r="F70" s="62">
        <v>0</v>
      </c>
      <c r="G70" s="62">
        <v>0</v>
      </c>
      <c r="H70" s="62">
        <v>0</v>
      </c>
      <c r="I70" s="62"/>
      <c r="J70" s="62"/>
      <c r="K70" s="62"/>
      <c r="L70" s="62"/>
      <c r="M70" s="62"/>
      <c r="N70" s="62"/>
      <c r="O70" s="62">
        <v>32.710999999999999</v>
      </c>
      <c r="P70" s="62"/>
      <c r="Q70" s="62"/>
      <c r="R70" s="62"/>
      <c r="S70" s="62"/>
      <c r="T70" s="62" t="s">
        <v>107</v>
      </c>
      <c r="U70" s="62" t="s">
        <v>107</v>
      </c>
      <c r="V70" s="62" t="s">
        <v>107</v>
      </c>
      <c r="W70" s="62" t="s">
        <v>107</v>
      </c>
      <c r="X70" s="62" t="s">
        <v>107</v>
      </c>
      <c r="Y70" s="62" t="s">
        <v>107</v>
      </c>
    </row>
    <row r="71" spans="2:25" x14ac:dyDescent="0.2">
      <c r="B71" s="73"/>
      <c r="C71" s="6">
        <v>176.28</v>
      </c>
      <c r="D71" s="62">
        <v>0</v>
      </c>
      <c r="E71" s="62">
        <v>0</v>
      </c>
      <c r="F71" s="62">
        <v>0</v>
      </c>
      <c r="G71" s="62">
        <v>0</v>
      </c>
      <c r="H71" s="62">
        <v>0</v>
      </c>
      <c r="I71" s="62"/>
      <c r="J71" s="62"/>
      <c r="K71" s="62"/>
      <c r="L71" s="62"/>
      <c r="M71" s="62"/>
      <c r="N71" s="62"/>
      <c r="O71" s="62">
        <v>0</v>
      </c>
      <c r="P71" s="62"/>
      <c r="Q71" s="62"/>
      <c r="R71" s="62"/>
      <c r="S71" s="62"/>
      <c r="T71" s="62" t="s">
        <v>107</v>
      </c>
      <c r="U71" s="62" t="s">
        <v>106</v>
      </c>
      <c r="V71" s="62" t="s">
        <v>107</v>
      </c>
      <c r="W71" s="62" t="s">
        <v>107</v>
      </c>
      <c r="X71" s="62" t="s">
        <v>107</v>
      </c>
      <c r="Y71" s="62" t="s">
        <v>106</v>
      </c>
    </row>
    <row r="72" spans="2:25" x14ac:dyDescent="0.2">
      <c r="B72" s="73" t="s">
        <v>61</v>
      </c>
      <c r="C72" s="2" t="s">
        <v>39</v>
      </c>
      <c r="D72" s="63" t="s">
        <v>14</v>
      </c>
      <c r="E72" s="63" t="s">
        <v>15</v>
      </c>
      <c r="F72" s="63" t="s">
        <v>16</v>
      </c>
      <c r="G72" s="63" t="s">
        <v>17</v>
      </c>
      <c r="H72" s="63" t="s">
        <v>18</v>
      </c>
      <c r="I72" s="63" t="s">
        <v>100</v>
      </c>
      <c r="J72" s="63" t="s">
        <v>45</v>
      </c>
      <c r="K72" s="63" t="s">
        <v>46</v>
      </c>
      <c r="L72" s="63" t="s">
        <v>19</v>
      </c>
      <c r="M72" s="63" t="s">
        <v>20</v>
      </c>
      <c r="N72" s="63" t="s">
        <v>47</v>
      </c>
      <c r="O72" s="63" t="s">
        <v>108</v>
      </c>
      <c r="P72" s="63" t="s">
        <v>101</v>
      </c>
      <c r="Q72" s="63" t="s">
        <v>50</v>
      </c>
      <c r="R72" s="63" t="s">
        <v>21</v>
      </c>
      <c r="S72" s="63" t="s">
        <v>52</v>
      </c>
      <c r="T72" s="63" t="s">
        <v>102</v>
      </c>
      <c r="U72" s="63" t="s">
        <v>22</v>
      </c>
      <c r="V72" s="63" t="s">
        <v>23</v>
      </c>
      <c r="W72" s="63" t="s">
        <v>103</v>
      </c>
      <c r="X72" s="63" t="s">
        <v>104</v>
      </c>
      <c r="Y72" s="63" t="s">
        <v>105</v>
      </c>
    </row>
    <row r="73" spans="2:25" x14ac:dyDescent="0.2">
      <c r="B73" s="73"/>
      <c r="C73" s="2">
        <v>11.2</v>
      </c>
      <c r="D73" s="62">
        <v>0</v>
      </c>
      <c r="E73" s="62">
        <v>14.430000000000003</v>
      </c>
      <c r="F73" s="62">
        <v>0</v>
      </c>
      <c r="G73" s="62">
        <v>0</v>
      </c>
      <c r="H73" s="62">
        <v>0</v>
      </c>
      <c r="I73" s="62"/>
      <c r="J73" s="62"/>
      <c r="K73" s="62"/>
      <c r="L73" s="62"/>
      <c r="M73" s="62"/>
      <c r="N73" s="62"/>
      <c r="O73" s="62">
        <v>70.872</v>
      </c>
      <c r="P73" s="62"/>
      <c r="Q73" s="62"/>
      <c r="R73" s="62">
        <v>0.33000000000000007</v>
      </c>
      <c r="S73" s="62"/>
      <c r="T73" s="62" t="s">
        <v>107</v>
      </c>
      <c r="U73" s="62" t="s">
        <v>106</v>
      </c>
      <c r="V73" s="62" t="s">
        <v>107</v>
      </c>
      <c r="W73" s="62" t="s">
        <v>107</v>
      </c>
      <c r="X73" s="62" t="s">
        <v>107</v>
      </c>
      <c r="Y73" s="62" t="s">
        <v>107</v>
      </c>
    </row>
    <row r="74" spans="2:25" x14ac:dyDescent="0.2">
      <c r="B74" s="73"/>
      <c r="C74" s="2">
        <v>28.208333333335759</v>
      </c>
      <c r="D74" s="62">
        <v>0</v>
      </c>
      <c r="E74" s="62">
        <v>27.004999999999999</v>
      </c>
      <c r="F74" s="62">
        <v>0</v>
      </c>
      <c r="G74" s="62">
        <v>0</v>
      </c>
      <c r="H74" s="62">
        <v>0</v>
      </c>
      <c r="I74" s="62"/>
      <c r="J74" s="62"/>
      <c r="K74" s="62"/>
      <c r="L74" s="62"/>
      <c r="M74" s="62"/>
      <c r="N74" s="62"/>
      <c r="O74" s="62">
        <v>17.312999999999999</v>
      </c>
      <c r="P74" s="62"/>
      <c r="Q74" s="62"/>
      <c r="R74" s="62"/>
      <c r="S74" s="62"/>
      <c r="T74" s="62" t="s">
        <v>106</v>
      </c>
      <c r="U74" s="62" t="s">
        <v>107</v>
      </c>
      <c r="V74" s="62" t="s">
        <v>107</v>
      </c>
      <c r="W74" s="62" t="s">
        <v>107</v>
      </c>
      <c r="X74" s="62" t="s">
        <v>107</v>
      </c>
      <c r="Y74" s="62" t="s">
        <v>106</v>
      </c>
    </row>
    <row r="75" spans="2:25" x14ac:dyDescent="0.2">
      <c r="B75" s="73"/>
      <c r="C75" s="2">
        <v>63.208333333335759</v>
      </c>
      <c r="D75" s="62">
        <v>0</v>
      </c>
      <c r="E75" s="62">
        <v>4.1859999999999999</v>
      </c>
      <c r="F75" s="62">
        <v>0</v>
      </c>
      <c r="G75" s="62">
        <v>0</v>
      </c>
      <c r="H75" s="62">
        <v>0</v>
      </c>
      <c r="I75" s="62">
        <v>0</v>
      </c>
      <c r="J75" s="62"/>
      <c r="K75" s="62"/>
      <c r="L75" s="62"/>
      <c r="M75" s="62"/>
      <c r="N75" s="62"/>
      <c r="O75" s="62">
        <v>4.0419999999999998</v>
      </c>
      <c r="P75" s="62"/>
      <c r="Q75" s="62"/>
      <c r="R75" s="62"/>
      <c r="S75" s="62"/>
      <c r="T75" s="62" t="s">
        <v>107</v>
      </c>
      <c r="U75" s="62" t="s">
        <v>107</v>
      </c>
      <c r="V75" s="62" t="s">
        <v>107</v>
      </c>
      <c r="W75" s="62" t="s">
        <v>107</v>
      </c>
      <c r="X75" s="62" t="s">
        <v>107</v>
      </c>
      <c r="Y75" s="62" t="s">
        <v>107</v>
      </c>
    </row>
    <row r="76" spans="2:25" x14ac:dyDescent="0.2">
      <c r="B76" s="73"/>
      <c r="C76" s="2">
        <v>71.208333333335759</v>
      </c>
      <c r="D76" s="62">
        <v>0</v>
      </c>
      <c r="E76" s="62">
        <v>3.7020000000000017</v>
      </c>
      <c r="F76" s="62">
        <v>0</v>
      </c>
      <c r="G76" s="62">
        <v>0</v>
      </c>
      <c r="H76" s="62">
        <v>0</v>
      </c>
      <c r="I76" s="62">
        <v>0</v>
      </c>
      <c r="J76" s="62"/>
      <c r="K76" s="62"/>
      <c r="L76" s="62"/>
      <c r="M76" s="62"/>
      <c r="N76" s="62"/>
      <c r="O76" s="62">
        <v>185.52699999999999</v>
      </c>
      <c r="P76" s="62"/>
      <c r="Q76" s="62"/>
      <c r="R76" s="62"/>
      <c r="S76" s="62"/>
      <c r="T76" s="62" t="s">
        <v>106</v>
      </c>
      <c r="U76" s="62" t="s">
        <v>107</v>
      </c>
      <c r="V76" s="62" t="s">
        <v>107</v>
      </c>
      <c r="W76" s="62" t="s">
        <v>107</v>
      </c>
      <c r="X76" s="62" t="s">
        <v>107</v>
      </c>
      <c r="Y76" s="62" t="s">
        <v>106</v>
      </c>
    </row>
    <row r="77" spans="2:25" x14ac:dyDescent="0.2">
      <c r="B77" s="73"/>
      <c r="C77" s="6">
        <v>165.28</v>
      </c>
      <c r="D77" s="62">
        <v>0</v>
      </c>
      <c r="E77" s="62">
        <v>7.23</v>
      </c>
      <c r="F77" s="62">
        <v>0</v>
      </c>
      <c r="G77" s="62">
        <v>0</v>
      </c>
      <c r="H77" s="62">
        <v>0</v>
      </c>
      <c r="I77" s="62">
        <v>0</v>
      </c>
      <c r="J77" s="62"/>
      <c r="K77" s="62"/>
      <c r="L77" s="62"/>
      <c r="M77" s="62"/>
      <c r="N77" s="62"/>
      <c r="O77" s="62">
        <v>5.4870000000000001</v>
      </c>
      <c r="P77" s="62"/>
      <c r="Q77" s="62"/>
      <c r="R77" s="62"/>
      <c r="S77" s="62"/>
      <c r="T77" s="62" t="s">
        <v>106</v>
      </c>
      <c r="U77" s="62" t="s">
        <v>107</v>
      </c>
      <c r="V77" s="62" t="s">
        <v>107</v>
      </c>
      <c r="W77" s="62" t="s">
        <v>107</v>
      </c>
      <c r="X77" s="62" t="s">
        <v>107</v>
      </c>
      <c r="Y77" s="62" t="s">
        <v>107</v>
      </c>
    </row>
    <row r="78" spans="2:25" x14ac:dyDescent="0.2">
      <c r="B78" s="73"/>
      <c r="C78" s="6">
        <v>176.28</v>
      </c>
      <c r="D78" s="62">
        <v>0</v>
      </c>
      <c r="E78" s="62">
        <v>1.9320000000000022</v>
      </c>
      <c r="F78" s="62">
        <v>0</v>
      </c>
      <c r="G78" s="62">
        <v>0</v>
      </c>
      <c r="H78" s="62">
        <v>0</v>
      </c>
      <c r="I78" s="62"/>
      <c r="J78" s="62"/>
      <c r="K78" s="62"/>
      <c r="L78" s="62"/>
      <c r="M78" s="62"/>
      <c r="N78" s="62"/>
      <c r="O78" s="62">
        <v>0</v>
      </c>
      <c r="P78" s="62"/>
      <c r="Q78" s="62"/>
      <c r="R78" s="62"/>
      <c r="S78" s="62"/>
      <c r="T78" s="62" t="s">
        <v>107</v>
      </c>
      <c r="U78" s="62" t="s">
        <v>106</v>
      </c>
      <c r="V78" s="62" t="s">
        <v>107</v>
      </c>
      <c r="W78" s="62" t="s">
        <v>107</v>
      </c>
      <c r="X78" s="62" t="s">
        <v>107</v>
      </c>
      <c r="Y78" s="62" t="s">
        <v>107</v>
      </c>
    </row>
    <row r="79" spans="2:25" x14ac:dyDescent="0.2">
      <c r="B79" s="73" t="s">
        <v>0</v>
      </c>
      <c r="C79" s="2" t="s">
        <v>39</v>
      </c>
      <c r="D79" s="63" t="s">
        <v>14</v>
      </c>
      <c r="E79" s="63" t="s">
        <v>15</v>
      </c>
      <c r="F79" s="63" t="s">
        <v>16</v>
      </c>
      <c r="G79" s="63" t="s">
        <v>17</v>
      </c>
      <c r="H79" s="63" t="s">
        <v>18</v>
      </c>
      <c r="I79" s="63" t="s">
        <v>100</v>
      </c>
      <c r="J79" s="63" t="s">
        <v>45</v>
      </c>
      <c r="K79" s="63" t="s">
        <v>46</v>
      </c>
      <c r="L79" s="63" t="s">
        <v>19</v>
      </c>
      <c r="M79" s="63" t="s">
        <v>20</v>
      </c>
      <c r="N79" s="63" t="s">
        <v>47</v>
      </c>
      <c r="O79" s="63" t="s">
        <v>108</v>
      </c>
      <c r="P79" s="63" t="s">
        <v>101</v>
      </c>
      <c r="Q79" s="63" t="s">
        <v>50</v>
      </c>
      <c r="R79" s="63" t="s">
        <v>21</v>
      </c>
      <c r="S79" s="63" t="s">
        <v>52</v>
      </c>
      <c r="T79" s="63" t="s">
        <v>102</v>
      </c>
      <c r="U79" s="63" t="s">
        <v>22</v>
      </c>
      <c r="V79" s="63" t="s">
        <v>23</v>
      </c>
      <c r="W79" s="63" t="s">
        <v>103</v>
      </c>
      <c r="X79" s="63" t="s">
        <v>104</v>
      </c>
      <c r="Y79" s="63" t="s">
        <v>105</v>
      </c>
    </row>
    <row r="80" spans="2:25" x14ac:dyDescent="0.2">
      <c r="B80" s="73"/>
      <c r="C80" s="2">
        <v>10.25</v>
      </c>
      <c r="D80" s="64">
        <v>17.404111100000001</v>
      </c>
      <c r="E80" s="64">
        <v>0</v>
      </c>
      <c r="F80" s="64">
        <v>142.81033299999999</v>
      </c>
      <c r="G80" s="64">
        <v>0</v>
      </c>
      <c r="H80" s="62"/>
      <c r="I80" s="62"/>
      <c r="J80" s="62"/>
      <c r="K80" s="62"/>
      <c r="L80" s="62"/>
      <c r="M80" s="62"/>
      <c r="N80" s="62"/>
      <c r="O80" s="62">
        <v>234.44888900000001</v>
      </c>
      <c r="P80" s="62"/>
      <c r="Q80" s="62">
        <v>0</v>
      </c>
      <c r="R80" s="62"/>
      <c r="S80" s="62"/>
      <c r="T80" s="62" t="s">
        <v>107</v>
      </c>
      <c r="U80" s="62"/>
      <c r="V80" s="62"/>
      <c r="W80" s="62" t="s">
        <v>107</v>
      </c>
      <c r="X80" s="62" t="s">
        <v>107</v>
      </c>
      <c r="Y80" s="62" t="s">
        <v>107</v>
      </c>
    </row>
    <row r="81" spans="2:25" x14ac:dyDescent="0.2">
      <c r="B81" s="73"/>
      <c r="C81" s="2">
        <v>31.25</v>
      </c>
      <c r="D81" s="64">
        <v>21.795222200000005</v>
      </c>
      <c r="E81" s="64">
        <v>0</v>
      </c>
      <c r="F81" s="64">
        <v>180.43255599999998</v>
      </c>
      <c r="G81" s="64">
        <v>0</v>
      </c>
      <c r="H81" s="62"/>
      <c r="I81" s="62"/>
      <c r="J81" s="62"/>
      <c r="K81" s="62"/>
      <c r="L81" s="62"/>
      <c r="M81" s="62"/>
      <c r="N81" s="62"/>
      <c r="O81" s="62">
        <v>0</v>
      </c>
      <c r="P81" s="62"/>
      <c r="Q81" s="62">
        <v>0</v>
      </c>
      <c r="R81" s="62"/>
      <c r="S81" s="62"/>
      <c r="T81" s="62"/>
      <c r="U81" s="62"/>
      <c r="V81" s="62"/>
      <c r="W81" s="62"/>
      <c r="X81" s="62"/>
      <c r="Y81" s="62"/>
    </row>
    <row r="82" spans="2:25" x14ac:dyDescent="0.2">
      <c r="B82" s="73"/>
      <c r="C82" s="2">
        <v>62.25</v>
      </c>
      <c r="D82" s="64">
        <v>9.3907778000000022</v>
      </c>
      <c r="E82" s="64">
        <v>2.5568889000000006</v>
      </c>
      <c r="F82" s="64">
        <v>181.75699999999998</v>
      </c>
      <c r="G82" s="64">
        <v>0</v>
      </c>
      <c r="H82" s="62"/>
      <c r="I82" s="62"/>
      <c r="J82" s="62"/>
      <c r="K82" s="62"/>
      <c r="L82" s="62"/>
      <c r="M82" s="62"/>
      <c r="N82" s="62"/>
      <c r="O82" s="62">
        <v>4.0977777800000004</v>
      </c>
      <c r="P82" s="62"/>
      <c r="Q82" s="62">
        <v>-101.63800000000001</v>
      </c>
      <c r="R82" s="62"/>
      <c r="S82" s="62"/>
      <c r="T82" s="62" t="s">
        <v>107</v>
      </c>
      <c r="U82" s="62">
        <v>3777.7777799999999</v>
      </c>
      <c r="V82" s="62">
        <v>6804.4444400000002</v>
      </c>
      <c r="W82" s="62" t="s">
        <v>106</v>
      </c>
      <c r="X82" s="62" t="s">
        <v>107</v>
      </c>
      <c r="Y82" s="62" t="s">
        <v>107</v>
      </c>
    </row>
    <row r="83" spans="2:25" x14ac:dyDescent="0.2">
      <c r="B83" s="73"/>
      <c r="C83" s="2">
        <v>98.25</v>
      </c>
      <c r="D83" s="64">
        <v>125.71522200000001</v>
      </c>
      <c r="E83" s="64">
        <v>43.103555600000007</v>
      </c>
      <c r="F83" s="64">
        <v>467.53033299999998</v>
      </c>
      <c r="G83" s="64">
        <v>11.673333299999999</v>
      </c>
      <c r="H83" s="62"/>
      <c r="I83" s="62"/>
      <c r="J83" s="62"/>
      <c r="K83" s="62"/>
      <c r="L83" s="64">
        <v>1.60888889</v>
      </c>
      <c r="M83" s="62"/>
      <c r="N83" s="62"/>
      <c r="O83" s="62">
        <v>217.2</v>
      </c>
      <c r="P83" s="62"/>
      <c r="Q83" s="62">
        <v>256.03755599999994</v>
      </c>
      <c r="R83" s="62"/>
      <c r="S83" s="62"/>
      <c r="T83" s="62"/>
      <c r="U83" s="62"/>
      <c r="V83" s="62"/>
      <c r="W83" s="62"/>
      <c r="X83" s="62"/>
      <c r="Y83" s="62"/>
    </row>
    <row r="84" spans="2:25" x14ac:dyDescent="0.2">
      <c r="B84" s="73"/>
      <c r="C84" s="2">
        <v>127.25</v>
      </c>
      <c r="D84" s="64">
        <v>53.964111099999997</v>
      </c>
      <c r="E84" s="64">
        <v>6.2057777999999999</v>
      </c>
      <c r="F84" s="64">
        <v>230.681444</v>
      </c>
      <c r="G84" s="64">
        <v>0</v>
      </c>
      <c r="H84" s="62"/>
      <c r="I84" s="62"/>
      <c r="J84" s="62"/>
      <c r="K84" s="62"/>
      <c r="L84" s="62"/>
      <c r="M84" s="62"/>
      <c r="N84" s="62"/>
      <c r="O84" s="62">
        <v>66.306666699999994</v>
      </c>
      <c r="P84" s="62"/>
      <c r="Q84" s="62">
        <v>0</v>
      </c>
      <c r="R84" s="62"/>
      <c r="S84" s="62"/>
      <c r="T84" s="62" t="s">
        <v>107</v>
      </c>
      <c r="U84" s="62">
        <v>5475.5555599999998</v>
      </c>
      <c r="V84" s="62">
        <v>5764.4444400000002</v>
      </c>
      <c r="W84" s="62" t="s">
        <v>106</v>
      </c>
      <c r="X84" s="62" t="s">
        <v>107</v>
      </c>
      <c r="Y84" s="62" t="s">
        <v>107</v>
      </c>
    </row>
    <row r="85" spans="2:25" x14ac:dyDescent="0.2">
      <c r="B85" s="73"/>
      <c r="C85" s="2">
        <v>159.25</v>
      </c>
      <c r="D85" s="64">
        <v>72.541888999999998</v>
      </c>
      <c r="E85" s="64">
        <v>0.37022220000000061</v>
      </c>
      <c r="F85" s="64">
        <v>196.62811099999999</v>
      </c>
      <c r="G85" s="64">
        <v>0</v>
      </c>
      <c r="H85" s="62"/>
      <c r="I85" s="62"/>
      <c r="J85" s="62"/>
      <c r="K85" s="62"/>
      <c r="L85" s="62"/>
      <c r="M85" s="62"/>
      <c r="N85" s="62"/>
      <c r="O85" s="62">
        <v>93.013333299999999</v>
      </c>
      <c r="P85" s="62"/>
      <c r="Q85" s="62">
        <v>1.8553329999999733</v>
      </c>
      <c r="R85" s="62"/>
      <c r="S85" s="62"/>
      <c r="T85" s="62"/>
      <c r="U85" s="62"/>
      <c r="V85" s="62"/>
      <c r="W85" s="62"/>
      <c r="X85" s="62"/>
      <c r="Y85" s="62"/>
    </row>
    <row r="86" spans="2:25" x14ac:dyDescent="0.2">
      <c r="B86" s="73"/>
      <c r="C86" s="2">
        <v>188.25</v>
      </c>
      <c r="D86" s="64">
        <v>111.57744400000001</v>
      </c>
      <c r="E86" s="64">
        <v>0</v>
      </c>
      <c r="F86" s="64">
        <v>230.610333</v>
      </c>
      <c r="G86" s="64">
        <v>0</v>
      </c>
      <c r="H86" s="62"/>
      <c r="I86" s="62"/>
      <c r="J86" s="62"/>
      <c r="K86" s="62"/>
      <c r="L86" s="62"/>
      <c r="M86" s="62"/>
      <c r="N86" s="62"/>
      <c r="O86" s="62">
        <v>11.2</v>
      </c>
      <c r="P86" s="62"/>
      <c r="Q86" s="62">
        <v>63.966443999999967</v>
      </c>
      <c r="R86" s="62"/>
      <c r="S86" s="62"/>
      <c r="T86" s="62" t="s">
        <v>107</v>
      </c>
      <c r="U86" s="62">
        <v>6093.3333300000004</v>
      </c>
      <c r="V86" s="62">
        <v>11808.8889</v>
      </c>
      <c r="W86" s="62" t="s">
        <v>106</v>
      </c>
      <c r="X86" s="62" t="s">
        <v>107</v>
      </c>
      <c r="Y86" s="62" t="s">
        <v>106</v>
      </c>
    </row>
    <row r="87" spans="2:25" x14ac:dyDescent="0.2">
      <c r="B87" s="73"/>
      <c r="C87" s="2">
        <v>213.25</v>
      </c>
      <c r="D87" s="64">
        <v>141.78633300000001</v>
      </c>
      <c r="E87" s="64">
        <v>1.0146666999999994</v>
      </c>
      <c r="F87" s="64">
        <v>273.45477799999998</v>
      </c>
      <c r="G87" s="64">
        <v>0</v>
      </c>
      <c r="H87" s="62"/>
      <c r="I87" s="62"/>
      <c r="J87" s="62"/>
      <c r="K87" s="62"/>
      <c r="L87" s="62"/>
      <c r="M87" s="62"/>
      <c r="N87" s="62"/>
      <c r="O87" s="62">
        <v>0</v>
      </c>
      <c r="P87" s="62"/>
      <c r="Q87" s="62">
        <v>0</v>
      </c>
      <c r="R87" s="62"/>
      <c r="S87" s="62"/>
      <c r="T87" s="62"/>
      <c r="U87" s="62"/>
      <c r="V87" s="62"/>
      <c r="W87" s="62"/>
      <c r="X87" s="62"/>
      <c r="Y87" s="62"/>
    </row>
    <row r="88" spans="2:25" x14ac:dyDescent="0.2">
      <c r="B88" s="73" t="s">
        <v>1</v>
      </c>
      <c r="C88" s="2" t="s">
        <v>39</v>
      </c>
      <c r="D88" s="63" t="s">
        <v>14</v>
      </c>
      <c r="E88" s="63" t="s">
        <v>15</v>
      </c>
      <c r="F88" s="63" t="s">
        <v>16</v>
      </c>
      <c r="G88" s="63" t="s">
        <v>17</v>
      </c>
      <c r="H88" s="63" t="s">
        <v>18</v>
      </c>
      <c r="I88" s="63" t="s">
        <v>100</v>
      </c>
      <c r="J88" s="63" t="s">
        <v>45</v>
      </c>
      <c r="K88" s="63" t="s">
        <v>46</v>
      </c>
      <c r="L88" s="63" t="s">
        <v>19</v>
      </c>
      <c r="M88" s="63" t="s">
        <v>20</v>
      </c>
      <c r="N88" s="63" t="s">
        <v>47</v>
      </c>
      <c r="O88" s="63" t="s">
        <v>108</v>
      </c>
      <c r="P88" s="63" t="s">
        <v>101</v>
      </c>
      <c r="Q88" s="63" t="s">
        <v>50</v>
      </c>
      <c r="R88" s="63" t="s">
        <v>21</v>
      </c>
      <c r="S88" s="63" t="s">
        <v>52</v>
      </c>
      <c r="T88" s="63" t="s">
        <v>102</v>
      </c>
      <c r="U88" s="63" t="s">
        <v>22</v>
      </c>
      <c r="V88" s="63" t="s">
        <v>23</v>
      </c>
      <c r="W88" s="63" t="s">
        <v>103</v>
      </c>
      <c r="X88" s="63" t="s">
        <v>104</v>
      </c>
      <c r="Y88" s="63" t="s">
        <v>105</v>
      </c>
    </row>
    <row r="89" spans="2:25" x14ac:dyDescent="0.2">
      <c r="B89" s="73"/>
      <c r="C89" s="2">
        <v>10.25</v>
      </c>
      <c r="D89" s="64">
        <v>15.973000000000006</v>
      </c>
      <c r="E89" s="64">
        <v>0</v>
      </c>
      <c r="F89" s="64">
        <v>139.63255599999999</v>
      </c>
      <c r="G89" s="64">
        <v>0</v>
      </c>
      <c r="H89" s="62"/>
      <c r="I89" s="62"/>
      <c r="J89" s="62"/>
      <c r="K89" s="62"/>
      <c r="L89" s="62"/>
      <c r="M89" s="62"/>
      <c r="N89" s="62"/>
      <c r="O89" s="62">
        <v>0</v>
      </c>
      <c r="P89" s="62"/>
      <c r="Q89" s="62">
        <v>0</v>
      </c>
      <c r="R89" s="62"/>
      <c r="S89" s="62"/>
      <c r="T89" s="62" t="s">
        <v>107</v>
      </c>
      <c r="U89" s="62"/>
      <c r="V89" s="62"/>
      <c r="W89" s="62" t="s">
        <v>107</v>
      </c>
      <c r="X89" s="62" t="s">
        <v>107</v>
      </c>
      <c r="Y89" s="62" t="s">
        <v>107</v>
      </c>
    </row>
    <row r="90" spans="2:25" x14ac:dyDescent="0.2">
      <c r="B90" s="73"/>
      <c r="C90" s="2">
        <v>31.25</v>
      </c>
      <c r="D90" s="64">
        <v>20.3818889</v>
      </c>
      <c r="E90" s="64">
        <v>0</v>
      </c>
      <c r="F90" s="64">
        <v>169.69477799999999</v>
      </c>
      <c r="G90" s="64">
        <v>0</v>
      </c>
      <c r="H90" s="62"/>
      <c r="I90" s="62"/>
      <c r="J90" s="62"/>
      <c r="K90" s="62"/>
      <c r="L90" s="62"/>
      <c r="M90" s="62"/>
      <c r="N90" s="62"/>
      <c r="O90" s="62">
        <v>0</v>
      </c>
      <c r="P90" s="62"/>
      <c r="Q90" s="62">
        <v>0</v>
      </c>
      <c r="R90" s="62"/>
      <c r="S90" s="62"/>
      <c r="T90" s="62" t="s">
        <v>106</v>
      </c>
      <c r="U90" s="62"/>
      <c r="V90" s="62"/>
      <c r="W90" s="62" t="s">
        <v>106</v>
      </c>
      <c r="X90" s="62" t="s">
        <v>107</v>
      </c>
      <c r="Y90" s="62" t="s">
        <v>106</v>
      </c>
    </row>
    <row r="91" spans="2:25" x14ac:dyDescent="0.2">
      <c r="B91" s="73"/>
      <c r="C91" s="2">
        <v>62.25</v>
      </c>
      <c r="D91" s="64">
        <v>29.724111100000002</v>
      </c>
      <c r="E91" s="64">
        <v>0</v>
      </c>
      <c r="F91" s="64">
        <v>177.92588899999998</v>
      </c>
      <c r="G91" s="64">
        <v>0</v>
      </c>
      <c r="H91" s="62"/>
      <c r="I91" s="62"/>
      <c r="J91" s="62"/>
      <c r="K91" s="62"/>
      <c r="L91" s="62"/>
      <c r="M91" s="62"/>
      <c r="N91" s="62"/>
      <c r="O91" s="62">
        <v>0</v>
      </c>
      <c r="P91" s="62"/>
      <c r="Q91" s="62">
        <v>0</v>
      </c>
      <c r="R91" s="62"/>
      <c r="S91" s="62"/>
      <c r="T91" s="62" t="s">
        <v>107</v>
      </c>
      <c r="U91" s="62"/>
      <c r="V91" s="62"/>
      <c r="W91" s="62" t="s">
        <v>107</v>
      </c>
      <c r="X91" s="62" t="s">
        <v>107</v>
      </c>
      <c r="Y91" s="62" t="s">
        <v>107</v>
      </c>
    </row>
    <row r="92" spans="2:25" x14ac:dyDescent="0.2">
      <c r="B92" s="73"/>
      <c r="C92" s="2">
        <v>98.25</v>
      </c>
      <c r="D92" s="64">
        <v>44.444111100000001</v>
      </c>
      <c r="E92" s="64">
        <v>0</v>
      </c>
      <c r="F92" s="64">
        <v>187.87699999999998</v>
      </c>
      <c r="G92" s="64">
        <v>0</v>
      </c>
      <c r="H92" s="62"/>
      <c r="I92" s="62"/>
      <c r="J92" s="62"/>
      <c r="K92" s="62"/>
      <c r="L92" s="62"/>
      <c r="M92" s="62"/>
      <c r="N92" s="62"/>
      <c r="O92" s="62">
        <v>50.435555600000001</v>
      </c>
      <c r="P92" s="62"/>
      <c r="Q92" s="62">
        <v>0</v>
      </c>
      <c r="R92" s="62"/>
      <c r="S92" s="62"/>
      <c r="T92" s="62" t="s">
        <v>107</v>
      </c>
      <c r="U92" s="62"/>
      <c r="V92" s="62"/>
      <c r="W92" s="62" t="s">
        <v>107</v>
      </c>
      <c r="X92" s="62" t="s">
        <v>107</v>
      </c>
      <c r="Y92" s="62" t="s">
        <v>106</v>
      </c>
    </row>
    <row r="93" spans="2:25" x14ac:dyDescent="0.2">
      <c r="B93" s="73"/>
      <c r="C93" s="2">
        <v>127.25</v>
      </c>
      <c r="D93" s="64">
        <v>70.408556000000004</v>
      </c>
      <c r="E93" s="64">
        <v>0</v>
      </c>
      <c r="F93" s="64">
        <v>209.92144399999998</v>
      </c>
      <c r="G93" s="64">
        <v>0</v>
      </c>
      <c r="H93" s="62"/>
      <c r="I93" s="62"/>
      <c r="J93" s="62"/>
      <c r="K93" s="62"/>
      <c r="L93" s="62"/>
      <c r="M93" s="62"/>
      <c r="N93" s="62"/>
      <c r="O93" s="62">
        <v>0</v>
      </c>
      <c r="P93" s="62"/>
      <c r="Q93" s="62">
        <v>0</v>
      </c>
      <c r="R93" s="62"/>
      <c r="S93" s="62"/>
      <c r="T93" s="62" t="s">
        <v>107</v>
      </c>
      <c r="U93" s="62"/>
      <c r="V93" s="62"/>
      <c r="W93" s="62" t="s">
        <v>107</v>
      </c>
      <c r="X93" s="62" t="s">
        <v>107</v>
      </c>
      <c r="Y93" s="62" t="s">
        <v>106</v>
      </c>
    </row>
    <row r="94" spans="2:25" x14ac:dyDescent="0.2">
      <c r="B94" s="73"/>
      <c r="C94" s="2">
        <v>159.25</v>
      </c>
      <c r="D94" s="64">
        <v>127.08411100000001</v>
      </c>
      <c r="E94" s="64">
        <v>0</v>
      </c>
      <c r="F94" s="64">
        <v>243.04144400000001</v>
      </c>
      <c r="G94" s="64">
        <v>0</v>
      </c>
      <c r="H94" s="62"/>
      <c r="I94" s="62"/>
      <c r="J94" s="62"/>
      <c r="K94" s="62"/>
      <c r="L94" s="62"/>
      <c r="M94" s="62"/>
      <c r="N94" s="62"/>
      <c r="O94" s="62">
        <v>0</v>
      </c>
      <c r="P94" s="62"/>
      <c r="Q94" s="62">
        <v>0</v>
      </c>
      <c r="R94" s="62"/>
      <c r="S94" s="62"/>
      <c r="T94" s="62" t="s">
        <v>107</v>
      </c>
      <c r="U94" s="62"/>
      <c r="V94" s="62"/>
      <c r="W94" s="62" t="s">
        <v>106</v>
      </c>
      <c r="X94" s="62" t="s">
        <v>107</v>
      </c>
      <c r="Y94" s="62" t="s">
        <v>107</v>
      </c>
    </row>
    <row r="95" spans="2:25" x14ac:dyDescent="0.2">
      <c r="B95" s="73"/>
      <c r="C95" s="2">
        <v>188.25</v>
      </c>
      <c r="D95" s="64">
        <v>252.36855599999998</v>
      </c>
      <c r="E95" s="64">
        <v>2.5480000000000018</v>
      </c>
      <c r="F95" s="64">
        <v>331.868111</v>
      </c>
      <c r="G95" s="64">
        <v>0</v>
      </c>
      <c r="H95" s="62"/>
      <c r="I95" s="62"/>
      <c r="J95" s="62"/>
      <c r="K95" s="62"/>
      <c r="L95" s="62"/>
      <c r="M95" s="62"/>
      <c r="N95" s="62"/>
      <c r="O95" s="62">
        <v>22.8</v>
      </c>
      <c r="P95" s="62"/>
      <c r="Q95" s="62">
        <v>90.899777999999969</v>
      </c>
      <c r="R95" s="62"/>
      <c r="S95" s="62"/>
      <c r="T95" s="62" t="s">
        <v>107</v>
      </c>
      <c r="U95" s="62">
        <v>2675.5555599999998</v>
      </c>
      <c r="V95" s="62"/>
      <c r="W95" s="62" t="s">
        <v>106</v>
      </c>
      <c r="X95" s="62" t="s">
        <v>107</v>
      </c>
      <c r="Y95" s="62" t="s">
        <v>107</v>
      </c>
    </row>
    <row r="96" spans="2:25" x14ac:dyDescent="0.2">
      <c r="B96" s="73"/>
      <c r="C96" s="2">
        <v>213.25</v>
      </c>
      <c r="D96" s="64">
        <v>163.25300000000001</v>
      </c>
      <c r="E96" s="64">
        <v>12.979111100000001</v>
      </c>
      <c r="F96" s="64">
        <v>289.37033300000002</v>
      </c>
      <c r="G96" s="64">
        <v>0</v>
      </c>
      <c r="H96" s="62"/>
      <c r="I96" s="62"/>
      <c r="J96" s="62"/>
      <c r="K96" s="62"/>
      <c r="L96" s="62"/>
      <c r="M96" s="62"/>
      <c r="N96" s="62"/>
      <c r="O96" s="62">
        <v>0</v>
      </c>
      <c r="P96" s="62"/>
      <c r="Q96" s="62">
        <v>0</v>
      </c>
      <c r="R96" s="62"/>
      <c r="S96" s="62"/>
      <c r="T96" s="62" t="s">
        <v>107</v>
      </c>
      <c r="U96" s="62">
        <v>23355.5556</v>
      </c>
      <c r="V96" s="62">
        <v>8102.2222199999997</v>
      </c>
      <c r="W96" s="62" t="s">
        <v>106</v>
      </c>
      <c r="X96" s="62" t="s">
        <v>107</v>
      </c>
      <c r="Y96" s="62" t="s">
        <v>107</v>
      </c>
    </row>
    <row r="97" spans="2:25" x14ac:dyDescent="0.2">
      <c r="B97" s="73" t="s">
        <v>2</v>
      </c>
      <c r="C97" s="2" t="s">
        <v>39</v>
      </c>
      <c r="D97" s="63" t="s">
        <v>14</v>
      </c>
      <c r="E97" s="63" t="s">
        <v>15</v>
      </c>
      <c r="F97" s="63" t="s">
        <v>16</v>
      </c>
      <c r="G97" s="63" t="s">
        <v>17</v>
      </c>
      <c r="H97" s="63" t="s">
        <v>18</v>
      </c>
      <c r="I97" s="63" t="s">
        <v>100</v>
      </c>
      <c r="J97" s="63" t="s">
        <v>45</v>
      </c>
      <c r="K97" s="63" t="s">
        <v>46</v>
      </c>
      <c r="L97" s="63" t="s">
        <v>19</v>
      </c>
      <c r="M97" s="63" t="s">
        <v>20</v>
      </c>
      <c r="N97" s="63" t="s">
        <v>47</v>
      </c>
      <c r="O97" s="63" t="s">
        <v>108</v>
      </c>
      <c r="P97" s="63" t="s">
        <v>101</v>
      </c>
      <c r="Q97" s="63" t="s">
        <v>50</v>
      </c>
      <c r="R97" s="63" t="s">
        <v>21</v>
      </c>
      <c r="S97" s="63" t="s">
        <v>52</v>
      </c>
      <c r="T97" s="63" t="s">
        <v>102</v>
      </c>
      <c r="U97" s="63" t="s">
        <v>22</v>
      </c>
      <c r="V97" s="63" t="s">
        <v>23</v>
      </c>
      <c r="W97" s="63" t="s">
        <v>103</v>
      </c>
      <c r="X97" s="63" t="s">
        <v>104</v>
      </c>
      <c r="Y97" s="63" t="s">
        <v>105</v>
      </c>
    </row>
    <row r="98" spans="2:25" x14ac:dyDescent="0.2">
      <c r="B98" s="73"/>
      <c r="C98" s="2">
        <v>10.25</v>
      </c>
      <c r="D98" s="64">
        <v>9.7552222000000057</v>
      </c>
      <c r="E98" s="64">
        <v>0</v>
      </c>
      <c r="F98" s="64">
        <v>153.92144399999998</v>
      </c>
      <c r="G98" s="64">
        <v>0</v>
      </c>
      <c r="H98" s="62"/>
      <c r="I98" s="62"/>
      <c r="J98" s="62"/>
      <c r="K98" s="62"/>
      <c r="L98" s="62"/>
      <c r="M98" s="62"/>
      <c r="N98" s="62"/>
      <c r="O98" s="62">
        <v>37.777777800000003</v>
      </c>
      <c r="P98" s="62"/>
      <c r="Q98" s="62">
        <v>0</v>
      </c>
      <c r="R98" s="62"/>
      <c r="S98" s="62"/>
      <c r="T98" s="62" t="s">
        <v>107</v>
      </c>
      <c r="U98" s="62"/>
      <c r="V98" s="62"/>
      <c r="W98" s="62" t="s">
        <v>107</v>
      </c>
      <c r="X98" s="62" t="s">
        <v>107</v>
      </c>
      <c r="Y98" s="62" t="s">
        <v>106</v>
      </c>
    </row>
    <row r="99" spans="2:25" x14ac:dyDescent="0.2">
      <c r="B99" s="73"/>
      <c r="C99" s="2">
        <v>31.25</v>
      </c>
      <c r="D99" s="64">
        <v>12.590777800000005</v>
      </c>
      <c r="E99" s="64">
        <v>3.072444400000002</v>
      </c>
      <c r="F99" s="64">
        <v>192.96588899999998</v>
      </c>
      <c r="G99" s="64">
        <v>0</v>
      </c>
      <c r="H99" s="62"/>
      <c r="I99" s="62"/>
      <c r="J99" s="62"/>
      <c r="K99" s="62"/>
      <c r="L99" s="62"/>
      <c r="M99" s="62"/>
      <c r="N99" s="62"/>
      <c r="O99" s="62">
        <v>0</v>
      </c>
      <c r="P99" s="62"/>
      <c r="Q99" s="62">
        <v>0</v>
      </c>
      <c r="R99" s="62"/>
      <c r="S99" s="62"/>
      <c r="T99" s="62" t="s">
        <v>107</v>
      </c>
      <c r="U99" s="62"/>
      <c r="V99" s="62"/>
      <c r="W99" s="62" t="s">
        <v>106</v>
      </c>
      <c r="X99" s="62" t="s">
        <v>107</v>
      </c>
      <c r="Y99" s="62" t="s">
        <v>106</v>
      </c>
    </row>
    <row r="100" spans="2:25" x14ac:dyDescent="0.2">
      <c r="B100" s="73"/>
      <c r="C100" s="2">
        <v>62.25</v>
      </c>
      <c r="D100" s="64">
        <v>15.555222200000003</v>
      </c>
      <c r="E100" s="64">
        <v>8.7124444000000025</v>
      </c>
      <c r="F100" s="64">
        <v>198.60144399999999</v>
      </c>
      <c r="G100" s="64">
        <v>0</v>
      </c>
      <c r="H100" s="62"/>
      <c r="I100" s="62"/>
      <c r="J100" s="62"/>
      <c r="K100" s="62"/>
      <c r="L100" s="62"/>
      <c r="M100" s="62"/>
      <c r="N100" s="62"/>
      <c r="O100" s="62">
        <v>116.52</v>
      </c>
      <c r="P100" s="62"/>
      <c r="Q100" s="62">
        <v>0</v>
      </c>
      <c r="R100" s="62"/>
      <c r="S100" s="62"/>
      <c r="T100" s="62" t="s">
        <v>107</v>
      </c>
      <c r="U100" s="62">
        <v>12062.2222</v>
      </c>
      <c r="V100" s="62">
        <v>7484.4444400000002</v>
      </c>
      <c r="W100" s="62" t="s">
        <v>106</v>
      </c>
      <c r="X100" s="62" t="s">
        <v>107</v>
      </c>
      <c r="Y100" s="62" t="s">
        <v>107</v>
      </c>
    </row>
    <row r="101" spans="2:25" x14ac:dyDescent="0.2">
      <c r="B101" s="73"/>
      <c r="C101" s="2">
        <v>98.25</v>
      </c>
      <c r="D101" s="64">
        <v>71.581889000000004</v>
      </c>
      <c r="E101" s="64">
        <v>13.205777800000003</v>
      </c>
      <c r="F101" s="64">
        <v>222.06366699999998</v>
      </c>
      <c r="G101" s="64">
        <v>0</v>
      </c>
      <c r="H101" s="62"/>
      <c r="I101" s="62"/>
      <c r="J101" s="62"/>
      <c r="K101" s="62"/>
      <c r="L101" s="62"/>
      <c r="M101" s="62"/>
      <c r="N101" s="62"/>
      <c r="O101" s="62">
        <v>81.066666699999999</v>
      </c>
      <c r="P101" s="62"/>
      <c r="Q101" s="62">
        <v>130.69533300000001</v>
      </c>
      <c r="R101" s="62"/>
      <c r="S101" s="62"/>
      <c r="T101" s="62" t="s">
        <v>107</v>
      </c>
      <c r="U101" s="62">
        <v>8017.7777799999994</v>
      </c>
      <c r="V101" s="62">
        <v>6213.3333300000004</v>
      </c>
      <c r="W101" s="62" t="s">
        <v>106</v>
      </c>
      <c r="X101" s="62" t="s">
        <v>107</v>
      </c>
      <c r="Y101" s="62" t="s">
        <v>106</v>
      </c>
    </row>
    <row r="102" spans="2:25" x14ac:dyDescent="0.2">
      <c r="B102" s="73"/>
      <c r="C102" s="2">
        <v>127.25</v>
      </c>
      <c r="D102" s="64">
        <v>96.13300000000001</v>
      </c>
      <c r="E102" s="64">
        <v>11.779111099999998</v>
      </c>
      <c r="F102" s="64">
        <v>230.42366699999999</v>
      </c>
      <c r="G102" s="64">
        <v>0</v>
      </c>
      <c r="H102" s="62"/>
      <c r="I102" s="62"/>
      <c r="J102" s="62"/>
      <c r="K102" s="62"/>
      <c r="L102" s="62"/>
      <c r="M102" s="62"/>
      <c r="N102" s="62"/>
      <c r="O102" s="62">
        <v>45.4222222</v>
      </c>
      <c r="P102" s="62"/>
      <c r="Q102" s="62">
        <v>141.16199999999998</v>
      </c>
      <c r="R102" s="62"/>
      <c r="S102" s="62"/>
      <c r="T102" s="62" t="s">
        <v>107</v>
      </c>
      <c r="U102" s="62">
        <v>15857.7778</v>
      </c>
      <c r="V102" s="62">
        <v>4480</v>
      </c>
      <c r="W102" s="62" t="s">
        <v>106</v>
      </c>
      <c r="X102" s="62" t="s">
        <v>107</v>
      </c>
      <c r="Y102" s="62" t="s">
        <v>106</v>
      </c>
    </row>
    <row r="103" spans="2:25" x14ac:dyDescent="0.2">
      <c r="B103" s="73"/>
      <c r="C103" s="2">
        <v>159.25</v>
      </c>
      <c r="D103" s="64">
        <v>135.217444</v>
      </c>
      <c r="E103" s="64">
        <v>13.472444400000004</v>
      </c>
      <c r="F103" s="64">
        <v>255.30366699999996</v>
      </c>
      <c r="G103" s="64">
        <v>0</v>
      </c>
      <c r="H103" s="62"/>
      <c r="I103" s="62"/>
      <c r="J103" s="62"/>
      <c r="K103" s="62"/>
      <c r="L103" s="62"/>
      <c r="M103" s="62"/>
      <c r="N103" s="62"/>
      <c r="O103" s="62">
        <v>15.164444400000001</v>
      </c>
      <c r="P103" s="62"/>
      <c r="Q103" s="62">
        <v>192.75755599999997</v>
      </c>
      <c r="R103" s="62"/>
      <c r="S103" s="62"/>
      <c r="T103" s="62" t="s">
        <v>107</v>
      </c>
      <c r="U103" s="62">
        <v>11977.7778</v>
      </c>
      <c r="V103" s="62">
        <v>5293.3333300000004</v>
      </c>
      <c r="W103" s="62" t="s">
        <v>106</v>
      </c>
      <c r="X103" s="62" t="s">
        <v>107</v>
      </c>
      <c r="Y103" s="62" t="s">
        <v>107</v>
      </c>
    </row>
    <row r="104" spans="2:25" x14ac:dyDescent="0.2">
      <c r="B104" s="73"/>
      <c r="C104" s="2">
        <v>188.25</v>
      </c>
      <c r="D104" s="64">
        <v>0</v>
      </c>
      <c r="E104" s="64">
        <v>15.241333300000004</v>
      </c>
      <c r="F104" s="64">
        <v>292.19255599999997</v>
      </c>
      <c r="G104" s="64">
        <v>0</v>
      </c>
      <c r="H104" s="62"/>
      <c r="I104" s="62"/>
      <c r="J104" s="62"/>
      <c r="K104" s="62"/>
      <c r="L104" s="62"/>
      <c r="M104" s="62"/>
      <c r="N104" s="62"/>
      <c r="O104" s="62">
        <v>23.644444400000001</v>
      </c>
      <c r="P104" s="62"/>
      <c r="Q104" s="62">
        <v>190.62422199999997</v>
      </c>
      <c r="R104" s="62"/>
      <c r="S104" s="62"/>
      <c r="T104" s="62" t="s">
        <v>107</v>
      </c>
      <c r="U104" s="62">
        <v>13044.4444</v>
      </c>
      <c r="V104" s="62">
        <v>6777.7777800000003</v>
      </c>
      <c r="W104" s="62" t="s">
        <v>106</v>
      </c>
      <c r="X104" s="62" t="s">
        <v>107</v>
      </c>
      <c r="Y104" s="62" t="s">
        <v>107</v>
      </c>
    </row>
    <row r="105" spans="2:25" x14ac:dyDescent="0.2">
      <c r="B105" s="73"/>
      <c r="C105" s="2">
        <v>213.25</v>
      </c>
      <c r="D105" s="64">
        <v>519.90633300000002</v>
      </c>
      <c r="E105" s="64">
        <v>14.125777799999998</v>
      </c>
      <c r="F105" s="64">
        <v>586.81477799999993</v>
      </c>
      <c r="G105" s="64">
        <v>0</v>
      </c>
      <c r="H105" s="62"/>
      <c r="I105" s="62"/>
      <c r="J105" s="62"/>
      <c r="K105" s="62"/>
      <c r="L105" s="62"/>
      <c r="M105" s="62"/>
      <c r="N105" s="62"/>
      <c r="O105" s="62">
        <v>157.24888899999999</v>
      </c>
      <c r="P105" s="62"/>
      <c r="Q105" s="62">
        <v>211.45088899999996</v>
      </c>
      <c r="R105" s="62"/>
      <c r="S105" s="62"/>
      <c r="T105" s="62" t="s">
        <v>107</v>
      </c>
      <c r="U105" s="62"/>
      <c r="V105" s="62"/>
      <c r="W105" s="62" t="s">
        <v>106</v>
      </c>
      <c r="X105" s="62" t="s">
        <v>107</v>
      </c>
      <c r="Y105" s="62" t="s">
        <v>106</v>
      </c>
    </row>
    <row r="106" spans="2:25" x14ac:dyDescent="0.2">
      <c r="B106" s="72" t="s">
        <v>31</v>
      </c>
      <c r="C106" s="2" t="s">
        <v>39</v>
      </c>
      <c r="D106" s="63" t="s">
        <v>14</v>
      </c>
      <c r="E106" s="63" t="s">
        <v>15</v>
      </c>
      <c r="F106" s="63" t="s">
        <v>16</v>
      </c>
      <c r="G106" s="63" t="s">
        <v>17</v>
      </c>
      <c r="H106" s="63" t="s">
        <v>18</v>
      </c>
      <c r="I106" s="63" t="s">
        <v>100</v>
      </c>
      <c r="J106" s="63" t="s">
        <v>45</v>
      </c>
      <c r="K106" s="63" t="s">
        <v>46</v>
      </c>
      <c r="L106" s="63" t="s">
        <v>19</v>
      </c>
      <c r="M106" s="63" t="s">
        <v>20</v>
      </c>
      <c r="N106" s="63" t="s">
        <v>47</v>
      </c>
      <c r="O106" s="63" t="s">
        <v>108</v>
      </c>
      <c r="P106" s="63" t="s">
        <v>101</v>
      </c>
      <c r="Q106" s="63" t="s">
        <v>50</v>
      </c>
      <c r="R106" s="63" t="s">
        <v>21</v>
      </c>
      <c r="S106" s="63" t="s">
        <v>52</v>
      </c>
      <c r="T106" s="63" t="s">
        <v>102</v>
      </c>
      <c r="U106" s="63" t="s">
        <v>22</v>
      </c>
      <c r="V106" s="63" t="s">
        <v>23</v>
      </c>
      <c r="W106" s="63" t="s">
        <v>103</v>
      </c>
      <c r="X106" s="63" t="s">
        <v>104</v>
      </c>
      <c r="Y106" s="63" t="s">
        <v>105</v>
      </c>
    </row>
    <row r="107" spans="2:25" x14ac:dyDescent="0.2">
      <c r="B107" s="72"/>
      <c r="C107" s="2">
        <v>16.458333333335759</v>
      </c>
      <c r="D107" s="64">
        <v>0</v>
      </c>
      <c r="E107" s="64">
        <v>0</v>
      </c>
      <c r="F107" s="64">
        <v>17.112555599999997</v>
      </c>
      <c r="G107" s="64">
        <v>0</v>
      </c>
      <c r="H107" s="64">
        <v>0</v>
      </c>
      <c r="I107" s="62"/>
      <c r="J107" s="62"/>
      <c r="K107" s="62"/>
      <c r="L107" s="62"/>
      <c r="M107" s="62"/>
      <c r="N107" s="62"/>
      <c r="O107" s="62">
        <v>112.648889</v>
      </c>
      <c r="P107" s="62"/>
      <c r="Q107" s="62">
        <v>0</v>
      </c>
      <c r="R107" s="62"/>
      <c r="S107" s="62"/>
      <c r="T107" s="62" t="s">
        <v>107</v>
      </c>
      <c r="U107" s="62" t="s">
        <v>107</v>
      </c>
      <c r="V107" s="62" t="s">
        <v>106</v>
      </c>
      <c r="W107" s="62" t="s">
        <v>107</v>
      </c>
      <c r="X107" s="62" t="s">
        <v>107</v>
      </c>
      <c r="Y107" s="62" t="s">
        <v>106</v>
      </c>
    </row>
    <row r="108" spans="2:25" x14ac:dyDescent="0.2">
      <c r="B108" s="72"/>
      <c r="C108" s="2">
        <v>33.458333333335759</v>
      </c>
      <c r="D108" s="64">
        <v>0.46188890000000526</v>
      </c>
      <c r="E108" s="64">
        <v>0</v>
      </c>
      <c r="F108" s="64">
        <v>26.348111100000001</v>
      </c>
      <c r="G108" s="64">
        <v>0</v>
      </c>
      <c r="H108" s="64">
        <v>0</v>
      </c>
      <c r="I108" s="62"/>
      <c r="J108" s="62"/>
      <c r="K108" s="62"/>
      <c r="L108" s="62"/>
      <c r="M108" s="62"/>
      <c r="N108" s="62"/>
      <c r="O108" s="62">
        <v>15.466666699999999</v>
      </c>
      <c r="P108" s="62"/>
      <c r="Q108" s="62"/>
      <c r="R108" s="62"/>
      <c r="S108" s="62"/>
      <c r="T108" s="62" t="s">
        <v>106</v>
      </c>
      <c r="U108" s="62" t="s">
        <v>106</v>
      </c>
      <c r="V108" s="62" t="s">
        <v>107</v>
      </c>
      <c r="W108" s="62" t="s">
        <v>107</v>
      </c>
      <c r="X108" s="62" t="s">
        <v>106</v>
      </c>
      <c r="Y108" s="62" t="s">
        <v>106</v>
      </c>
    </row>
    <row r="109" spans="2:25" x14ac:dyDescent="0.2">
      <c r="B109" s="72"/>
      <c r="C109" s="2">
        <v>62.458333333335759</v>
      </c>
      <c r="D109" s="64">
        <v>0</v>
      </c>
      <c r="E109" s="64">
        <v>0</v>
      </c>
      <c r="F109" s="64">
        <v>27.112555599999997</v>
      </c>
      <c r="G109" s="64">
        <v>0.91777779999999964</v>
      </c>
      <c r="H109" s="64">
        <v>0</v>
      </c>
      <c r="I109" s="62"/>
      <c r="J109" s="62"/>
      <c r="K109" s="62"/>
      <c r="L109" s="62"/>
      <c r="M109" s="62"/>
      <c r="N109" s="62"/>
      <c r="O109" s="62">
        <v>27.324444400000001</v>
      </c>
      <c r="P109" s="62"/>
      <c r="Q109" s="62"/>
      <c r="R109" s="62"/>
      <c r="S109" s="62"/>
      <c r="T109" s="62" t="s">
        <v>107</v>
      </c>
      <c r="U109" s="62" t="s">
        <v>107</v>
      </c>
      <c r="V109" s="62" t="s">
        <v>107</v>
      </c>
      <c r="W109" s="62" t="s">
        <v>106</v>
      </c>
      <c r="X109" s="62" t="s">
        <v>107</v>
      </c>
      <c r="Y109" s="62" t="s">
        <v>107</v>
      </c>
    </row>
    <row r="110" spans="2:25" x14ac:dyDescent="0.2">
      <c r="B110" s="72"/>
      <c r="C110" s="2">
        <v>94.458333333335759</v>
      </c>
      <c r="D110" s="64">
        <v>0</v>
      </c>
      <c r="E110" s="64">
        <v>0</v>
      </c>
      <c r="F110" s="64">
        <v>34.410333300000005</v>
      </c>
      <c r="G110" s="64">
        <v>3.6288888999999998</v>
      </c>
      <c r="H110" s="64">
        <v>0</v>
      </c>
      <c r="I110" s="62"/>
      <c r="J110" s="62"/>
      <c r="K110" s="62"/>
      <c r="L110" s="62"/>
      <c r="M110" s="62"/>
      <c r="N110" s="62"/>
      <c r="O110" s="62">
        <v>17.715555599999998</v>
      </c>
      <c r="P110" s="62"/>
      <c r="Q110" s="62">
        <v>0</v>
      </c>
      <c r="R110" s="62"/>
      <c r="S110" s="62"/>
      <c r="T110" s="62" t="s">
        <v>106</v>
      </c>
      <c r="U110" s="62" t="s">
        <v>107</v>
      </c>
      <c r="V110" s="62" t="s">
        <v>106</v>
      </c>
      <c r="W110" s="62" t="s">
        <v>107</v>
      </c>
      <c r="X110" s="62" t="s">
        <v>107</v>
      </c>
      <c r="Y110" s="62" t="s">
        <v>107</v>
      </c>
    </row>
    <row r="111" spans="2:25" x14ac:dyDescent="0.2">
      <c r="B111" s="72"/>
      <c r="C111" s="2">
        <v>123.45833333333576</v>
      </c>
      <c r="D111" s="64">
        <v>0</v>
      </c>
      <c r="E111" s="64">
        <v>0</v>
      </c>
      <c r="F111" s="64">
        <v>32.534777800000001</v>
      </c>
      <c r="G111" s="64">
        <v>5.2555555999999974</v>
      </c>
      <c r="H111" s="64">
        <v>0</v>
      </c>
      <c r="I111" s="62"/>
      <c r="J111" s="62"/>
      <c r="K111" s="62"/>
      <c r="L111" s="62"/>
      <c r="M111" s="62"/>
      <c r="N111" s="62"/>
      <c r="O111" s="62">
        <v>21.595555600000001</v>
      </c>
      <c r="P111" s="62"/>
      <c r="Q111" s="62"/>
      <c r="R111" s="62"/>
      <c r="S111" s="62"/>
      <c r="T111" s="62" t="s">
        <v>106</v>
      </c>
      <c r="U111" s="62" t="s">
        <v>107</v>
      </c>
      <c r="V111" s="62" t="s">
        <v>107</v>
      </c>
      <c r="W111" s="62" t="s">
        <v>106</v>
      </c>
      <c r="X111" s="62" t="s">
        <v>107</v>
      </c>
      <c r="Y111" s="62" t="s">
        <v>106</v>
      </c>
    </row>
    <row r="112" spans="2:25" x14ac:dyDescent="0.2">
      <c r="B112" s="72"/>
      <c r="C112" s="2">
        <v>153.45833333333576</v>
      </c>
      <c r="D112" s="64">
        <v>0</v>
      </c>
      <c r="E112" s="64">
        <v>0</v>
      </c>
      <c r="F112" s="64">
        <v>39.370333299999999</v>
      </c>
      <c r="G112" s="64">
        <v>10.566666699999999</v>
      </c>
      <c r="H112" s="64">
        <v>0</v>
      </c>
      <c r="I112" s="62"/>
      <c r="J112" s="62"/>
      <c r="K112" s="62"/>
      <c r="L112" s="62"/>
      <c r="M112" s="62"/>
      <c r="N112" s="62"/>
      <c r="O112" s="62">
        <v>4.7822222200000004</v>
      </c>
      <c r="P112" s="62"/>
      <c r="Q112" s="62"/>
      <c r="R112" s="62"/>
      <c r="S112" s="62"/>
      <c r="T112" s="62" t="s">
        <v>106</v>
      </c>
      <c r="U112" s="62" t="s">
        <v>107</v>
      </c>
      <c r="V112" s="62" t="s">
        <v>106</v>
      </c>
      <c r="W112" s="62" t="s">
        <v>106</v>
      </c>
      <c r="X112" s="62" t="s">
        <v>107</v>
      </c>
      <c r="Y112" s="62" t="s">
        <v>107</v>
      </c>
    </row>
    <row r="113" spans="2:25" x14ac:dyDescent="0.2">
      <c r="B113" s="73" t="s">
        <v>27</v>
      </c>
      <c r="C113" s="2" t="s">
        <v>39</v>
      </c>
      <c r="D113" s="63" t="s">
        <v>14</v>
      </c>
      <c r="E113" s="63" t="s">
        <v>15</v>
      </c>
      <c r="F113" s="63" t="s">
        <v>16</v>
      </c>
      <c r="G113" s="63" t="s">
        <v>17</v>
      </c>
      <c r="H113" s="63" t="s">
        <v>18</v>
      </c>
      <c r="I113" s="63" t="s">
        <v>100</v>
      </c>
      <c r="J113" s="63" t="s">
        <v>45</v>
      </c>
      <c r="K113" s="63" t="s">
        <v>46</v>
      </c>
      <c r="L113" s="63" t="s">
        <v>19</v>
      </c>
      <c r="M113" s="63" t="s">
        <v>20</v>
      </c>
      <c r="N113" s="63" t="s">
        <v>47</v>
      </c>
      <c r="O113" s="63" t="s">
        <v>108</v>
      </c>
      <c r="P113" s="63" t="s">
        <v>101</v>
      </c>
      <c r="Q113" s="63" t="s">
        <v>50</v>
      </c>
      <c r="R113" s="63" t="s">
        <v>21</v>
      </c>
      <c r="S113" s="63" t="s">
        <v>52</v>
      </c>
      <c r="T113" s="63" t="s">
        <v>102</v>
      </c>
      <c r="U113" s="63" t="s">
        <v>22</v>
      </c>
      <c r="V113" s="63" t="s">
        <v>23</v>
      </c>
      <c r="W113" s="63" t="s">
        <v>103</v>
      </c>
      <c r="X113" s="63" t="s">
        <v>104</v>
      </c>
      <c r="Y113" s="63" t="s">
        <v>105</v>
      </c>
    </row>
    <row r="114" spans="2:25" x14ac:dyDescent="0.2">
      <c r="B114" s="73"/>
      <c r="C114" s="2">
        <v>16.458333333335759</v>
      </c>
      <c r="D114" s="64">
        <v>129.75966700000001</v>
      </c>
      <c r="E114" s="64">
        <v>44.276888900000003</v>
      </c>
      <c r="F114" s="64">
        <v>633.95699999999999</v>
      </c>
      <c r="G114" s="64">
        <v>1.2422221999999969</v>
      </c>
      <c r="H114" s="62"/>
      <c r="I114" s="62"/>
      <c r="J114" s="62"/>
      <c r="K114" s="62"/>
      <c r="L114" s="62"/>
      <c r="M114" s="62"/>
      <c r="N114" s="62"/>
      <c r="O114" s="62">
        <v>0</v>
      </c>
      <c r="P114" s="62"/>
      <c r="Q114" s="62">
        <v>0</v>
      </c>
      <c r="R114" s="62"/>
      <c r="S114" s="62"/>
      <c r="T114" s="62" t="s">
        <v>107</v>
      </c>
      <c r="U114" s="62"/>
      <c r="V114" s="62"/>
      <c r="W114" s="62" t="s">
        <v>106</v>
      </c>
      <c r="X114" s="62" t="s">
        <v>107</v>
      </c>
      <c r="Y114" s="62" t="s">
        <v>107</v>
      </c>
    </row>
    <row r="115" spans="2:25" x14ac:dyDescent="0.2">
      <c r="B115" s="73"/>
      <c r="C115" s="2">
        <v>33.458333333335759</v>
      </c>
      <c r="D115" s="64">
        <v>138.92855600000001</v>
      </c>
      <c r="E115" s="64">
        <v>45.979111100000011</v>
      </c>
      <c r="F115" s="64">
        <v>641.868111</v>
      </c>
      <c r="G115" s="64">
        <v>1.4155555999999976</v>
      </c>
      <c r="H115" s="62"/>
      <c r="I115" s="62"/>
      <c r="J115" s="62"/>
      <c r="K115" s="62"/>
      <c r="L115" s="62"/>
      <c r="M115" s="62"/>
      <c r="N115" s="62"/>
      <c r="O115" s="62">
        <v>0</v>
      </c>
      <c r="P115" s="62"/>
      <c r="Q115" s="62">
        <v>0</v>
      </c>
      <c r="R115" s="62"/>
      <c r="S115" s="62"/>
      <c r="T115" s="62" t="s">
        <v>106</v>
      </c>
      <c r="U115" s="62">
        <v>8657.7777800000003</v>
      </c>
      <c r="V115" s="62"/>
      <c r="W115" s="62" t="s">
        <v>106</v>
      </c>
      <c r="X115" s="62" t="s">
        <v>107</v>
      </c>
      <c r="Y115" s="62" t="s">
        <v>107</v>
      </c>
    </row>
    <row r="116" spans="2:25" x14ac:dyDescent="0.2">
      <c r="B116" s="73"/>
      <c r="C116" s="2">
        <v>62.458333333335759</v>
      </c>
      <c r="D116" s="64">
        <v>152.866333</v>
      </c>
      <c r="E116" s="64">
        <v>52.383555600000008</v>
      </c>
      <c r="F116" s="64">
        <v>778.98366699999997</v>
      </c>
      <c r="G116" s="64">
        <v>3.8555555999999989</v>
      </c>
      <c r="H116" s="62"/>
      <c r="I116" s="62"/>
      <c r="J116" s="62"/>
      <c r="K116" s="62"/>
      <c r="L116" s="62"/>
      <c r="M116" s="62"/>
      <c r="N116" s="62"/>
      <c r="O116" s="62">
        <v>21.266666699999998</v>
      </c>
      <c r="P116" s="62"/>
      <c r="Q116" s="62">
        <v>0</v>
      </c>
      <c r="R116" s="62"/>
      <c r="S116" s="62"/>
      <c r="T116" s="62" t="s">
        <v>107</v>
      </c>
      <c r="U116" s="62">
        <v>4782.2222200000006</v>
      </c>
      <c r="V116" s="62"/>
      <c r="W116" s="62" t="s">
        <v>106</v>
      </c>
      <c r="X116" s="62" t="s">
        <v>107</v>
      </c>
      <c r="Y116" s="62" t="s">
        <v>107</v>
      </c>
    </row>
    <row r="117" spans="2:25" x14ac:dyDescent="0.2">
      <c r="B117" s="73"/>
      <c r="C117" s="2">
        <v>94.458333333335759</v>
      </c>
      <c r="D117" s="64">
        <v>150.94633300000001</v>
      </c>
      <c r="E117" s="64">
        <v>50.001333299999999</v>
      </c>
      <c r="F117" s="64">
        <v>777.49033299999996</v>
      </c>
      <c r="G117" s="64">
        <v>2.8422221999999984</v>
      </c>
      <c r="H117" s="62"/>
      <c r="I117" s="62"/>
      <c r="J117" s="62"/>
      <c r="K117" s="62"/>
      <c r="L117" s="62"/>
      <c r="M117" s="62"/>
      <c r="N117" s="62"/>
      <c r="O117" s="62">
        <v>10.4133333</v>
      </c>
      <c r="P117" s="62"/>
      <c r="Q117" s="62">
        <v>0</v>
      </c>
      <c r="R117" s="62"/>
      <c r="S117" s="62"/>
      <c r="T117" s="62" t="s">
        <v>106</v>
      </c>
      <c r="U117" s="62">
        <v>4017.7777800000003</v>
      </c>
      <c r="V117" s="62"/>
      <c r="W117" s="62" t="s">
        <v>106</v>
      </c>
      <c r="X117" s="62" t="s">
        <v>107</v>
      </c>
      <c r="Y117" s="62" t="s">
        <v>106</v>
      </c>
    </row>
    <row r="118" spans="2:25" x14ac:dyDescent="0.2">
      <c r="B118" s="73"/>
      <c r="C118" s="2">
        <v>123.45833333333576</v>
      </c>
      <c r="D118" s="64">
        <v>155.173</v>
      </c>
      <c r="E118" s="64">
        <v>48.779111100000009</v>
      </c>
      <c r="F118" s="64">
        <v>752.60144400000001</v>
      </c>
      <c r="G118" s="64">
        <v>0</v>
      </c>
      <c r="H118" s="62"/>
      <c r="I118" s="62"/>
      <c r="J118" s="62"/>
      <c r="K118" s="62"/>
      <c r="L118" s="62"/>
      <c r="M118" s="62"/>
      <c r="N118" s="62"/>
      <c r="O118" s="62">
        <v>0</v>
      </c>
      <c r="P118" s="62">
        <v>703.93633299999999</v>
      </c>
      <c r="Q118" s="62">
        <v>0</v>
      </c>
      <c r="R118" s="62"/>
      <c r="S118" s="62"/>
      <c r="T118" s="62" t="s">
        <v>106</v>
      </c>
      <c r="U118" s="62"/>
      <c r="V118" s="62">
        <v>2426.6666700000001</v>
      </c>
      <c r="W118" s="62" t="s">
        <v>106</v>
      </c>
      <c r="X118" s="62" t="s">
        <v>106</v>
      </c>
      <c r="Y118" s="62" t="s">
        <v>107</v>
      </c>
    </row>
    <row r="119" spans="2:25" x14ac:dyDescent="0.2">
      <c r="B119" s="73"/>
      <c r="C119" s="2">
        <v>153.45833333333576</v>
      </c>
      <c r="D119" s="64">
        <v>161.146333</v>
      </c>
      <c r="E119" s="64">
        <v>49.361333299999998</v>
      </c>
      <c r="F119" s="64">
        <v>813.15700000000004</v>
      </c>
      <c r="G119" s="64">
        <v>2.931111099999999</v>
      </c>
      <c r="H119" s="62"/>
      <c r="I119" s="62"/>
      <c r="J119" s="62"/>
      <c r="K119" s="62"/>
      <c r="L119" s="62"/>
      <c r="M119" s="62"/>
      <c r="N119" s="62"/>
      <c r="O119" s="62">
        <v>6.04</v>
      </c>
      <c r="P119" s="62">
        <v>1976.4918899999998</v>
      </c>
      <c r="Q119" s="62">
        <v>0</v>
      </c>
      <c r="R119" s="62">
        <v>0.58999999999999986</v>
      </c>
      <c r="S119" s="62"/>
      <c r="T119" s="62" t="s">
        <v>106</v>
      </c>
      <c r="U119" s="62">
        <v>13555.5556</v>
      </c>
      <c r="V119" s="62">
        <v>2235.5555599999998</v>
      </c>
      <c r="W119" s="62" t="s">
        <v>106</v>
      </c>
      <c r="X119" s="62" t="s">
        <v>107</v>
      </c>
      <c r="Y119" s="62" t="s">
        <v>107</v>
      </c>
    </row>
    <row r="120" spans="2:25" x14ac:dyDescent="0.2">
      <c r="B120" s="73"/>
      <c r="C120" s="2">
        <v>188.45833333333576</v>
      </c>
      <c r="D120" s="64">
        <v>160.17744400000001</v>
      </c>
      <c r="E120" s="64">
        <v>50.805777800000001</v>
      </c>
      <c r="F120" s="64">
        <v>823.56588899999997</v>
      </c>
      <c r="G120" s="64">
        <v>3.1533332999999999</v>
      </c>
      <c r="H120" s="62"/>
      <c r="I120" s="62"/>
      <c r="J120" s="62"/>
      <c r="K120" s="62"/>
      <c r="L120" s="62"/>
      <c r="M120" s="62"/>
      <c r="N120" s="62"/>
      <c r="O120" s="62">
        <v>26.431111099999999</v>
      </c>
      <c r="P120" s="62"/>
      <c r="Q120" s="62">
        <v>0</v>
      </c>
      <c r="R120" s="62"/>
      <c r="S120" s="62"/>
      <c r="T120" s="62" t="s">
        <v>107</v>
      </c>
      <c r="U120" s="62">
        <v>11728.8889</v>
      </c>
      <c r="V120" s="62"/>
      <c r="W120" s="62" t="s">
        <v>106</v>
      </c>
      <c r="X120" s="62" t="s">
        <v>107</v>
      </c>
      <c r="Y120" s="62" t="s">
        <v>107</v>
      </c>
    </row>
    <row r="121" spans="2:25" x14ac:dyDescent="0.2">
      <c r="B121" s="73"/>
      <c r="C121" s="2">
        <v>223.45833333333576</v>
      </c>
      <c r="D121" s="64">
        <v>168.497444</v>
      </c>
      <c r="E121" s="64">
        <v>85.939111000000011</v>
      </c>
      <c r="F121" s="64">
        <v>837.41477799999996</v>
      </c>
      <c r="G121" s="64">
        <v>2.2688888999999968</v>
      </c>
      <c r="H121" s="62"/>
      <c r="I121" s="62"/>
      <c r="J121" s="62"/>
      <c r="K121" s="62"/>
      <c r="L121" s="62"/>
      <c r="M121" s="62"/>
      <c r="N121" s="62"/>
      <c r="O121" s="62">
        <v>128.82222200000001</v>
      </c>
      <c r="P121" s="62"/>
      <c r="Q121" s="62">
        <v>0</v>
      </c>
      <c r="R121" s="62"/>
      <c r="S121" s="62"/>
      <c r="T121" s="62" t="s">
        <v>107</v>
      </c>
      <c r="U121" s="62">
        <v>12306.6667</v>
      </c>
      <c r="V121" s="62">
        <v>3080</v>
      </c>
      <c r="W121" s="62" t="s">
        <v>106</v>
      </c>
      <c r="X121" s="62" t="s">
        <v>107</v>
      </c>
      <c r="Y121" s="62" t="s">
        <v>106</v>
      </c>
    </row>
    <row r="122" spans="2:25" x14ac:dyDescent="0.2">
      <c r="B122" s="73"/>
      <c r="C122" s="2">
        <v>254.4</v>
      </c>
      <c r="D122" s="64">
        <v>0</v>
      </c>
      <c r="E122" s="64">
        <v>7.8099999999999987</v>
      </c>
      <c r="F122" s="64">
        <v>112.73699999999998</v>
      </c>
      <c r="G122" s="64">
        <v>0</v>
      </c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>
        <v>0</v>
      </c>
      <c r="S122" s="62"/>
      <c r="T122" s="62" t="s">
        <v>107</v>
      </c>
      <c r="U122" s="62"/>
      <c r="V122" s="62"/>
      <c r="W122" s="62"/>
      <c r="X122" s="62"/>
      <c r="Y122" s="62"/>
    </row>
    <row r="123" spans="2:25" x14ac:dyDescent="0.2">
      <c r="B123" s="73" t="s">
        <v>28</v>
      </c>
      <c r="C123" s="2" t="s">
        <v>39</v>
      </c>
      <c r="D123" s="63" t="s">
        <v>14</v>
      </c>
      <c r="E123" s="63" t="s">
        <v>15</v>
      </c>
      <c r="F123" s="63" t="s">
        <v>16</v>
      </c>
      <c r="G123" s="63" t="s">
        <v>17</v>
      </c>
      <c r="H123" s="63" t="s">
        <v>18</v>
      </c>
      <c r="I123" s="63" t="s">
        <v>100</v>
      </c>
      <c r="J123" s="63" t="s">
        <v>45</v>
      </c>
      <c r="K123" s="63" t="s">
        <v>46</v>
      </c>
      <c r="L123" s="63" t="s">
        <v>19</v>
      </c>
      <c r="M123" s="63" t="s">
        <v>20</v>
      </c>
      <c r="N123" s="63" t="s">
        <v>47</v>
      </c>
      <c r="O123" s="63" t="s">
        <v>108</v>
      </c>
      <c r="P123" s="63" t="s">
        <v>101</v>
      </c>
      <c r="Q123" s="63" t="s">
        <v>50</v>
      </c>
      <c r="R123" s="63" t="s">
        <v>21</v>
      </c>
      <c r="S123" s="63" t="s">
        <v>52</v>
      </c>
      <c r="T123" s="63" t="s">
        <v>102</v>
      </c>
      <c r="U123" s="63" t="s">
        <v>22</v>
      </c>
      <c r="V123" s="63" t="s">
        <v>23</v>
      </c>
      <c r="W123" s="63" t="s">
        <v>103</v>
      </c>
      <c r="X123" s="63" t="s">
        <v>104</v>
      </c>
      <c r="Y123" s="63" t="s">
        <v>105</v>
      </c>
    </row>
    <row r="124" spans="2:25" x14ac:dyDescent="0.2">
      <c r="B124" s="73"/>
      <c r="C124" s="2">
        <v>16.458333333335759</v>
      </c>
      <c r="D124" s="64">
        <v>47.177444399999999</v>
      </c>
      <c r="E124" s="64">
        <v>2.9968889000000019</v>
      </c>
      <c r="F124" s="64">
        <v>204.659222</v>
      </c>
      <c r="G124" s="64">
        <v>0</v>
      </c>
      <c r="H124" s="62"/>
      <c r="I124" s="62"/>
      <c r="J124" s="62"/>
      <c r="K124" s="62"/>
      <c r="L124" s="62"/>
      <c r="M124" s="62"/>
      <c r="N124" s="62"/>
      <c r="O124" s="62">
        <v>16.0311111</v>
      </c>
      <c r="P124" s="62"/>
      <c r="Q124" s="62">
        <v>0</v>
      </c>
      <c r="R124" s="62">
        <v>0</v>
      </c>
      <c r="S124" s="62"/>
      <c r="T124" s="62" t="s">
        <v>106</v>
      </c>
      <c r="U124" s="62"/>
      <c r="V124" s="62"/>
      <c r="W124" s="62" t="s">
        <v>106</v>
      </c>
      <c r="X124" s="62" t="s">
        <v>107</v>
      </c>
      <c r="Y124" s="62" t="s">
        <v>107</v>
      </c>
    </row>
    <row r="125" spans="2:25" x14ac:dyDescent="0.2">
      <c r="B125" s="73"/>
      <c r="C125" s="2">
        <v>33.458333333335759</v>
      </c>
      <c r="D125" s="64">
        <v>65.324111000000002</v>
      </c>
      <c r="E125" s="64">
        <v>3.8591110999999998</v>
      </c>
      <c r="F125" s="64">
        <v>217.01477799999998</v>
      </c>
      <c r="G125" s="64">
        <v>0</v>
      </c>
      <c r="H125" s="62"/>
      <c r="I125" s="62"/>
      <c r="J125" s="62"/>
      <c r="K125" s="62"/>
      <c r="L125" s="62"/>
      <c r="M125" s="62"/>
      <c r="N125" s="62"/>
      <c r="O125" s="62">
        <v>0</v>
      </c>
      <c r="P125" s="62">
        <v>100.26522200000002</v>
      </c>
      <c r="Q125" s="62">
        <v>0</v>
      </c>
      <c r="R125" s="62">
        <v>0</v>
      </c>
      <c r="S125" s="62"/>
      <c r="T125" s="62" t="s">
        <v>107</v>
      </c>
      <c r="U125" s="62"/>
      <c r="V125" s="62"/>
      <c r="W125" s="62" t="s">
        <v>107</v>
      </c>
      <c r="X125" s="62" t="s">
        <v>106</v>
      </c>
      <c r="Y125" s="62" t="s">
        <v>106</v>
      </c>
    </row>
    <row r="126" spans="2:25" x14ac:dyDescent="0.2">
      <c r="B126" s="73"/>
      <c r="C126" s="2">
        <v>62.458333333335759</v>
      </c>
      <c r="D126" s="64">
        <v>82.408556000000004</v>
      </c>
      <c r="E126" s="64">
        <v>4.5613333000000011</v>
      </c>
      <c r="F126" s="64">
        <v>185.42366699999999</v>
      </c>
      <c r="G126" s="64">
        <v>0</v>
      </c>
      <c r="H126" s="62"/>
      <c r="I126" s="62"/>
      <c r="J126" s="62"/>
      <c r="K126" s="62"/>
      <c r="L126" s="62"/>
      <c r="M126" s="62"/>
      <c r="N126" s="62"/>
      <c r="O126" s="62">
        <v>0</v>
      </c>
      <c r="P126" s="62"/>
      <c r="Q126" s="62">
        <v>203.08199999999999</v>
      </c>
      <c r="R126" s="62"/>
      <c r="S126" s="62"/>
      <c r="T126" s="62" t="s">
        <v>107</v>
      </c>
      <c r="U126" s="62"/>
      <c r="V126" s="62"/>
      <c r="W126" s="62" t="s">
        <v>106</v>
      </c>
      <c r="X126" s="62" t="s">
        <v>107</v>
      </c>
      <c r="Y126" s="62" t="s">
        <v>107</v>
      </c>
    </row>
    <row r="127" spans="2:25" x14ac:dyDescent="0.2">
      <c r="B127" s="73"/>
      <c r="C127" s="2">
        <v>94.458333333335759</v>
      </c>
      <c r="D127" s="64">
        <v>81.866332999999997</v>
      </c>
      <c r="E127" s="64">
        <v>7.4102221999999998</v>
      </c>
      <c r="F127" s="64">
        <v>244.51255599999996</v>
      </c>
      <c r="G127" s="64">
        <v>0</v>
      </c>
      <c r="H127" s="62"/>
      <c r="I127" s="62"/>
      <c r="J127" s="62"/>
      <c r="K127" s="62"/>
      <c r="L127" s="62"/>
      <c r="M127" s="62"/>
      <c r="N127" s="62"/>
      <c r="O127" s="62">
        <v>0</v>
      </c>
      <c r="P127" s="62">
        <v>103.65188900000001</v>
      </c>
      <c r="Q127" s="62">
        <v>0</v>
      </c>
      <c r="R127" s="62">
        <v>0</v>
      </c>
      <c r="S127" s="62"/>
      <c r="T127" s="62" t="s">
        <v>107</v>
      </c>
      <c r="U127" s="62">
        <v>3626.6666700000001</v>
      </c>
      <c r="V127" s="62"/>
      <c r="W127" s="62" t="s">
        <v>106</v>
      </c>
      <c r="X127" s="62" t="s">
        <v>107</v>
      </c>
      <c r="Y127" s="62" t="s">
        <v>107</v>
      </c>
    </row>
    <row r="128" spans="2:25" x14ac:dyDescent="0.2">
      <c r="B128" s="73"/>
      <c r="C128" s="2">
        <v>123.45833333333576</v>
      </c>
      <c r="D128" s="64">
        <v>109.57744400000001</v>
      </c>
      <c r="E128" s="64">
        <v>9.9791111000000008</v>
      </c>
      <c r="F128" s="64">
        <v>265.405889</v>
      </c>
      <c r="G128" s="64">
        <v>0</v>
      </c>
      <c r="H128" s="62"/>
      <c r="I128" s="62"/>
      <c r="J128" s="62"/>
      <c r="K128" s="62"/>
      <c r="L128" s="62"/>
      <c r="M128" s="62"/>
      <c r="N128" s="62"/>
      <c r="O128" s="62">
        <v>0</v>
      </c>
      <c r="P128" s="62">
        <v>36.531889000000007</v>
      </c>
      <c r="Q128" s="62">
        <v>0</v>
      </c>
      <c r="R128" s="62">
        <v>0</v>
      </c>
      <c r="S128" s="62"/>
      <c r="T128" s="62" t="s">
        <v>107</v>
      </c>
      <c r="U128" s="62">
        <v>6671.1111099999998</v>
      </c>
      <c r="V128" s="62">
        <v>2937.7777799999999</v>
      </c>
      <c r="W128" s="62" t="s">
        <v>106</v>
      </c>
      <c r="X128" s="62" t="s">
        <v>107</v>
      </c>
      <c r="Y128" s="62" t="s">
        <v>106</v>
      </c>
    </row>
    <row r="129" spans="2:25" x14ac:dyDescent="0.2">
      <c r="B129" s="73"/>
      <c r="C129" s="2">
        <v>153.45833333333576</v>
      </c>
      <c r="D129" s="64">
        <v>140.88855599999999</v>
      </c>
      <c r="E129" s="64">
        <v>10.5968889</v>
      </c>
      <c r="F129" s="64">
        <v>289.41922199999999</v>
      </c>
      <c r="G129" s="64">
        <v>0</v>
      </c>
      <c r="H129" s="62"/>
      <c r="I129" s="62"/>
      <c r="J129" s="62"/>
      <c r="K129" s="62"/>
      <c r="L129" s="62"/>
      <c r="M129" s="62"/>
      <c r="N129" s="62"/>
      <c r="O129" s="62">
        <v>0</v>
      </c>
      <c r="P129" s="62">
        <v>0</v>
      </c>
      <c r="Q129" s="62">
        <v>0</v>
      </c>
      <c r="R129" s="62">
        <v>0</v>
      </c>
      <c r="S129" s="62"/>
      <c r="T129" s="62" t="s">
        <v>106</v>
      </c>
      <c r="U129" s="62">
        <v>10871.1111</v>
      </c>
      <c r="V129" s="62">
        <v>5724.4444400000002</v>
      </c>
      <c r="W129" s="62" t="s">
        <v>106</v>
      </c>
      <c r="X129" s="62" t="s">
        <v>107</v>
      </c>
      <c r="Y129" s="62" t="s">
        <v>106</v>
      </c>
    </row>
    <row r="130" spans="2:25" x14ac:dyDescent="0.2">
      <c r="B130" s="74" t="s">
        <v>29</v>
      </c>
      <c r="C130" s="2" t="s">
        <v>39</v>
      </c>
      <c r="D130" s="63" t="s">
        <v>14</v>
      </c>
      <c r="E130" s="63" t="s">
        <v>15</v>
      </c>
      <c r="F130" s="63" t="s">
        <v>16</v>
      </c>
      <c r="G130" s="63" t="s">
        <v>17</v>
      </c>
      <c r="H130" s="63" t="s">
        <v>18</v>
      </c>
      <c r="I130" s="63" t="s">
        <v>100</v>
      </c>
      <c r="J130" s="63" t="s">
        <v>45</v>
      </c>
      <c r="K130" s="63" t="s">
        <v>46</v>
      </c>
      <c r="L130" s="63" t="s">
        <v>19</v>
      </c>
      <c r="M130" s="63" t="s">
        <v>20</v>
      </c>
      <c r="N130" s="63" t="s">
        <v>47</v>
      </c>
      <c r="O130" s="63" t="s">
        <v>108</v>
      </c>
      <c r="P130" s="63" t="s">
        <v>101</v>
      </c>
      <c r="Q130" s="63" t="s">
        <v>50</v>
      </c>
      <c r="R130" s="63" t="s">
        <v>21</v>
      </c>
      <c r="S130" s="63" t="s">
        <v>52</v>
      </c>
      <c r="T130" s="63" t="s">
        <v>102</v>
      </c>
      <c r="U130" s="63" t="s">
        <v>22</v>
      </c>
      <c r="V130" s="63" t="s">
        <v>23</v>
      </c>
      <c r="W130" s="63" t="s">
        <v>103</v>
      </c>
      <c r="X130" s="63" t="s">
        <v>104</v>
      </c>
      <c r="Y130" s="63" t="s">
        <v>105</v>
      </c>
    </row>
    <row r="131" spans="2:25" x14ac:dyDescent="0.2">
      <c r="B131" s="74"/>
      <c r="C131" s="2">
        <v>16.458333333335759</v>
      </c>
      <c r="D131" s="64">
        <v>77.644111000000009</v>
      </c>
      <c r="E131" s="64">
        <v>35.779111099999994</v>
      </c>
      <c r="F131" s="64">
        <v>520.76588900000002</v>
      </c>
      <c r="G131" s="64">
        <v>24.677777799999998</v>
      </c>
      <c r="H131" s="62"/>
      <c r="I131" s="62"/>
      <c r="J131" s="62"/>
      <c r="K131" s="62"/>
      <c r="L131" s="62"/>
      <c r="M131" s="62"/>
      <c r="N131" s="62"/>
      <c r="O131" s="62">
        <v>0</v>
      </c>
      <c r="P131" s="62"/>
      <c r="Q131" s="62"/>
      <c r="R131" s="62">
        <v>2.2688888900000004</v>
      </c>
      <c r="S131" s="62"/>
      <c r="T131" s="62" t="s">
        <v>106</v>
      </c>
      <c r="U131" s="62"/>
      <c r="V131" s="62"/>
      <c r="W131" s="62" t="s">
        <v>107</v>
      </c>
      <c r="X131" s="62" t="s">
        <v>107</v>
      </c>
      <c r="Y131" s="62" t="s">
        <v>106</v>
      </c>
    </row>
    <row r="132" spans="2:25" x14ac:dyDescent="0.2">
      <c r="B132" s="74"/>
      <c r="C132" s="2">
        <v>33.458333333335759</v>
      </c>
      <c r="D132" s="64">
        <v>78.772999999999996</v>
      </c>
      <c r="E132" s="64">
        <v>36.841333300000002</v>
      </c>
      <c r="F132" s="64">
        <v>566.74811099999999</v>
      </c>
      <c r="G132" s="64">
        <v>36.899999999999991</v>
      </c>
      <c r="H132" s="62"/>
      <c r="I132" s="62"/>
      <c r="J132" s="62"/>
      <c r="K132" s="62"/>
      <c r="L132" s="62"/>
      <c r="M132" s="62"/>
      <c r="N132" s="62"/>
      <c r="O132" s="62">
        <v>0</v>
      </c>
      <c r="P132" s="62"/>
      <c r="Q132" s="62"/>
      <c r="R132" s="62">
        <v>2.2688888900000004</v>
      </c>
      <c r="S132" s="62"/>
      <c r="T132" s="62" t="s">
        <v>106</v>
      </c>
      <c r="U132" s="62"/>
      <c r="V132" s="62"/>
      <c r="W132" s="62" t="s">
        <v>107</v>
      </c>
      <c r="X132" s="62" t="s">
        <v>107</v>
      </c>
      <c r="Y132" s="62" t="s">
        <v>107</v>
      </c>
    </row>
    <row r="133" spans="2:25" x14ac:dyDescent="0.2">
      <c r="B133" s="74"/>
      <c r="C133" s="2">
        <v>62.458333333335759</v>
      </c>
      <c r="D133" s="64">
        <v>79.555222000000001</v>
      </c>
      <c r="E133" s="64">
        <v>29.090222200000003</v>
      </c>
      <c r="F133" s="64">
        <v>489.45477799999998</v>
      </c>
      <c r="G133" s="64">
        <v>31.713333299999999</v>
      </c>
      <c r="H133" s="64">
        <v>0</v>
      </c>
      <c r="I133" s="62"/>
      <c r="J133" s="62"/>
      <c r="K133" s="62"/>
      <c r="L133" s="62"/>
      <c r="M133" s="62"/>
      <c r="N133" s="62"/>
      <c r="O133" s="62">
        <v>0</v>
      </c>
      <c r="P133" s="62">
        <v>0</v>
      </c>
      <c r="Q133" s="62"/>
      <c r="R133" s="62">
        <v>1.0955555600000002</v>
      </c>
      <c r="S133" s="62"/>
      <c r="T133" s="62" t="s">
        <v>107</v>
      </c>
      <c r="U133" s="62"/>
      <c r="V133" s="62"/>
      <c r="W133" s="62" t="s">
        <v>107</v>
      </c>
      <c r="X133" s="62" t="s">
        <v>107</v>
      </c>
      <c r="Y133" s="62" t="s">
        <v>107</v>
      </c>
    </row>
    <row r="134" spans="2:25" x14ac:dyDescent="0.2">
      <c r="B134" s="74"/>
      <c r="C134" s="2">
        <v>94.458333333335759</v>
      </c>
      <c r="D134" s="64">
        <v>99.710778000000005</v>
      </c>
      <c r="E134" s="64">
        <v>30.423555600000004</v>
      </c>
      <c r="F134" s="64">
        <v>532.14811099999997</v>
      </c>
      <c r="G134" s="64">
        <v>39.971111100000002</v>
      </c>
      <c r="H134" s="64">
        <v>0</v>
      </c>
      <c r="I134" s="62"/>
      <c r="J134" s="62"/>
      <c r="K134" s="62"/>
      <c r="L134" s="62"/>
      <c r="M134" s="62"/>
      <c r="N134" s="62"/>
      <c r="O134" s="62">
        <v>0</v>
      </c>
      <c r="P134" s="62"/>
      <c r="Q134" s="62"/>
      <c r="R134" s="62">
        <v>0.7711111100000001</v>
      </c>
      <c r="S134" s="62"/>
      <c r="T134" s="62" t="s">
        <v>107</v>
      </c>
      <c r="U134" s="62"/>
      <c r="V134" s="62"/>
      <c r="W134" s="62" t="s">
        <v>106</v>
      </c>
      <c r="X134" s="62" t="s">
        <v>107</v>
      </c>
      <c r="Y134" s="62" t="s">
        <v>107</v>
      </c>
    </row>
    <row r="135" spans="2:25" x14ac:dyDescent="0.2">
      <c r="B135" s="74"/>
      <c r="C135" s="2">
        <v>123.45833333333576</v>
      </c>
      <c r="D135" s="64">
        <v>101.453</v>
      </c>
      <c r="E135" s="64">
        <v>34.628</v>
      </c>
      <c r="F135" s="64">
        <v>546.76144399999998</v>
      </c>
      <c r="G135" s="64">
        <v>39.131111099999998</v>
      </c>
      <c r="H135" s="64">
        <v>0</v>
      </c>
      <c r="I135" s="62"/>
      <c r="J135" s="62"/>
      <c r="K135" s="62"/>
      <c r="L135" s="62"/>
      <c r="M135" s="62"/>
      <c r="N135" s="62"/>
      <c r="O135" s="62">
        <v>0</v>
      </c>
      <c r="P135" s="62"/>
      <c r="Q135" s="62"/>
      <c r="R135" s="62">
        <v>1.52666667</v>
      </c>
      <c r="S135" s="62"/>
      <c r="T135" s="62" t="s">
        <v>107</v>
      </c>
      <c r="U135" s="62"/>
      <c r="V135" s="62"/>
      <c r="W135" s="62" t="s">
        <v>106</v>
      </c>
      <c r="X135" s="62" t="s">
        <v>107</v>
      </c>
      <c r="Y135" s="62" t="s">
        <v>107</v>
      </c>
    </row>
    <row r="136" spans="2:25" x14ac:dyDescent="0.2">
      <c r="B136" s="74"/>
      <c r="C136" s="2">
        <v>153.45833333333576</v>
      </c>
      <c r="D136" s="64">
        <v>128.564111</v>
      </c>
      <c r="E136" s="64">
        <v>54.325777800000012</v>
      </c>
      <c r="F136" s="64">
        <v>669.63699999999994</v>
      </c>
      <c r="G136" s="64">
        <v>50.7577778</v>
      </c>
      <c r="H136" s="64">
        <v>0</v>
      </c>
      <c r="I136" s="62"/>
      <c r="J136" s="62"/>
      <c r="K136" s="62"/>
      <c r="L136" s="62"/>
      <c r="M136" s="62"/>
      <c r="N136" s="62"/>
      <c r="O136" s="62">
        <v>89.208888900000005</v>
      </c>
      <c r="P136" s="62"/>
      <c r="Q136" s="62"/>
      <c r="R136" s="62">
        <v>1.5888888899999998</v>
      </c>
      <c r="S136" s="62"/>
      <c r="T136" s="62" t="s">
        <v>107</v>
      </c>
      <c r="U136" s="62"/>
      <c r="V136" s="62"/>
      <c r="W136" s="62" t="s">
        <v>107</v>
      </c>
      <c r="X136" s="62" t="s">
        <v>106</v>
      </c>
      <c r="Y136" s="62" t="s">
        <v>107</v>
      </c>
    </row>
    <row r="137" spans="2:25" x14ac:dyDescent="0.2">
      <c r="B137" s="74"/>
      <c r="C137" s="2">
        <v>188.45833333333576</v>
      </c>
      <c r="D137" s="64">
        <v>102.22633300000001</v>
      </c>
      <c r="E137" s="64">
        <v>52.50800000000001</v>
      </c>
      <c r="F137" s="64">
        <v>583.13477799999998</v>
      </c>
      <c r="G137" s="64">
        <v>45.162222199999988</v>
      </c>
      <c r="H137" s="64">
        <v>0</v>
      </c>
      <c r="I137" s="62"/>
      <c r="J137" s="62"/>
      <c r="K137" s="62"/>
      <c r="L137" s="62"/>
      <c r="M137" s="62"/>
      <c r="N137" s="62"/>
      <c r="O137" s="62">
        <v>0</v>
      </c>
      <c r="P137" s="62"/>
      <c r="Q137" s="62"/>
      <c r="R137" s="62">
        <v>1.2555555599999999</v>
      </c>
      <c r="S137" s="62"/>
      <c r="T137" s="62" t="s">
        <v>106</v>
      </c>
      <c r="U137" s="62"/>
      <c r="V137" s="62"/>
      <c r="W137" s="62" t="s">
        <v>106</v>
      </c>
      <c r="X137" s="62" t="s">
        <v>107</v>
      </c>
      <c r="Y137" s="62" t="s">
        <v>107</v>
      </c>
    </row>
    <row r="138" spans="2:25" x14ac:dyDescent="0.2">
      <c r="B138" s="74"/>
      <c r="C138" s="2">
        <v>223.45833333333576</v>
      </c>
      <c r="D138" s="64">
        <v>135.124111</v>
      </c>
      <c r="E138" s="64">
        <v>78.170222199999998</v>
      </c>
      <c r="F138" s="64">
        <v>696.58811100000003</v>
      </c>
      <c r="G138" s="64">
        <v>57.837777799999998</v>
      </c>
      <c r="H138" s="64">
        <v>0</v>
      </c>
      <c r="I138" s="62"/>
      <c r="J138" s="62"/>
      <c r="K138" s="62"/>
      <c r="L138" s="62"/>
      <c r="M138" s="62"/>
      <c r="N138" s="62"/>
      <c r="O138" s="62">
        <v>6.96</v>
      </c>
      <c r="P138" s="62"/>
      <c r="Q138" s="62"/>
      <c r="R138" s="62">
        <v>1.47333333</v>
      </c>
      <c r="S138" s="62"/>
      <c r="T138" s="62" t="s">
        <v>107</v>
      </c>
      <c r="U138" s="62"/>
      <c r="V138" s="62"/>
      <c r="W138" s="62" t="s">
        <v>106</v>
      </c>
      <c r="X138" s="62" t="s">
        <v>107</v>
      </c>
      <c r="Y138" s="62" t="s">
        <v>107</v>
      </c>
    </row>
    <row r="139" spans="2:25" x14ac:dyDescent="0.2">
      <c r="B139" s="74"/>
      <c r="C139" s="6">
        <v>254</v>
      </c>
      <c r="D139" s="64">
        <v>114.310778</v>
      </c>
      <c r="E139" s="64">
        <v>57.823555600000006</v>
      </c>
      <c r="F139" s="64">
        <v>557.04144399999996</v>
      </c>
      <c r="G139" s="64">
        <v>44.388888899999998</v>
      </c>
      <c r="H139" s="64">
        <v>0</v>
      </c>
      <c r="I139" s="62"/>
      <c r="J139" s="62"/>
      <c r="K139" s="62"/>
      <c r="L139" s="62"/>
      <c r="M139" s="62"/>
      <c r="N139" s="62"/>
      <c r="O139" s="62">
        <v>79.168888899999999</v>
      </c>
      <c r="P139" s="62"/>
      <c r="Q139" s="62"/>
      <c r="R139" s="62">
        <v>0</v>
      </c>
      <c r="S139" s="62"/>
      <c r="T139" s="62" t="s">
        <v>107</v>
      </c>
      <c r="U139" s="62">
        <v>8262.2222199999997</v>
      </c>
      <c r="V139" s="62">
        <v>2404.4444399999998</v>
      </c>
      <c r="W139" s="62" t="s">
        <v>106</v>
      </c>
      <c r="X139" s="62" t="s">
        <v>107</v>
      </c>
      <c r="Y139" s="62" t="s">
        <v>107</v>
      </c>
    </row>
    <row r="140" spans="2:25" x14ac:dyDescent="0.2">
      <c r="B140" s="74"/>
      <c r="C140" s="6">
        <v>277</v>
      </c>
      <c r="D140" s="64">
        <v>195.25300000000001</v>
      </c>
      <c r="E140" s="64">
        <v>92.263556000000008</v>
      </c>
      <c r="F140" s="64">
        <v>757.00144399999999</v>
      </c>
      <c r="G140" s="64">
        <v>71.895555599999994</v>
      </c>
      <c r="H140" s="64">
        <v>0</v>
      </c>
      <c r="I140" s="62"/>
      <c r="J140" s="62"/>
      <c r="K140" s="62"/>
      <c r="L140" s="62"/>
      <c r="M140" s="62"/>
      <c r="N140" s="62"/>
      <c r="O140" s="62">
        <v>129.72888900000001</v>
      </c>
      <c r="P140" s="62"/>
      <c r="Q140" s="62"/>
      <c r="R140" s="62">
        <v>0.83333332999999987</v>
      </c>
      <c r="S140" s="62"/>
      <c r="T140" s="62" t="s">
        <v>106</v>
      </c>
      <c r="U140" s="62">
        <v>11817.7778</v>
      </c>
      <c r="V140" s="62">
        <v>3675.5555599999998</v>
      </c>
      <c r="W140" s="62" t="s">
        <v>107</v>
      </c>
      <c r="X140" s="62" t="s">
        <v>107</v>
      </c>
      <c r="Y140" s="62" t="s">
        <v>107</v>
      </c>
    </row>
    <row r="141" spans="2:25" x14ac:dyDescent="0.2">
      <c r="B141" s="75"/>
      <c r="C141" s="6">
        <v>285.39999999999998</v>
      </c>
      <c r="D141" s="64">
        <v>0</v>
      </c>
      <c r="E141" s="64">
        <v>11.041</v>
      </c>
      <c r="F141" s="64">
        <v>110.17299999999999</v>
      </c>
      <c r="G141" s="64">
        <v>0</v>
      </c>
      <c r="H141" s="64">
        <v>0</v>
      </c>
      <c r="I141" s="62"/>
      <c r="J141" s="62"/>
      <c r="K141" s="62"/>
      <c r="L141" s="62"/>
      <c r="M141" s="62"/>
      <c r="N141" s="62"/>
      <c r="O141" s="62"/>
      <c r="P141" s="62"/>
      <c r="Q141" s="62"/>
      <c r="R141" s="62">
        <v>0</v>
      </c>
      <c r="S141" s="62"/>
      <c r="T141" s="62"/>
      <c r="U141" s="62"/>
      <c r="V141" s="62"/>
      <c r="W141" s="62"/>
      <c r="X141" s="62"/>
      <c r="Y141" s="62"/>
    </row>
    <row r="142" spans="2:25" x14ac:dyDescent="0.2">
      <c r="B142" s="73" t="s">
        <v>30</v>
      </c>
      <c r="C142" s="2" t="s">
        <v>39</v>
      </c>
      <c r="D142" s="63" t="s">
        <v>14</v>
      </c>
      <c r="E142" s="63" t="s">
        <v>15</v>
      </c>
      <c r="F142" s="63" t="s">
        <v>16</v>
      </c>
      <c r="G142" s="63" t="s">
        <v>17</v>
      </c>
      <c r="H142" s="63" t="s">
        <v>18</v>
      </c>
      <c r="I142" s="63" t="s">
        <v>100</v>
      </c>
      <c r="J142" s="63" t="s">
        <v>45</v>
      </c>
      <c r="K142" s="63" t="s">
        <v>46</v>
      </c>
      <c r="L142" s="63" t="s">
        <v>19</v>
      </c>
      <c r="M142" s="63" t="s">
        <v>20</v>
      </c>
      <c r="N142" s="63" t="s">
        <v>47</v>
      </c>
      <c r="O142" s="63" t="s">
        <v>108</v>
      </c>
      <c r="P142" s="63" t="s">
        <v>101</v>
      </c>
      <c r="Q142" s="63" t="s">
        <v>50</v>
      </c>
      <c r="R142" s="63" t="s">
        <v>21</v>
      </c>
      <c r="S142" s="63" t="s">
        <v>52</v>
      </c>
      <c r="T142" s="63" t="s">
        <v>102</v>
      </c>
      <c r="U142" s="63" t="s">
        <v>22</v>
      </c>
      <c r="V142" s="63" t="s">
        <v>23</v>
      </c>
      <c r="W142" s="63" t="s">
        <v>103</v>
      </c>
      <c r="X142" s="63" t="s">
        <v>104</v>
      </c>
      <c r="Y142" s="63" t="s">
        <v>105</v>
      </c>
    </row>
    <row r="143" spans="2:25" x14ac:dyDescent="0.2">
      <c r="B143" s="73"/>
      <c r="C143" s="2">
        <v>16.458333333335759</v>
      </c>
      <c r="D143" s="64">
        <v>230.90188900000001</v>
      </c>
      <c r="E143" s="64">
        <v>73.099111100000002</v>
      </c>
      <c r="F143" s="64">
        <v>802.53033300000004</v>
      </c>
      <c r="G143" s="64">
        <v>27.899999999999995</v>
      </c>
      <c r="H143" s="64">
        <v>0</v>
      </c>
      <c r="I143" s="62"/>
      <c r="J143" s="62"/>
      <c r="K143" s="62"/>
      <c r="L143" s="62"/>
      <c r="M143" s="62"/>
      <c r="N143" s="62"/>
      <c r="O143" s="62">
        <v>5.0088888899999997</v>
      </c>
      <c r="P143" s="62"/>
      <c r="Q143" s="62">
        <v>0</v>
      </c>
      <c r="R143" s="62">
        <v>2.8888890000000167E-2</v>
      </c>
      <c r="S143" s="62"/>
      <c r="T143" s="62" t="s">
        <v>107</v>
      </c>
      <c r="U143" s="62" t="s">
        <v>106</v>
      </c>
      <c r="V143" s="62" t="s">
        <v>106</v>
      </c>
      <c r="W143" s="62" t="s">
        <v>107</v>
      </c>
      <c r="X143" s="62" t="s">
        <v>107</v>
      </c>
      <c r="Y143" s="62" t="s">
        <v>107</v>
      </c>
    </row>
    <row r="144" spans="2:25" x14ac:dyDescent="0.2">
      <c r="B144" s="73"/>
      <c r="C144" s="2">
        <v>33.458333333335759</v>
      </c>
      <c r="D144" s="64">
        <v>247.04411100000002</v>
      </c>
      <c r="E144" s="64">
        <v>75.925777800000006</v>
      </c>
      <c r="F144" s="64">
        <v>867.30366700000002</v>
      </c>
      <c r="G144" s="64">
        <v>39.637777799999995</v>
      </c>
      <c r="H144" s="64">
        <v>0</v>
      </c>
      <c r="I144" s="62"/>
      <c r="J144" s="62"/>
      <c r="K144" s="62"/>
      <c r="L144" s="62"/>
      <c r="M144" s="62"/>
      <c r="N144" s="62"/>
      <c r="O144" s="62">
        <v>0</v>
      </c>
      <c r="P144" s="62"/>
      <c r="Q144" s="62">
        <v>0</v>
      </c>
      <c r="R144" s="62">
        <v>0</v>
      </c>
      <c r="S144" s="62"/>
      <c r="T144" s="62" t="s">
        <v>106</v>
      </c>
      <c r="U144" s="62" t="s">
        <v>106</v>
      </c>
      <c r="V144" s="62" t="s">
        <v>106</v>
      </c>
      <c r="W144" s="62" t="s">
        <v>107</v>
      </c>
      <c r="X144" s="62" t="s">
        <v>107</v>
      </c>
      <c r="Y144" s="62" t="s">
        <v>107</v>
      </c>
    </row>
    <row r="145" spans="2:25" x14ac:dyDescent="0.2">
      <c r="B145" s="73"/>
      <c r="C145" s="2">
        <v>62.458333333335759</v>
      </c>
      <c r="D145" s="64">
        <v>278.13300000000004</v>
      </c>
      <c r="E145" s="64">
        <v>81.059111000000001</v>
      </c>
      <c r="F145" s="64">
        <v>974.99699999999996</v>
      </c>
      <c r="G145" s="64">
        <v>47.433333300000001</v>
      </c>
      <c r="H145" s="64">
        <v>0</v>
      </c>
      <c r="I145" s="62"/>
      <c r="J145" s="62"/>
      <c r="K145" s="62"/>
      <c r="L145" s="62"/>
      <c r="M145" s="62"/>
      <c r="N145" s="62"/>
      <c r="O145" s="62">
        <v>4.4311111099999998</v>
      </c>
      <c r="P145" s="62"/>
      <c r="Q145" s="62">
        <v>0</v>
      </c>
      <c r="R145" s="62">
        <v>2.2222200000001635E-3</v>
      </c>
      <c r="S145" s="62"/>
      <c r="T145" s="62" t="s">
        <v>106</v>
      </c>
      <c r="U145" s="62" t="s">
        <v>107</v>
      </c>
      <c r="V145" s="62" t="s">
        <v>106</v>
      </c>
      <c r="W145" s="62" t="s">
        <v>107</v>
      </c>
      <c r="X145" s="62" t="s">
        <v>107</v>
      </c>
      <c r="Y145" s="62" t="s">
        <v>107</v>
      </c>
    </row>
    <row r="146" spans="2:25" x14ac:dyDescent="0.2">
      <c r="B146" s="73"/>
      <c r="C146" s="2">
        <v>94.458333333335759</v>
      </c>
      <c r="D146" s="64">
        <v>262.54188899999997</v>
      </c>
      <c r="E146" s="64">
        <v>73.4368889</v>
      </c>
      <c r="F146" s="64">
        <v>966.05477799999994</v>
      </c>
      <c r="G146" s="64">
        <v>40.340000000000003</v>
      </c>
      <c r="H146" s="64">
        <v>0</v>
      </c>
      <c r="I146" s="62"/>
      <c r="J146" s="62"/>
      <c r="K146" s="62"/>
      <c r="L146" s="62"/>
      <c r="M146" s="62"/>
      <c r="N146" s="62"/>
      <c r="O146" s="62">
        <v>83.835555600000006</v>
      </c>
      <c r="P146" s="62"/>
      <c r="Q146" s="62">
        <v>0</v>
      </c>
      <c r="R146" s="62"/>
      <c r="S146" s="62"/>
      <c r="T146" s="62" t="s">
        <v>107</v>
      </c>
      <c r="U146" s="62" t="s">
        <v>107</v>
      </c>
      <c r="V146" s="62" t="s">
        <v>106</v>
      </c>
      <c r="W146" s="62" t="s">
        <v>107</v>
      </c>
      <c r="X146" s="62" t="s">
        <v>107</v>
      </c>
      <c r="Y146" s="62" t="s">
        <v>107</v>
      </c>
    </row>
    <row r="147" spans="2:25" x14ac:dyDescent="0.2">
      <c r="B147" s="73"/>
      <c r="C147" s="2">
        <v>123.45833333333576</v>
      </c>
      <c r="D147" s="64">
        <v>274.04855599999996</v>
      </c>
      <c r="E147" s="64">
        <v>79.419111000000001</v>
      </c>
      <c r="F147" s="64">
        <v>1046.5614399999999</v>
      </c>
      <c r="G147" s="64">
        <v>43.984444400000001</v>
      </c>
      <c r="H147" s="64">
        <v>0</v>
      </c>
      <c r="I147" s="62"/>
      <c r="J147" s="62"/>
      <c r="K147" s="62"/>
      <c r="L147" s="62"/>
      <c r="M147" s="62"/>
      <c r="N147" s="62"/>
      <c r="O147" s="62">
        <v>54.266666700000002</v>
      </c>
      <c r="P147" s="62"/>
      <c r="Q147" s="62">
        <v>0</v>
      </c>
      <c r="R147" s="62">
        <v>0</v>
      </c>
      <c r="S147" s="62"/>
      <c r="T147" s="62"/>
      <c r="U147" s="62"/>
      <c r="V147" s="62"/>
      <c r="W147" s="62"/>
      <c r="X147" s="62"/>
      <c r="Y147" s="62"/>
    </row>
    <row r="148" spans="2:25" x14ac:dyDescent="0.2">
      <c r="B148" s="73"/>
      <c r="C148" s="2">
        <v>153.45833333333576</v>
      </c>
      <c r="D148" s="64">
        <v>296.57299999999998</v>
      </c>
      <c r="E148" s="64">
        <v>82.174666999999999</v>
      </c>
      <c r="F148" s="64">
        <v>1148.5392199999999</v>
      </c>
      <c r="G148" s="64">
        <v>69.024444399999993</v>
      </c>
      <c r="H148" s="64">
        <v>0</v>
      </c>
      <c r="I148" s="62"/>
      <c r="J148" s="62"/>
      <c r="K148" s="62"/>
      <c r="L148" s="62"/>
      <c r="M148" s="64">
        <v>6.16</v>
      </c>
      <c r="N148" s="62"/>
      <c r="O148" s="62">
        <v>31.142222199999999</v>
      </c>
      <c r="P148" s="62">
        <v>33.30966699999999</v>
      </c>
      <c r="Q148" s="62">
        <v>0</v>
      </c>
      <c r="R148" s="62">
        <v>0</v>
      </c>
      <c r="S148" s="62"/>
      <c r="T148" s="62" t="s">
        <v>107</v>
      </c>
      <c r="U148" s="62" t="s">
        <v>107</v>
      </c>
      <c r="V148" s="62" t="s">
        <v>106</v>
      </c>
      <c r="W148" s="62" t="s">
        <v>107</v>
      </c>
      <c r="X148" s="62" t="s">
        <v>107</v>
      </c>
      <c r="Y148" s="62" t="s">
        <v>107</v>
      </c>
    </row>
    <row r="149" spans="2:25" x14ac:dyDescent="0.2">
      <c r="B149" s="74" t="s">
        <v>32</v>
      </c>
      <c r="C149" s="2" t="s">
        <v>39</v>
      </c>
      <c r="D149" s="63" t="s">
        <v>14</v>
      </c>
      <c r="E149" s="63" t="s">
        <v>15</v>
      </c>
      <c r="F149" s="63" t="s">
        <v>16</v>
      </c>
      <c r="G149" s="63" t="s">
        <v>17</v>
      </c>
      <c r="H149" s="63" t="s">
        <v>18</v>
      </c>
      <c r="I149" s="63" t="s">
        <v>100</v>
      </c>
      <c r="J149" s="63" t="s">
        <v>45</v>
      </c>
      <c r="K149" s="63" t="s">
        <v>46</v>
      </c>
      <c r="L149" s="63" t="s">
        <v>19</v>
      </c>
      <c r="M149" s="63" t="s">
        <v>20</v>
      </c>
      <c r="N149" s="63" t="s">
        <v>47</v>
      </c>
      <c r="O149" s="63" t="s">
        <v>108</v>
      </c>
      <c r="P149" s="63" t="s">
        <v>101</v>
      </c>
      <c r="Q149" s="63" t="s">
        <v>50</v>
      </c>
      <c r="R149" s="63" t="s">
        <v>21</v>
      </c>
      <c r="S149" s="63" t="s">
        <v>52</v>
      </c>
      <c r="T149" s="63" t="s">
        <v>102</v>
      </c>
      <c r="U149" s="63" t="s">
        <v>22</v>
      </c>
      <c r="V149" s="63" t="s">
        <v>23</v>
      </c>
      <c r="W149" s="63" t="s">
        <v>103</v>
      </c>
      <c r="X149" s="63" t="s">
        <v>104</v>
      </c>
      <c r="Y149" s="63" t="s">
        <v>105</v>
      </c>
    </row>
    <row r="150" spans="2:25" x14ac:dyDescent="0.2">
      <c r="B150" s="74"/>
      <c r="C150" s="6">
        <v>40.119999999999997</v>
      </c>
      <c r="D150" s="64">
        <v>0</v>
      </c>
      <c r="E150" s="64">
        <v>0</v>
      </c>
      <c r="F150" s="64">
        <v>20.308111100000001</v>
      </c>
      <c r="G150" s="64">
        <v>11.171111099999997</v>
      </c>
      <c r="H150" s="62"/>
      <c r="I150" s="62"/>
      <c r="J150" s="62"/>
      <c r="K150" s="62"/>
      <c r="L150" s="62"/>
      <c r="M150" s="62"/>
      <c r="N150" s="62"/>
      <c r="O150" s="62">
        <v>28.724444399999999</v>
      </c>
      <c r="P150" s="62"/>
      <c r="Q150" s="62"/>
      <c r="R150" s="62"/>
      <c r="S150" s="62"/>
      <c r="T150" s="62" t="s">
        <v>107</v>
      </c>
      <c r="U150" s="62" t="s">
        <v>106</v>
      </c>
      <c r="V150" s="62" t="s">
        <v>106</v>
      </c>
      <c r="W150" s="62" t="s">
        <v>107</v>
      </c>
      <c r="X150" s="62" t="s">
        <v>107</v>
      </c>
      <c r="Y150" s="62" t="s">
        <v>107</v>
      </c>
    </row>
    <row r="151" spans="2:25" x14ac:dyDescent="0.2">
      <c r="B151" s="74"/>
      <c r="C151" s="6">
        <v>68.12</v>
      </c>
      <c r="D151" s="64">
        <v>0</v>
      </c>
      <c r="E151" s="64">
        <v>0</v>
      </c>
      <c r="F151" s="64">
        <v>49.805888899999999</v>
      </c>
      <c r="G151" s="64">
        <v>37.446666699999994</v>
      </c>
      <c r="H151" s="62"/>
      <c r="I151" s="62"/>
      <c r="J151" s="62"/>
      <c r="K151" s="62"/>
      <c r="L151" s="62"/>
      <c r="M151" s="62"/>
      <c r="N151" s="62"/>
      <c r="O151" s="62">
        <v>41.2311111</v>
      </c>
      <c r="P151" s="62"/>
      <c r="Q151" s="62">
        <v>0</v>
      </c>
      <c r="R151" s="62"/>
      <c r="S151" s="62"/>
      <c r="T151" s="62" t="s">
        <v>107</v>
      </c>
      <c r="U151" s="62" t="s">
        <v>106</v>
      </c>
      <c r="V151" s="62" t="s">
        <v>106</v>
      </c>
      <c r="W151" s="62" t="s">
        <v>107</v>
      </c>
      <c r="X151" s="62" t="s">
        <v>107</v>
      </c>
      <c r="Y151" s="62" t="s">
        <v>107</v>
      </c>
    </row>
    <row r="152" spans="2:25" x14ac:dyDescent="0.2">
      <c r="B152" s="74"/>
      <c r="C152" s="6">
        <v>113.125</v>
      </c>
      <c r="D152" s="64">
        <v>0</v>
      </c>
      <c r="E152" s="64">
        <v>0</v>
      </c>
      <c r="F152" s="64">
        <v>0</v>
      </c>
      <c r="G152" s="64">
        <v>0</v>
      </c>
      <c r="M152" s="64">
        <v>1.7050000000000003</v>
      </c>
      <c r="R152" s="64">
        <v>0</v>
      </c>
    </row>
    <row r="153" spans="2:25" x14ac:dyDescent="0.2">
      <c r="B153" s="74"/>
      <c r="C153" s="6">
        <v>159.125</v>
      </c>
      <c r="D153" s="64">
        <v>0</v>
      </c>
      <c r="E153" s="64">
        <v>0</v>
      </c>
      <c r="F153" s="64">
        <v>0</v>
      </c>
      <c r="G153" s="64">
        <v>0</v>
      </c>
      <c r="M153" s="64">
        <v>0</v>
      </c>
      <c r="R153" s="64">
        <v>0</v>
      </c>
    </row>
    <row r="154" spans="2:25" x14ac:dyDescent="0.2">
      <c r="B154" s="74"/>
      <c r="C154" s="6">
        <v>173</v>
      </c>
      <c r="D154" s="64">
        <v>0</v>
      </c>
      <c r="E154" s="64">
        <v>0</v>
      </c>
      <c r="F154" s="64">
        <v>0</v>
      </c>
      <c r="G154" s="64">
        <v>0</v>
      </c>
      <c r="M154" s="64">
        <v>0</v>
      </c>
      <c r="R154" s="64">
        <v>0</v>
      </c>
    </row>
    <row r="155" spans="2:25" x14ac:dyDescent="0.2">
      <c r="B155" s="74"/>
      <c r="C155" s="6">
        <v>198.125</v>
      </c>
      <c r="D155" s="64">
        <v>0</v>
      </c>
      <c r="E155" s="64">
        <v>0</v>
      </c>
      <c r="F155" s="64">
        <v>13.873999999999999</v>
      </c>
      <c r="G155" s="64">
        <v>0</v>
      </c>
      <c r="M155" s="64">
        <v>0</v>
      </c>
      <c r="R155" s="64">
        <v>0</v>
      </c>
    </row>
    <row r="156" spans="2:25" x14ac:dyDescent="0.2">
      <c r="B156" s="74"/>
      <c r="C156" s="6">
        <v>216.125</v>
      </c>
      <c r="D156" s="64">
        <v>0</v>
      </c>
      <c r="E156" s="64">
        <v>0</v>
      </c>
      <c r="F156" s="64">
        <v>5.9009999999999998</v>
      </c>
      <c r="G156" s="64">
        <v>0</v>
      </c>
      <c r="M156" s="64">
        <v>0.71499999999999997</v>
      </c>
      <c r="R156" s="64">
        <v>0</v>
      </c>
    </row>
    <row r="158" spans="2:25" x14ac:dyDescent="0.2">
      <c r="H158" s="4"/>
    </row>
    <row r="159" spans="2:25" x14ac:dyDescent="0.2">
      <c r="H159" s="4"/>
    </row>
  </sheetData>
  <mergeCells count="18">
    <mergeCell ref="B149:B156"/>
    <mergeCell ref="B59:B64"/>
    <mergeCell ref="B65:B71"/>
    <mergeCell ref="B72:B78"/>
    <mergeCell ref="B79:B87"/>
    <mergeCell ref="B88:B96"/>
    <mergeCell ref="B97:B105"/>
    <mergeCell ref="B106:B112"/>
    <mergeCell ref="B113:B122"/>
    <mergeCell ref="B123:B129"/>
    <mergeCell ref="B130:B141"/>
    <mergeCell ref="B142:B148"/>
    <mergeCell ref="B53:B58"/>
    <mergeCell ref="B2:B18"/>
    <mergeCell ref="B20:B28"/>
    <mergeCell ref="B29:B34"/>
    <mergeCell ref="B35:B43"/>
    <mergeCell ref="B44:B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17"/>
  <sheetViews>
    <sheetView tabSelected="1" workbookViewId="0">
      <selection activeCell="J25" sqref="J25"/>
    </sheetView>
  </sheetViews>
  <sheetFormatPr baseColWidth="10" defaultRowHeight="16" x14ac:dyDescent="0.2"/>
  <cols>
    <col min="2" max="2" width="23.5" customWidth="1"/>
  </cols>
  <sheetData>
    <row r="1" spans="2:16" ht="17" thickBot="1" x14ac:dyDescent="0.25"/>
    <row r="2" spans="2:16" ht="46" thickBot="1" x14ac:dyDescent="0.25">
      <c r="B2" s="10" t="s">
        <v>13</v>
      </c>
      <c r="C2" s="11" t="s">
        <v>14</v>
      </c>
      <c r="D2" s="11" t="s">
        <v>15</v>
      </c>
      <c r="E2" s="11" t="s">
        <v>16</v>
      </c>
      <c r="F2" s="11" t="s">
        <v>17</v>
      </c>
      <c r="G2" s="11" t="s">
        <v>18</v>
      </c>
      <c r="H2" s="11" t="s">
        <v>19</v>
      </c>
      <c r="I2" s="11" t="s">
        <v>20</v>
      </c>
      <c r="J2" s="11" t="s">
        <v>21</v>
      </c>
      <c r="K2" s="11" t="s">
        <v>22</v>
      </c>
      <c r="L2" s="12" t="s">
        <v>23</v>
      </c>
      <c r="M2" s="13" t="s">
        <v>24</v>
      </c>
      <c r="N2" s="10" t="s">
        <v>25</v>
      </c>
      <c r="O2" s="14" t="s">
        <v>26</v>
      </c>
      <c r="P2" s="15"/>
    </row>
    <row r="3" spans="2:16" ht="17" thickBot="1" x14ac:dyDescent="0.25">
      <c r="B3" s="16" t="s">
        <v>0</v>
      </c>
      <c r="C3" s="17">
        <v>2.6419999999999999</v>
      </c>
      <c r="D3" s="17">
        <v>0.90600000000000003</v>
      </c>
      <c r="E3" s="17">
        <v>9.827</v>
      </c>
      <c r="F3" s="17">
        <v>0.245</v>
      </c>
      <c r="G3" s="18"/>
      <c r="H3" s="17">
        <v>3.4000000000000002E-2</v>
      </c>
      <c r="I3" s="18"/>
      <c r="J3" s="18"/>
      <c r="K3" s="17">
        <v>114.812</v>
      </c>
      <c r="L3" s="19">
        <v>220.15</v>
      </c>
      <c r="M3" s="20">
        <v>340.125</v>
      </c>
      <c r="N3" s="21">
        <f>K3+L3</f>
        <v>334.96199999999999</v>
      </c>
      <c r="O3" s="14">
        <v>799</v>
      </c>
      <c r="P3" s="15"/>
    </row>
    <row r="4" spans="2:16" ht="17" thickBot="1" x14ac:dyDescent="0.25">
      <c r="B4" s="22" t="s">
        <v>1</v>
      </c>
      <c r="C4" s="17">
        <v>4.7119999999999997</v>
      </c>
      <c r="D4" s="17">
        <v>0.22800000000000001</v>
      </c>
      <c r="E4" s="17">
        <v>6.1959999999999997</v>
      </c>
      <c r="F4" s="18"/>
      <c r="G4" s="18"/>
      <c r="H4" s="18"/>
      <c r="I4" s="18"/>
      <c r="J4" s="18"/>
      <c r="K4" s="17">
        <v>410.35700000000003</v>
      </c>
      <c r="L4" s="19">
        <v>142.35599999999999</v>
      </c>
      <c r="M4" s="20">
        <v>560.89400000000001</v>
      </c>
      <c r="N4" s="21">
        <f>K4+L4</f>
        <v>552.71299999999997</v>
      </c>
      <c r="O4" s="23">
        <v>487</v>
      </c>
      <c r="P4" s="15"/>
    </row>
    <row r="5" spans="2:16" ht="17" thickBot="1" x14ac:dyDescent="0.25">
      <c r="B5" s="24" t="s">
        <v>2</v>
      </c>
      <c r="C5" s="17">
        <v>10.129</v>
      </c>
      <c r="D5" s="17">
        <v>0.314</v>
      </c>
      <c r="E5" s="17">
        <v>11.432</v>
      </c>
      <c r="F5" s="18"/>
      <c r="G5" s="18"/>
      <c r="H5" s="18"/>
      <c r="I5" s="18"/>
      <c r="J5" s="18"/>
      <c r="K5" s="17">
        <v>341.50299999999999</v>
      </c>
      <c r="L5" s="19">
        <v>130.46100000000001</v>
      </c>
      <c r="M5" s="20">
        <v>445.26799999999997</v>
      </c>
      <c r="N5" s="21">
        <f t="shared" ref="N5:N8" si="0">K5+L5</f>
        <v>471.964</v>
      </c>
      <c r="O5" s="25">
        <v>556</v>
      </c>
      <c r="P5" s="15"/>
    </row>
    <row r="6" spans="2:16" ht="17" thickBot="1" x14ac:dyDescent="0.25">
      <c r="B6" s="26" t="s">
        <v>27</v>
      </c>
      <c r="C6" s="17">
        <v>2.7709999999999999</v>
      </c>
      <c r="D6" s="17">
        <v>1.298</v>
      </c>
      <c r="E6" s="17">
        <v>14.272</v>
      </c>
      <c r="F6" s="17">
        <v>7.0000000000000007E-2</v>
      </c>
      <c r="G6" s="18"/>
      <c r="H6" s="18"/>
      <c r="I6" s="18"/>
      <c r="J6" s="17">
        <v>0.01</v>
      </c>
      <c r="K6" s="17">
        <v>225.071</v>
      </c>
      <c r="L6" s="19">
        <v>153.995</v>
      </c>
      <c r="M6" s="20">
        <v>279.24400000000003</v>
      </c>
      <c r="N6" s="21">
        <f t="shared" si="0"/>
        <v>379.06600000000003</v>
      </c>
      <c r="O6" s="14">
        <v>343</v>
      </c>
      <c r="P6" s="15"/>
    </row>
    <row r="7" spans="2:16" ht="17" thickBot="1" x14ac:dyDescent="0.25">
      <c r="B7" s="26" t="s">
        <v>28</v>
      </c>
      <c r="C7" s="17">
        <v>2.2869999999999999</v>
      </c>
      <c r="D7" s="17">
        <v>0.17299999999999999</v>
      </c>
      <c r="E7" s="17">
        <v>4.6989999999999998</v>
      </c>
      <c r="F7" s="18"/>
      <c r="G7" s="18"/>
      <c r="H7" s="18"/>
      <c r="I7" s="18"/>
      <c r="J7" s="18"/>
      <c r="K7" s="17">
        <v>175.93199999999999</v>
      </c>
      <c r="L7" s="19">
        <v>92.942999999999998</v>
      </c>
      <c r="M7" s="20">
        <v>276.03399999999999</v>
      </c>
      <c r="N7" s="21">
        <f t="shared" si="0"/>
        <v>268.875</v>
      </c>
      <c r="O7" s="14">
        <v>484</v>
      </c>
      <c r="P7" s="15"/>
    </row>
    <row r="8" spans="2:16" ht="17" thickBot="1" x14ac:dyDescent="0.25">
      <c r="B8" s="26" t="s">
        <v>29</v>
      </c>
      <c r="C8" s="17">
        <v>3.0680000000000001</v>
      </c>
      <c r="D8" s="17">
        <v>1.45</v>
      </c>
      <c r="E8" s="17">
        <v>11.894</v>
      </c>
      <c r="F8" s="17">
        <v>1.1299999999999999</v>
      </c>
      <c r="G8" s="18"/>
      <c r="H8" s="18"/>
      <c r="I8" s="18"/>
      <c r="J8" s="17">
        <v>4.4999999999999998E-2</v>
      </c>
      <c r="K8" s="17">
        <v>182.136</v>
      </c>
      <c r="L8" s="19">
        <v>57.747999999999998</v>
      </c>
      <c r="M8" s="20">
        <v>257.43799999999999</v>
      </c>
      <c r="N8" s="21">
        <f t="shared" si="0"/>
        <v>239.88399999999999</v>
      </c>
      <c r="O8" s="14">
        <v>125</v>
      </c>
      <c r="P8" s="15"/>
    </row>
    <row r="9" spans="2:16" ht="17" thickBot="1" x14ac:dyDescent="0.25">
      <c r="B9" s="26" t="s">
        <v>30</v>
      </c>
      <c r="C9" s="17">
        <v>4.984</v>
      </c>
      <c r="D9" s="17">
        <v>1.466</v>
      </c>
      <c r="E9" s="17">
        <v>18.326000000000001</v>
      </c>
      <c r="F9" s="17">
        <v>1.101</v>
      </c>
      <c r="G9" s="18"/>
      <c r="H9" s="18"/>
      <c r="I9" s="17">
        <v>9.8000000000000004E-2</v>
      </c>
      <c r="J9" s="17">
        <v>1E-3</v>
      </c>
      <c r="K9" s="18"/>
      <c r="L9" s="27"/>
      <c r="M9" s="20">
        <v>25.568999999999999</v>
      </c>
      <c r="N9" s="21"/>
      <c r="O9" s="14">
        <v>62</v>
      </c>
      <c r="P9" s="15"/>
    </row>
    <row r="10" spans="2:16" ht="17" thickBot="1" x14ac:dyDescent="0.25">
      <c r="B10" s="24" t="s">
        <v>31</v>
      </c>
      <c r="C10" s="17">
        <v>8.9999999999999993E-3</v>
      </c>
      <c r="D10" s="17">
        <v>0</v>
      </c>
      <c r="E10" s="17">
        <v>0.75700000000000001</v>
      </c>
      <c r="F10" s="17">
        <v>0.20300000000000001</v>
      </c>
      <c r="G10" s="18"/>
      <c r="H10" s="18"/>
      <c r="I10" s="18"/>
      <c r="J10" s="18"/>
      <c r="K10" s="18"/>
      <c r="L10" s="27"/>
      <c r="M10" s="20">
        <v>0.96</v>
      </c>
      <c r="N10" s="21"/>
      <c r="O10" s="14">
        <v>20.399999999999999</v>
      </c>
      <c r="P10" s="15"/>
    </row>
    <row r="11" spans="2:16" ht="31" thickBot="1" x14ac:dyDescent="0.25">
      <c r="B11" s="24" t="s">
        <v>32</v>
      </c>
      <c r="C11" s="18"/>
      <c r="D11" s="18"/>
      <c r="E11" s="17">
        <v>0.86199999999999999</v>
      </c>
      <c r="F11" s="17">
        <v>0.64800000000000002</v>
      </c>
      <c r="G11" s="18"/>
      <c r="H11" s="18"/>
      <c r="I11" s="17">
        <v>2.9000000000000001E-2</v>
      </c>
      <c r="J11" s="18"/>
      <c r="K11" s="17" t="s">
        <v>33</v>
      </c>
      <c r="L11" s="19"/>
      <c r="M11" s="20">
        <v>1.51</v>
      </c>
      <c r="N11" s="21"/>
      <c r="O11" s="14">
        <v>99.7</v>
      </c>
      <c r="P11" s="15"/>
    </row>
    <row r="12" spans="2:16" ht="17" thickBot="1" x14ac:dyDescent="0.25">
      <c r="B12" s="16" t="s">
        <v>3</v>
      </c>
      <c r="C12" s="17">
        <v>0.79300000000000004</v>
      </c>
      <c r="D12" s="17">
        <v>0.28399999999999997</v>
      </c>
      <c r="E12" s="18"/>
      <c r="F12" s="18"/>
      <c r="G12" s="18"/>
      <c r="H12" s="18"/>
      <c r="I12" s="18"/>
      <c r="J12" s="18"/>
      <c r="K12" s="18"/>
      <c r="L12" s="27"/>
      <c r="M12" s="20">
        <v>1.0149999999999999</v>
      </c>
      <c r="N12" s="21"/>
      <c r="O12" s="14">
        <v>0.09</v>
      </c>
      <c r="P12" s="15"/>
    </row>
    <row r="13" spans="2:16" ht="17" thickBot="1" x14ac:dyDescent="0.25">
      <c r="B13" s="22" t="s">
        <v>4</v>
      </c>
      <c r="C13" s="16">
        <v>0.254</v>
      </c>
      <c r="D13" s="16">
        <v>0.32</v>
      </c>
      <c r="E13" s="28"/>
      <c r="F13" s="28"/>
      <c r="G13" s="28"/>
      <c r="H13" s="28"/>
      <c r="I13" s="16">
        <v>0.11600000000000001</v>
      </c>
      <c r="J13" s="16">
        <v>0.08</v>
      </c>
      <c r="K13" s="28"/>
      <c r="L13" s="28"/>
      <c r="M13" s="29">
        <v>0.48799999999999999</v>
      </c>
      <c r="N13" s="30"/>
      <c r="O13" s="31">
        <v>0.41</v>
      </c>
      <c r="P13" s="15"/>
    </row>
    <row r="14" spans="2:16" ht="17" thickBot="1" x14ac:dyDescent="0.25">
      <c r="B14" s="16" t="s">
        <v>34</v>
      </c>
      <c r="C14" s="17">
        <v>3.569</v>
      </c>
      <c r="D14" s="17">
        <v>0.378</v>
      </c>
      <c r="E14" s="17">
        <v>9.5000000000000001E-2</v>
      </c>
      <c r="F14" s="18"/>
      <c r="G14" s="17">
        <v>7.3999999999999996E-2</v>
      </c>
      <c r="H14" s="18"/>
      <c r="I14" s="17">
        <v>5.7000000000000002E-2</v>
      </c>
      <c r="J14" s="17">
        <v>2.9000000000000001E-2</v>
      </c>
      <c r="K14" s="18"/>
      <c r="L14" s="27"/>
      <c r="M14" s="20">
        <v>4.0890000000000004</v>
      </c>
      <c r="N14" s="32"/>
      <c r="O14" s="33">
        <v>7.8E-2</v>
      </c>
      <c r="P14" s="15"/>
    </row>
    <row r="15" spans="2:16" ht="17" thickBot="1" x14ac:dyDescent="0.25">
      <c r="B15" s="24" t="s">
        <v>35</v>
      </c>
      <c r="C15" s="17">
        <v>0.129</v>
      </c>
      <c r="D15" s="17">
        <v>0.113</v>
      </c>
      <c r="E15" s="17">
        <v>3.0000000000000001E-3</v>
      </c>
      <c r="F15" s="18"/>
      <c r="G15" s="18"/>
      <c r="H15" s="18"/>
      <c r="I15" s="17">
        <v>0.04</v>
      </c>
      <c r="J15" s="18"/>
      <c r="K15" s="18"/>
      <c r="L15" s="27"/>
      <c r="M15" s="20">
        <v>0.19700000000000001</v>
      </c>
      <c r="N15" s="21"/>
      <c r="O15" s="14">
        <v>0.62</v>
      </c>
      <c r="P15" s="15"/>
    </row>
    <row r="16" spans="2:16" ht="17" thickBot="1" x14ac:dyDescent="0.25">
      <c r="B16" s="16" t="s">
        <v>36</v>
      </c>
      <c r="C16" s="17">
        <v>0.21199999999999999</v>
      </c>
      <c r="D16" s="17">
        <v>0.314</v>
      </c>
      <c r="E16" s="18"/>
      <c r="F16" s="18"/>
      <c r="G16" s="18"/>
      <c r="H16" s="18"/>
      <c r="I16" s="18"/>
      <c r="J16" s="18"/>
      <c r="K16" s="18"/>
      <c r="L16" s="27"/>
      <c r="M16" s="20">
        <v>0.52500000000000002</v>
      </c>
      <c r="N16" s="21"/>
      <c r="O16" s="14">
        <v>0.1</v>
      </c>
      <c r="P16" s="15"/>
    </row>
    <row r="17" spans="2:16" ht="17" thickBot="1" x14ac:dyDescent="0.25">
      <c r="B17" s="34" t="s">
        <v>37</v>
      </c>
      <c r="C17" s="18"/>
      <c r="D17" s="17">
        <v>0.33500000000000002</v>
      </c>
      <c r="E17" s="18"/>
      <c r="F17" s="18"/>
      <c r="G17" s="18"/>
      <c r="H17" s="18"/>
      <c r="I17" s="18"/>
      <c r="J17" s="17">
        <v>4.0000000000000001E-3</v>
      </c>
      <c r="K17" s="18"/>
      <c r="L17" s="27"/>
      <c r="M17" s="20">
        <v>0.33500000000000002</v>
      </c>
      <c r="N17" s="21"/>
      <c r="O17" s="14">
        <v>0.14799999999999999</v>
      </c>
      <c r="P17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FAS yield in gas</vt:lpstr>
      <vt:lpstr>PFAS concentration in gas</vt:lpstr>
      <vt:lpstr>PFAS yield in leachate</vt:lpstr>
      <vt:lpstr>PFAS concentration in leachate</vt:lpstr>
      <vt:lpstr>Highest PFAS yield in leach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mei Ye</dc:creator>
  <cp:lastModifiedBy>Yuemei Ye</cp:lastModifiedBy>
  <dcterms:created xsi:type="dcterms:W3CDTF">2024-10-08T11:25:55Z</dcterms:created>
  <dcterms:modified xsi:type="dcterms:W3CDTF">2024-10-25T12:25:32Z</dcterms:modified>
</cp:coreProperties>
</file>